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n\Dropbox\1 - Trabajo\metabolomics_project\results\ENERO_2018\lista paper\"/>
    </mc:Choice>
  </mc:AlternateContent>
  <bookViews>
    <workbookView xWindow="0" yWindow="0" windowWidth="23040" windowHeight="9048" activeTab="1" xr2:uid="{00000000-000D-0000-FFFF-FFFF00000000}"/>
  </bookViews>
  <sheets>
    <sheet name="Adenocarcinoma" sheetId="1" r:id="rId1"/>
    <sheet name="Squamous Cell Cancer" sheetId="2" r:id="rId2"/>
  </sheets>
  <calcPr calcId="0"/>
</workbook>
</file>

<file path=xl/sharedStrings.xml><?xml version="1.0" encoding="utf-8"?>
<sst xmlns="http://schemas.openxmlformats.org/spreadsheetml/2006/main" count="3731" uniqueCount="1012">
  <si>
    <t>Biochemical</t>
  </si>
  <si>
    <t>Super_Pathway</t>
  </si>
  <si>
    <t>Sub_Pathway</t>
  </si>
  <si>
    <t>Tumor_mean</t>
  </si>
  <si>
    <t>Normal_mean</t>
  </si>
  <si>
    <t>Mean_fc</t>
  </si>
  <si>
    <t>Log_mean_fc</t>
  </si>
  <si>
    <t>Log_pair_fc</t>
  </si>
  <si>
    <t>P.Value</t>
  </si>
  <si>
    <t>FDR</t>
  </si>
  <si>
    <t>alanine</t>
  </si>
  <si>
    <t>asparagine</t>
  </si>
  <si>
    <t>aspartate</t>
  </si>
  <si>
    <t>beta-alanine</t>
  </si>
  <si>
    <t>N-acetylalanine</t>
  </si>
  <si>
    <t>N-acetylaspartate (NAA)</t>
  </si>
  <si>
    <t>2-aminobutyrate</t>
  </si>
  <si>
    <t>creatine</t>
  </si>
  <si>
    <t>creatinine</t>
  </si>
  <si>
    <t>2-hydroxybutyrate (AHB)</t>
  </si>
  <si>
    <t>cystathionine</t>
  </si>
  <si>
    <t>cysteine</t>
  </si>
  <si>
    <t>cysteine sulfinic acid</t>
  </si>
  <si>
    <t>cystine</t>
  </si>
  <si>
    <t>homocysteine</t>
  </si>
  <si>
    <t>hypotaurine</t>
  </si>
  <si>
    <t>methionine</t>
  </si>
  <si>
    <t>methionine sulfoxide</t>
  </si>
  <si>
    <t>N-acetylmethionine</t>
  </si>
  <si>
    <t>N-formylmethionine</t>
  </si>
  <si>
    <t>S-adenosylhomocysteine (SAH)</t>
  </si>
  <si>
    <t>S-methylcysteine</t>
  </si>
  <si>
    <t>taurine</t>
  </si>
  <si>
    <t>gamma-aminobutyrate (GABA)</t>
  </si>
  <si>
    <t>glutamate</t>
  </si>
  <si>
    <t>glutamate, gamma-methyl ester</t>
  </si>
  <si>
    <t>glutamine</t>
  </si>
  <si>
    <t>N-acetyl-aspartyl-glutamate (NAAG)</t>
  </si>
  <si>
    <t>N-acetylglutamate</t>
  </si>
  <si>
    <t>pyroglutamine*</t>
  </si>
  <si>
    <t>5-oxoproline</t>
  </si>
  <si>
    <t>cysteine-glutathione disulfide</t>
  </si>
  <si>
    <t>glutathione, oxidized (GSSG)</t>
  </si>
  <si>
    <t>glutathione, reduced (GSH)</t>
  </si>
  <si>
    <t>ophthalmate</t>
  </si>
  <si>
    <t>S-lactoylglutathione</t>
  </si>
  <si>
    <t>betaine</t>
  </si>
  <si>
    <t>glycine</t>
  </si>
  <si>
    <t>N-acetylglycine</t>
  </si>
  <si>
    <t>N-acetylserine</t>
  </si>
  <si>
    <t>N-acetylthreonine</t>
  </si>
  <si>
    <t>sarcosine (N-Methylglycine)</t>
  </si>
  <si>
    <t>serine</t>
  </si>
  <si>
    <t>threonine</t>
  </si>
  <si>
    <t>4-guanidinobutanoate</t>
  </si>
  <si>
    <t>3-methylhistamine</t>
  </si>
  <si>
    <t>3-methylhistidine</t>
  </si>
  <si>
    <t>histamine</t>
  </si>
  <si>
    <t>histidine</t>
  </si>
  <si>
    <t>2-aminoadipate</t>
  </si>
  <si>
    <t>glutarylcarnitine (C5)</t>
  </si>
  <si>
    <t>lysine</t>
  </si>
  <si>
    <t>N6-acetyllysine</t>
  </si>
  <si>
    <t>pipecolate</t>
  </si>
  <si>
    <t>3-(4-hydroxyphenyl)lactate</t>
  </si>
  <si>
    <t>4-hydroxyphenylpyruvate</t>
  </si>
  <si>
    <t>p-cresol sulfate</t>
  </si>
  <si>
    <t>phenol sulfate</t>
  </si>
  <si>
    <t>phenylacetylglutamine</t>
  </si>
  <si>
    <t>phenylalanine</t>
  </si>
  <si>
    <t>tyrosine</t>
  </si>
  <si>
    <t>N-acetylputrescine</t>
  </si>
  <si>
    <t>putrescine</t>
  </si>
  <si>
    <t>spermidine</t>
  </si>
  <si>
    <t>spermine</t>
  </si>
  <si>
    <t>3-indoxyl sulfate</t>
  </si>
  <si>
    <t>anthranilate</t>
  </si>
  <si>
    <t>C-glycosyltryptophan*</t>
  </si>
  <si>
    <t>indolelactate</t>
  </si>
  <si>
    <t>kynurenine</t>
  </si>
  <si>
    <t>tryptophan</t>
  </si>
  <si>
    <t xml:space="preserve">tryptophan betaine </t>
  </si>
  <si>
    <t>5-aminovalerate</t>
  </si>
  <si>
    <t>arginine</t>
  </si>
  <si>
    <t>citrulline</t>
  </si>
  <si>
    <t>dimethylarginine (SDMA + ADMA)</t>
  </si>
  <si>
    <t>N-delta-acetylornithine*</t>
  </si>
  <si>
    <t>ornithine</t>
  </si>
  <si>
    <t>proline</t>
  </si>
  <si>
    <t>trans-4-hydroxyproline</t>
  </si>
  <si>
    <t>urea</t>
  </si>
  <si>
    <t>2-methylbutyrylcarnitine (C5)</t>
  </si>
  <si>
    <t>3-methyl-2-oxovalerate</t>
  </si>
  <si>
    <t>4-methyl-2-oxopentanoate</t>
  </si>
  <si>
    <t>alpha-hydroxyisocaproate</t>
  </si>
  <si>
    <t>alpha-hydroxyisovalerate</t>
  </si>
  <si>
    <t>isobutyrylcarnitine</t>
  </si>
  <si>
    <t>isoleucine</t>
  </si>
  <si>
    <t>isovalerylcarnitine</t>
  </si>
  <si>
    <t>leucine</t>
  </si>
  <si>
    <t>valine</t>
  </si>
  <si>
    <t>erythronate*</t>
  </si>
  <si>
    <t>fucose</t>
  </si>
  <si>
    <t>Isobar: UDP-acetylglucosamine, UDP-acetylgalactosamine</t>
  </si>
  <si>
    <t>N-acetylglucosamine 6-phosphate</t>
  </si>
  <si>
    <t>N-acetylglucosamine 6-sulfate</t>
  </si>
  <si>
    <t>N-acetylneuraminate</t>
  </si>
  <si>
    <t>fructose</t>
  </si>
  <si>
    <t>maltohexaose</t>
  </si>
  <si>
    <t>maltopentaose</t>
  </si>
  <si>
    <t>maltose</t>
  </si>
  <si>
    <t>maltotriose</t>
  </si>
  <si>
    <t>mannitol</t>
  </si>
  <si>
    <t>mannose</t>
  </si>
  <si>
    <t>mannose-6-phosphate</t>
  </si>
  <si>
    <t>sorbitol</t>
  </si>
  <si>
    <t>1,3-dihydroxyacetone</t>
  </si>
  <si>
    <t>1,5-anhydroglucitol (1,5-AG)</t>
  </si>
  <si>
    <t>2-phosphoglycerate</t>
  </si>
  <si>
    <t>3-phosphoglycerate</t>
  </si>
  <si>
    <t>dihydroxyacetone phosphate (DHAP)</t>
  </si>
  <si>
    <t>fructose-6-phosphate</t>
  </si>
  <si>
    <t>glucose</t>
  </si>
  <si>
    <t>glucose-6-phosphate (G6P)</t>
  </si>
  <si>
    <t>glycerate</t>
  </si>
  <si>
    <t>Isobar: fructose 1,6-diphosphate, glucose 1,6-diphosphate, myo-inositol 1,4 or 1,3-diphosphate</t>
  </si>
  <si>
    <t>lactate</t>
  </si>
  <si>
    <t>phosphoenolpyruvate (PEP)</t>
  </si>
  <si>
    <t>6-phosphogluconate</t>
  </si>
  <si>
    <t>arabinose</t>
  </si>
  <si>
    <t>arabitol</t>
  </si>
  <si>
    <t>gluconate</t>
  </si>
  <si>
    <t>Isobar: ribulose 5-phosphate, xylulose 5-phosphate</t>
  </si>
  <si>
    <t>ribitol</t>
  </si>
  <si>
    <t>ribose</t>
  </si>
  <si>
    <t>ribose 5-phosphate</t>
  </si>
  <si>
    <t>ribulose</t>
  </si>
  <si>
    <t>sedoheptulose-7-phosphate</t>
  </si>
  <si>
    <t>UDP-glucuronate</t>
  </si>
  <si>
    <t>xylitol</t>
  </si>
  <si>
    <t>xylonate</t>
  </si>
  <si>
    <t>xylulose</t>
  </si>
  <si>
    <t>maltotetraose</t>
  </si>
  <si>
    <t>arabonate</t>
  </si>
  <si>
    <t>ascorbate (Vitamin C)</t>
  </si>
  <si>
    <t>dehydroascorbate</t>
  </si>
  <si>
    <t>threonate</t>
  </si>
  <si>
    <t>5-methyltetrahydrofolate (5MeTHF)</t>
  </si>
  <si>
    <t>heme</t>
  </si>
  <si>
    <t>adenosine 5'diphosphoribose</t>
  </si>
  <si>
    <t>nicotinamide</t>
  </si>
  <si>
    <t>nicotinamide adenine dinucleotide (NAD+)</t>
  </si>
  <si>
    <t>nicotinamide adenine dinucleotide phosphate (NADP+)</t>
  </si>
  <si>
    <t>nicotinamide adenine dinucleotide reduced (NADH)</t>
  </si>
  <si>
    <t>quinolinate</t>
  </si>
  <si>
    <t>3'-dephosphocoenzyme A</t>
  </si>
  <si>
    <t>acetyl CoA</t>
  </si>
  <si>
    <t>coenzyme A</t>
  </si>
  <si>
    <t>pantothenate</t>
  </si>
  <si>
    <t>flavin adenine dinucleotide (FAD)</t>
  </si>
  <si>
    <t>flavin mononucleotide (FMN)</t>
  </si>
  <si>
    <t>riboflavin (Vitamin B2)</t>
  </si>
  <si>
    <t>alpha-tocopherol</t>
  </si>
  <si>
    <t>gamma-tocopherol</t>
  </si>
  <si>
    <t>citrate</t>
  </si>
  <si>
    <t>fumarate</t>
  </si>
  <si>
    <t>malate</t>
  </si>
  <si>
    <t>succinylcarnitine</t>
  </si>
  <si>
    <t>phosphate</t>
  </si>
  <si>
    <t>glycolithocholate sulfate*</t>
  </si>
  <si>
    <t>3-dehydrocarnitine*</t>
  </si>
  <si>
    <t>acetylcarnitine</t>
  </si>
  <si>
    <t>carnitine</t>
  </si>
  <si>
    <t>deoxycarnitine</t>
  </si>
  <si>
    <t>hexanoylcarnitine</t>
  </si>
  <si>
    <t>laurylcarnitine</t>
  </si>
  <si>
    <t>octanoylcarnitine</t>
  </si>
  <si>
    <t>oleoylcarnitine</t>
  </si>
  <si>
    <t>palmitoylcarnitine</t>
  </si>
  <si>
    <t>stearoylcarnitine</t>
  </si>
  <si>
    <t>1,2-dipalmitoylglycerol</t>
  </si>
  <si>
    <t>1,3-dipalmitoylglycerol</t>
  </si>
  <si>
    <t>12-HETE</t>
  </si>
  <si>
    <t>15-HETE</t>
  </si>
  <si>
    <t>6-keto prostaglandin F1alpha</t>
  </si>
  <si>
    <t>prostaglandin A2</t>
  </si>
  <si>
    <t>prostaglandin B2</t>
  </si>
  <si>
    <t>prostaglandin E2</t>
  </si>
  <si>
    <t>oleic ethanolamide</t>
  </si>
  <si>
    <t>palmitoyl ethanolamide</t>
  </si>
  <si>
    <t>dihomo-linolenate (20:3n3 or n6)</t>
  </si>
  <si>
    <t>docosahexaenoate (DHA; 22:6n3)</t>
  </si>
  <si>
    <t>docosapentaenoate (n3 DPA; 22:5n3)</t>
  </si>
  <si>
    <t>docosapentaenoate (n6 DPA; 22:5n6)</t>
  </si>
  <si>
    <t>eicosapentaenoate (EPA; 20:5n3)</t>
  </si>
  <si>
    <t>linoleate (18:2n6)</t>
  </si>
  <si>
    <t>linolenate [alpha or gamma; (18:3n3 or 6)]</t>
  </si>
  <si>
    <t>15-methylpalmitate (isobar with 2-methylpalmitate)</t>
  </si>
  <si>
    <t>2-hydroxyglutarate</t>
  </si>
  <si>
    <t>3-carboxy-4-methyl-5-propyl-2-furanpropanoate (CMPF)</t>
  </si>
  <si>
    <t>azelate (nonanedioate)</t>
  </si>
  <si>
    <t>valerylcarnitine</t>
  </si>
  <si>
    <t>butyrylcarnitine</t>
  </si>
  <si>
    <t>hydroxybutyrylcarnitine*</t>
  </si>
  <si>
    <t>propionylcarnitine</t>
  </si>
  <si>
    <t>13-HODE + 9-HODE</t>
  </si>
  <si>
    <t>2-hydroxypalmitate</t>
  </si>
  <si>
    <t>2-hydroxystearate</t>
  </si>
  <si>
    <t>4-hydroxybutyrate (GHB)</t>
  </si>
  <si>
    <t>choline</t>
  </si>
  <si>
    <t>choline phosphate</t>
  </si>
  <si>
    <t>cytidine 5'-diphosphocholine</t>
  </si>
  <si>
    <t>cytidine-5'-diphosphoethanolamine</t>
  </si>
  <si>
    <t>ethanolamine</t>
  </si>
  <si>
    <t>glycerol</t>
  </si>
  <si>
    <t>glycerol 3-phosphate (G3P)</t>
  </si>
  <si>
    <t>glycerophosphorylcholine (GPC)</t>
  </si>
  <si>
    <t>phosphoethanolamine</t>
  </si>
  <si>
    <t>chiro-inositol</t>
  </si>
  <si>
    <t>inositol 1-phosphate (I1P)</t>
  </si>
  <si>
    <t>myo-inositol</t>
  </si>
  <si>
    <t>scyllo-inositol</t>
  </si>
  <si>
    <t>1,2-propanediol</t>
  </si>
  <si>
    <t>3-hydroxybutyrate (BHBA)</t>
  </si>
  <si>
    <t>10-heptadecenoate (17:1n7)</t>
  </si>
  <si>
    <t>10-nonadecenoate (19:1n9)</t>
  </si>
  <si>
    <t>adrenate (22:4n6)</t>
  </si>
  <si>
    <t>arachidonate (20:4n6)</t>
  </si>
  <si>
    <t>cis-vaccenate (18:1n7)</t>
  </si>
  <si>
    <t>dihomo-linoleate (20:2n6)</t>
  </si>
  <si>
    <t>docosadienoate (22:2n6)</t>
  </si>
  <si>
    <t>docosatrienoate (22:3n3)</t>
  </si>
  <si>
    <t>eicosenoate (20:1n9 or 11)</t>
  </si>
  <si>
    <t>erucate (22:1n9)</t>
  </si>
  <si>
    <t>margarate (17:0)</t>
  </si>
  <si>
    <t>mead acid (20:3n9)</t>
  </si>
  <si>
    <t>myristate (14:0)</t>
  </si>
  <si>
    <t>myristoleate (14:1n5)</t>
  </si>
  <si>
    <t>oleate (18:1n9)</t>
  </si>
  <si>
    <t>palmitate (16:0)</t>
  </si>
  <si>
    <t>palmitoleate (16:1n7)</t>
  </si>
  <si>
    <t>pentadecanoate (15:0)</t>
  </si>
  <si>
    <t>stearate (18:0)</t>
  </si>
  <si>
    <t>stearidonate (18:4n3)</t>
  </si>
  <si>
    <t>1-arachidonoylglycerophosphoethanolamine*</t>
  </si>
  <si>
    <t>1-arachidonoylglycerophosphoinositol*</t>
  </si>
  <si>
    <t>1-heptadecanoylglycerophosphocholine</t>
  </si>
  <si>
    <t>1-linoleoylglycerophosphocholine</t>
  </si>
  <si>
    <t>1-linoleoylglycerophosphoethanolamine*</t>
  </si>
  <si>
    <t>1-myristoylglycerophosphocholine</t>
  </si>
  <si>
    <t>1-oleoylglycerophosphocholine</t>
  </si>
  <si>
    <t>1-oleoylglycerophosphoethanolamine</t>
  </si>
  <si>
    <t>1-oleoylglycerophosphoinositol*</t>
  </si>
  <si>
    <t>1-oleoylglycerophosphoserine</t>
  </si>
  <si>
    <t>1-palmitoleoylglycerophosphocholine*</t>
  </si>
  <si>
    <t>1-palmitoylglycerophosphocholine</t>
  </si>
  <si>
    <t>1-palmitoylglycerophosphoethanolamine</t>
  </si>
  <si>
    <t>1-palmitoylglycerophosphoinositol*</t>
  </si>
  <si>
    <t>1-palmitoylplasmenylethanolamine*</t>
  </si>
  <si>
    <t>1-pentadecanoylglycerophosphocholine*</t>
  </si>
  <si>
    <t>1-stearoylglycerophosphocholine</t>
  </si>
  <si>
    <t>1-stearoylglycerophosphoethanolamine</t>
  </si>
  <si>
    <t>1-stearoylglycerophosphoglycerol</t>
  </si>
  <si>
    <t>1-stearoylglycerophosphoinositol</t>
  </si>
  <si>
    <t>2-arachidonoylglycerophosphocholine*</t>
  </si>
  <si>
    <t>2-arachidonoylglycerophosphoethanolamine*</t>
  </si>
  <si>
    <t>2-docosahexaenoylglycerophosphocholine*</t>
  </si>
  <si>
    <t>2-docosahexaenoylglycerophosphoethanolamine*</t>
  </si>
  <si>
    <t>2-docosapentaenoylglycerophosphocholine*</t>
  </si>
  <si>
    <t>2-docosapentaenoylglycerophosphoethanolamine*</t>
  </si>
  <si>
    <t>2-eicosapentaenoylglycerophosphoethanolamine*</t>
  </si>
  <si>
    <t>2-eicosatrienoylglycerophosphocholine*</t>
  </si>
  <si>
    <t>2-linoleoylglycerophosphocholine*</t>
  </si>
  <si>
    <t>2-linoleoylglycerophosphoethanolamine*</t>
  </si>
  <si>
    <t>2-myristoylglycerophosphocholine*</t>
  </si>
  <si>
    <t>2-oleoylglycerophosphocholine*</t>
  </si>
  <si>
    <t>2-oleoylglycerophosphoethanolamine*</t>
  </si>
  <si>
    <t>2-oleoylglycerophosphoinositol*</t>
  </si>
  <si>
    <t>2-oleoylglycerophosphoserine*</t>
  </si>
  <si>
    <t>2-palmitoleoylglycerophosphocholine*</t>
  </si>
  <si>
    <t>2-palmitoleoylglycerophosphoethanolamine*</t>
  </si>
  <si>
    <t>2-palmitoylglycerophosphocholine*</t>
  </si>
  <si>
    <t>2-palmitoylglycerophosphoethanolamine*</t>
  </si>
  <si>
    <t>2-stearoylglycerophosphocholine*</t>
  </si>
  <si>
    <t>2-stearoylglycerophosphoglycerol*</t>
  </si>
  <si>
    <t>2-stearoylglycerophosphoinositol*</t>
  </si>
  <si>
    <t>5-dodecenoate (12:1n7)</t>
  </si>
  <si>
    <t>caprate (10:0)</t>
  </si>
  <si>
    <t>caproate (6:0)</t>
  </si>
  <si>
    <t>laurate (12:0)</t>
  </si>
  <si>
    <t>pelargonate (9:0)</t>
  </si>
  <si>
    <t>1-linoleoylglycerol (1-monolinolein)</t>
  </si>
  <si>
    <t>1-palmitoylglycerol (1-monopalmitin)</t>
  </si>
  <si>
    <t>1-stearoylglycerol (1-monostearin)</t>
  </si>
  <si>
    <t>2-linoleoylglycerol (2-monolinolein)</t>
  </si>
  <si>
    <t>2-palmitoylglycerol (2-monopalmitin)</t>
  </si>
  <si>
    <t>N,N-dimethylsphingosine</t>
  </si>
  <si>
    <t>palmitoyl sphingomyelin</t>
  </si>
  <si>
    <t>phytosphingosine</t>
  </si>
  <si>
    <t>sphinganine</t>
  </si>
  <si>
    <t>sphingosine</t>
  </si>
  <si>
    <t>stearoyl sphingomyelin</t>
  </si>
  <si>
    <t>4-androsten-3beta,17beta-diol disulfate 1*</t>
  </si>
  <si>
    <t>7-alpha-hydroxy-3-oxo-4-cholestenoate (7-Hoca)</t>
  </si>
  <si>
    <t>7-alpha-hydroxycholesterol</t>
  </si>
  <si>
    <t>7-beta-hydroxycholesterol</t>
  </si>
  <si>
    <t>androsterone sulfate</t>
  </si>
  <si>
    <t>cholesterol</t>
  </si>
  <si>
    <t>dehydroisoandrosterone sulfate (DHEA-S)</t>
  </si>
  <si>
    <t>pregn steroid monosulfate*</t>
  </si>
  <si>
    <t>pregnen-diol disulfate*</t>
  </si>
  <si>
    <t>squalene</t>
  </si>
  <si>
    <t>methylphosphate</t>
  </si>
  <si>
    <t>2'-deoxyadenosine 3'-monophosphate</t>
  </si>
  <si>
    <t>adenine</t>
  </si>
  <si>
    <t>adenosine</t>
  </si>
  <si>
    <t>adenosine 2'-monophosphate (2'-AMP)</t>
  </si>
  <si>
    <t>adenosine 3'-monophosphate (3'-AMP)</t>
  </si>
  <si>
    <t>adenosine 5'-diphosphate (ADP)</t>
  </si>
  <si>
    <t>adenosine 5'-monophosphate (AMP)</t>
  </si>
  <si>
    <t>adenosine-5'-diphosphoglucose</t>
  </si>
  <si>
    <t>N1-methyladenosine</t>
  </si>
  <si>
    <t>2'-deoxyguanosine</t>
  </si>
  <si>
    <t>guanine</t>
  </si>
  <si>
    <t>guanosine</t>
  </si>
  <si>
    <t>guanosine 3'-monophosphate (3'-GMP)</t>
  </si>
  <si>
    <t>guanosine 5'-diphospho-fucose</t>
  </si>
  <si>
    <t>N1-methylguanosine</t>
  </si>
  <si>
    <t>N2-methylguanosine</t>
  </si>
  <si>
    <t>2'-deoxyinosine</t>
  </si>
  <si>
    <t>hypoxanthine</t>
  </si>
  <si>
    <t>inosine</t>
  </si>
  <si>
    <t>inosine 5'-monophosphate (IMP)</t>
  </si>
  <si>
    <t>xanthine</t>
  </si>
  <si>
    <t>xanthosine</t>
  </si>
  <si>
    <t>allantoin</t>
  </si>
  <si>
    <t>urate</t>
  </si>
  <si>
    <t>cytidine</t>
  </si>
  <si>
    <t>cytidine 5'-monophosphate (5'-CMP)</t>
  </si>
  <si>
    <t>cytidine-3'-monophosphate (3'-CMP)</t>
  </si>
  <si>
    <t>orotate</t>
  </si>
  <si>
    <t>thymidine 3'-monophosphate</t>
  </si>
  <si>
    <t>thymine</t>
  </si>
  <si>
    <t>3-aminoisobutyrate</t>
  </si>
  <si>
    <t>5,6-dihydrouracil</t>
  </si>
  <si>
    <t>pseudouridine</t>
  </si>
  <si>
    <t>uracil</t>
  </si>
  <si>
    <t>uridine</t>
  </si>
  <si>
    <t>uridine monophosphate (5' or 3')</t>
  </si>
  <si>
    <t>alanylleucine</t>
  </si>
  <si>
    <t>alanylphenylalanine</t>
  </si>
  <si>
    <t>alpha-glutamyltyrosine</t>
  </si>
  <si>
    <t>asparagylleucine</t>
  </si>
  <si>
    <t>aspartylleucine</t>
  </si>
  <si>
    <t>aspartylphenylalanine</t>
  </si>
  <si>
    <t>aspartylvaline</t>
  </si>
  <si>
    <t>cysteinylglycine</t>
  </si>
  <si>
    <t>glutamine-leucine</t>
  </si>
  <si>
    <t>glycylglycine</t>
  </si>
  <si>
    <t>glycylleucine</t>
  </si>
  <si>
    <t>glycylphenylalanine</t>
  </si>
  <si>
    <t>glycylproline</t>
  </si>
  <si>
    <t>glycylthreonine</t>
  </si>
  <si>
    <t>glycyltyrosine</t>
  </si>
  <si>
    <t>glycylvaline</t>
  </si>
  <si>
    <t>histidylisoleucine</t>
  </si>
  <si>
    <t>isoleucylalanine</t>
  </si>
  <si>
    <t>isoleucylglycine</t>
  </si>
  <si>
    <t>leucylalanine</t>
  </si>
  <si>
    <t>leucylglutamate</t>
  </si>
  <si>
    <t>leucylglycine</t>
  </si>
  <si>
    <t>leucylhistidine</t>
  </si>
  <si>
    <t>leucylleucine</t>
  </si>
  <si>
    <t>leucylproline</t>
  </si>
  <si>
    <t>leucylserine</t>
  </si>
  <si>
    <t>methionylleucine</t>
  </si>
  <si>
    <t>methionylphenylalanine</t>
  </si>
  <si>
    <t>phenylalanylalanine</t>
  </si>
  <si>
    <t>phenylalanylaspartate</t>
  </si>
  <si>
    <t>phenylalanylglutamate</t>
  </si>
  <si>
    <t>phenylalanylglycine</t>
  </si>
  <si>
    <t>phenylalanylleucine</t>
  </si>
  <si>
    <t>phenylalanylproline</t>
  </si>
  <si>
    <t>phenylalanylserine</t>
  </si>
  <si>
    <t>pro-hydroxy-pro</t>
  </si>
  <si>
    <t>prolylproline</t>
  </si>
  <si>
    <t>serylleucine</t>
  </si>
  <si>
    <t>serylphenyalanine</t>
  </si>
  <si>
    <t>threonylleucine</t>
  </si>
  <si>
    <t>threonylphenylalanine</t>
  </si>
  <si>
    <t>tryptophylglutamate</t>
  </si>
  <si>
    <t>tyrosylglutamate</t>
  </si>
  <si>
    <t>tyrosylglycine</t>
  </si>
  <si>
    <t>tyrosylleucine</t>
  </si>
  <si>
    <t>tyrosylvaline</t>
  </si>
  <si>
    <t>valylaspartate</t>
  </si>
  <si>
    <t>valylglycine</t>
  </si>
  <si>
    <t>anserine</t>
  </si>
  <si>
    <t>gamma-glutamylglutamate</t>
  </si>
  <si>
    <t>gamma-glutamylglutamine</t>
  </si>
  <si>
    <t>gamma-glutamylleucine</t>
  </si>
  <si>
    <t>gamma-glutamylmethionine</t>
  </si>
  <si>
    <t>gamma-glutamylphenylalanine</t>
  </si>
  <si>
    <t>gamma-glutamyltyrosine</t>
  </si>
  <si>
    <t>gamma-glutamylvaline</t>
  </si>
  <si>
    <t>Ac-Ser-Asp-Lys-Pro-OH</t>
  </si>
  <si>
    <t>pro-pro-pro</t>
  </si>
  <si>
    <t>VGAHAGEYGAEALER*</t>
  </si>
  <si>
    <t>3-hydroxyhippurate</t>
  </si>
  <si>
    <t>4-methylcatechol sulfate</t>
  </si>
  <si>
    <t>benzoate</t>
  </si>
  <si>
    <t>catechol sulfate</t>
  </si>
  <si>
    <t>hippurate</t>
  </si>
  <si>
    <t>glycerol 2-phosphate</t>
  </si>
  <si>
    <t>heptaethylene glycol</t>
  </si>
  <si>
    <t>hexaethylene glycol</t>
  </si>
  <si>
    <t>octaethylene glycol</t>
  </si>
  <si>
    <t>pentaethylene glycol</t>
  </si>
  <si>
    <t>phosphoglycolate</t>
  </si>
  <si>
    <t>tetraethylene glycol</t>
  </si>
  <si>
    <t>triethyleneglycol</t>
  </si>
  <si>
    <t>2-hydroxyacetaminophen sulfate*</t>
  </si>
  <si>
    <t>2-methoxyacetaminophen sulfate*</t>
  </si>
  <si>
    <t>3-hydroxyquinine</t>
  </si>
  <si>
    <t>4-acetamidophenol</t>
  </si>
  <si>
    <t>4-acetaminophen sulfate</t>
  </si>
  <si>
    <t>desvenlafaxine</t>
  </si>
  <si>
    <t>escitalopram</t>
  </si>
  <si>
    <t>hydrochlorothiazide</t>
  </si>
  <si>
    <t>lidocaine</t>
  </si>
  <si>
    <t>metformin</t>
  </si>
  <si>
    <t>methylprednisolone</t>
  </si>
  <si>
    <t>N-ethylglycinexylidide*</t>
  </si>
  <si>
    <t>p-acetamidophenylglucuronide</t>
  </si>
  <si>
    <t>pseudoephedrine</t>
  </si>
  <si>
    <t>quinine</t>
  </si>
  <si>
    <t>ranitidine</t>
  </si>
  <si>
    <t>ergothioneine</t>
  </si>
  <si>
    <t>indoleacrylate</t>
  </si>
  <si>
    <t>quinate</t>
  </si>
  <si>
    <t>tartarate</t>
  </si>
  <si>
    <t>erythritol</t>
  </si>
  <si>
    <t>cotinine</t>
  </si>
  <si>
    <t>1,3-dimethylurate</t>
  </si>
  <si>
    <t>1-methylurate</t>
  </si>
  <si>
    <t>3-methylxanthine</t>
  </si>
  <si>
    <t>caffeine</t>
  </si>
  <si>
    <t>theobromine</t>
  </si>
  <si>
    <t>theophylline</t>
  </si>
  <si>
    <t>Amino acid</t>
  </si>
  <si>
    <t>Carbohydrate</t>
  </si>
  <si>
    <t>Cofactors and vitamins</t>
  </si>
  <si>
    <t>Energy</t>
  </si>
  <si>
    <t>Lipid</t>
  </si>
  <si>
    <t>Nucleotide</t>
  </si>
  <si>
    <t>Peptide</t>
  </si>
  <si>
    <t>Xenobiotics</t>
  </si>
  <si>
    <t>Alanine and aspartate metabolism</t>
  </si>
  <si>
    <t>Butanoate metabolism</t>
  </si>
  <si>
    <t>Creatine metabolism</t>
  </si>
  <si>
    <t>Cysteine, methionine, SAM, taurine metabolism</t>
  </si>
  <si>
    <t>Glutamate metabolism</t>
  </si>
  <si>
    <t>Glutathione metabolism</t>
  </si>
  <si>
    <t>Glycine, serine and threonine metabolism</t>
  </si>
  <si>
    <t>Guanidino and acetamido metabolism</t>
  </si>
  <si>
    <t>Histidine metabolism</t>
  </si>
  <si>
    <t>Lysine metabolism</t>
  </si>
  <si>
    <t>Phenylalanine &amp; tyrosine metabolism</t>
  </si>
  <si>
    <t>Polyamine metabolism</t>
  </si>
  <si>
    <t>Tryptophan metabolism</t>
  </si>
  <si>
    <t>Urea cycle; arginine-, proline-, metabolism</t>
  </si>
  <si>
    <t>Valine, leucine and isoleucine metabolism</t>
  </si>
  <si>
    <t>Aminosugars metabolism</t>
  </si>
  <si>
    <t>Fructose, mannose, galactose, starch, and sucrose metabolism</t>
  </si>
  <si>
    <t>Glycolysis, gluconeogenesis, pyruvate metabolism</t>
  </si>
  <si>
    <t>Nucleotide sugars, pentose metabolism</t>
  </si>
  <si>
    <t>Oligosaccharide</t>
  </si>
  <si>
    <t>Ascorbate and aldarate metabolism</t>
  </si>
  <si>
    <t>Folate metabolism</t>
  </si>
  <si>
    <t>Hemoglobin and porphyrin metabolism</t>
  </si>
  <si>
    <t>Nicotinate and nicotinamide metabolism</t>
  </si>
  <si>
    <t>Pantothenate and CoA metabolism</t>
  </si>
  <si>
    <t>Riboflavin metabolism</t>
  </si>
  <si>
    <t>Tocopherol metabolism</t>
  </si>
  <si>
    <t>Krebs cycle</t>
  </si>
  <si>
    <t>Oxidative phosphorylation</t>
  </si>
  <si>
    <t>Bile acid metabolism</t>
  </si>
  <si>
    <t>Carnitine metabolism</t>
  </si>
  <si>
    <t>Diacylglycerol</t>
  </si>
  <si>
    <t>Eicosanoid</t>
  </si>
  <si>
    <t>Endocannabinoid</t>
  </si>
  <si>
    <t>Essential fatty acid</t>
  </si>
  <si>
    <t>Fatty acid, branched</t>
  </si>
  <si>
    <t>Fatty acid, dicarboxylate</t>
  </si>
  <si>
    <t>Fatty acid metabolism</t>
  </si>
  <si>
    <t>Fatty acid metabolism (also BCAA metabolism)</t>
  </si>
  <si>
    <t>Fatty acid, monohydroxy</t>
  </si>
  <si>
    <t>Glycerolipid metabolism</t>
  </si>
  <si>
    <t>Inositol metabolism</t>
  </si>
  <si>
    <t>Ketone bodies</t>
  </si>
  <si>
    <t>Long chain fatty acid</t>
  </si>
  <si>
    <t>Lysolipid</t>
  </si>
  <si>
    <t>Medium chain fatty acid</t>
  </si>
  <si>
    <t>Monoacylglycerol</t>
  </si>
  <si>
    <t>Sphingolipid</t>
  </si>
  <si>
    <t>Sterol/Steroid</t>
  </si>
  <si>
    <t>Purine and pyrimidine metabolism</t>
  </si>
  <si>
    <t>Purine metabolism, adenine containing</t>
  </si>
  <si>
    <t>Purine metabolism, guanine containing</t>
  </si>
  <si>
    <t>Purine metabolism, (hypo)xanthine/inosine containing</t>
  </si>
  <si>
    <t>Purine metabolism, urate metabolism</t>
  </si>
  <si>
    <t>Pyrimidine metabolism, cytidine containing</t>
  </si>
  <si>
    <t>Pyrimidine metabolism, orotate containing</t>
  </si>
  <si>
    <t>Pyrimidine metabolism, thymine containing</t>
  </si>
  <si>
    <t>Pyrimidine metabolism, thymine containing; Valine, leucine and isoleucine metabolism/</t>
  </si>
  <si>
    <t>Pyrimidine metabolism, uracil containing</t>
  </si>
  <si>
    <t>Dipeptide</t>
  </si>
  <si>
    <t>Dipeptide derivative</t>
  </si>
  <si>
    <t>gamma-glutamyl</t>
  </si>
  <si>
    <t>Polypeptide</t>
  </si>
  <si>
    <t>Benzoate metabolism</t>
  </si>
  <si>
    <t>Chemical</t>
  </si>
  <si>
    <t>Drug</t>
  </si>
  <si>
    <t>Food component/Plant</t>
  </si>
  <si>
    <t>Sugar, sugar substitute, starch</t>
  </si>
  <si>
    <t>Tobacco metabolite</t>
  </si>
  <si>
    <t>Xanthine metabolism</t>
  </si>
  <si>
    <t>creatine phosphate</t>
  </si>
  <si>
    <t>guanidinoacetate</t>
  </si>
  <si>
    <t>N-acetylglutamine</t>
  </si>
  <si>
    <t>N-methylglutamate</t>
  </si>
  <si>
    <t>cys-gly, oxidized</t>
  </si>
  <si>
    <t>norophthalmate*</t>
  </si>
  <si>
    <t>S-methylglutathione</t>
  </si>
  <si>
    <t>betaine aldehyde</t>
  </si>
  <si>
    <t>homoserine</t>
  </si>
  <si>
    <t>1-methylhistamine</t>
  </si>
  <si>
    <t>1-methylhistidine</t>
  </si>
  <si>
    <t>4-imidazoleacetate</t>
  </si>
  <si>
    <t>imidazole lactate</t>
  </si>
  <si>
    <t>imidazole propionate</t>
  </si>
  <si>
    <t>N-acetyl-1-methylhistidine*</t>
  </si>
  <si>
    <t>N-acetyl-3-methylhistidine*</t>
  </si>
  <si>
    <t>N-acetylhistidine</t>
  </si>
  <si>
    <t>2-hydroxy-3-methylvalerate</t>
  </si>
  <si>
    <t>3-hydroxy-2-ethylpropionate</t>
  </si>
  <si>
    <t>3-hydroxyisobutyrate</t>
  </si>
  <si>
    <t>3-methyl-2-oxobutyrate</t>
  </si>
  <si>
    <t>allo-isoleucine</t>
  </si>
  <si>
    <t>alpha-hydroxyisovaleroyl carnitine*</t>
  </si>
  <si>
    <t>beta-hydroxyisovalerate</t>
  </si>
  <si>
    <t>beta-hydroxyisovaleroylcarnitine</t>
  </si>
  <si>
    <t>ethylmalonate</t>
  </si>
  <si>
    <t>isobutyrylglycine</t>
  </si>
  <si>
    <t>isovalerate</t>
  </si>
  <si>
    <t>isovalerylglycine</t>
  </si>
  <si>
    <t>N-acetylisoleucine</t>
  </si>
  <si>
    <t>N-acetylleucine</t>
  </si>
  <si>
    <t>N-acetylvaline</t>
  </si>
  <si>
    <t>tiglyl carnitine</t>
  </si>
  <si>
    <t>3-methylglutarylcarnitine (1)</t>
  </si>
  <si>
    <t>3-methylglutarylcarnitine (2)</t>
  </si>
  <si>
    <t>glutarate (pentanedioate)</t>
  </si>
  <si>
    <t>N-6-trimethyllysine</t>
  </si>
  <si>
    <t>N2-acetyllysine</t>
  </si>
  <si>
    <t>methionine sulfone</t>
  </si>
  <si>
    <t>N-acetyltaurine</t>
  </si>
  <si>
    <t>S-adenosylmethionine (SAM)</t>
  </si>
  <si>
    <t>3-methoxytyramine sulfate</t>
  </si>
  <si>
    <t>3-methoxytyrosine</t>
  </si>
  <si>
    <t>3-phenylpropionate (hydrocinnamate)</t>
  </si>
  <si>
    <t>N-acetylphenylalanine</t>
  </si>
  <si>
    <t>N-acetyltyrosine</t>
  </si>
  <si>
    <t>o-cresol sulfate</t>
  </si>
  <si>
    <t>o-Tyrosine</t>
  </si>
  <si>
    <t>phenyllactate (PLA)</t>
  </si>
  <si>
    <t>phenylpyruvate</t>
  </si>
  <si>
    <t>4-acetamidobutanoate</t>
  </si>
  <si>
    <t>5-methylthioadenosine (MTA)</t>
  </si>
  <si>
    <t>acisoga</t>
  </si>
  <si>
    <t>N(1)-acetylspermine</t>
  </si>
  <si>
    <t>5-hydroxyindoleacetate</t>
  </si>
  <si>
    <t>5-hydroxytryptophan</t>
  </si>
  <si>
    <t>indoleacetate</t>
  </si>
  <si>
    <t>indolepropionate</t>
  </si>
  <si>
    <t>kynurenate</t>
  </si>
  <si>
    <t>argininosuccinate</t>
  </si>
  <si>
    <t>assymetric dimethylarginine (ADMA)</t>
  </si>
  <si>
    <t>homoarginine</t>
  </si>
  <si>
    <t>homocitrulline</t>
  </si>
  <si>
    <t>N-acetylarginine</t>
  </si>
  <si>
    <t>N-delta-acetylornithine</t>
  </si>
  <si>
    <t>N-methyl proline</t>
  </si>
  <si>
    <t>symmetric dimethylarginine (SDMA)</t>
  </si>
  <si>
    <t>glucosamine-6-phosphate</t>
  </si>
  <si>
    <t>glucuronate</t>
  </si>
  <si>
    <t>N-acetyl-glucosamine 1-phosphate</t>
  </si>
  <si>
    <t>N-acetylgalactosamine</t>
  </si>
  <si>
    <t>N-acetylglucosamine</t>
  </si>
  <si>
    <t>N-acetylmannosamine</t>
  </si>
  <si>
    <t>galactonate</t>
  </si>
  <si>
    <t>galactose</t>
  </si>
  <si>
    <t>galactose 1-phosphate</t>
  </si>
  <si>
    <t>2,3-diphosphoglycerate</t>
  </si>
  <si>
    <t>glucose 1-phosphate</t>
  </si>
  <si>
    <t>pyruvate</t>
  </si>
  <si>
    <t>cytidine 5'-monophospho-N-acetylneuraminic acid</t>
  </si>
  <si>
    <t>UDP-galactose</t>
  </si>
  <si>
    <t>UDP-glucose</t>
  </si>
  <si>
    <t>UDP-N-acetylgalactosamine</t>
  </si>
  <si>
    <t>UDP-N-acetylglucosamine</t>
  </si>
  <si>
    <t>fucose-1-phosphate</t>
  </si>
  <si>
    <t>ribonate</t>
  </si>
  <si>
    <t>gulonic acid*</t>
  </si>
  <si>
    <t>bilirubin (E,E)*</t>
  </si>
  <si>
    <t>bilirubin (Z,Z)</t>
  </si>
  <si>
    <t>biliverdin</t>
  </si>
  <si>
    <t>1-methylnicotinamide</t>
  </si>
  <si>
    <t>adenosine 5'-diphosphoribose (ADP-ribose)</t>
  </si>
  <si>
    <t>N'-Methylnicotinamide</t>
  </si>
  <si>
    <t>N1-Methyl-2-pyridone-5-carboxamide</t>
  </si>
  <si>
    <t>trigonelline (N'-methylnicotinate)</t>
  </si>
  <si>
    <t>pterin</t>
  </si>
  <si>
    <t>biopterin</t>
  </si>
  <si>
    <t>dihydrobiopterin</t>
  </si>
  <si>
    <t>thiamin diphosphate</t>
  </si>
  <si>
    <t>beta-tocopherol</t>
  </si>
  <si>
    <t>pyridoxal</t>
  </si>
  <si>
    <t>pyridoxate</t>
  </si>
  <si>
    <t>acetylphosphate</t>
  </si>
  <si>
    <t>2-methylcitrate</t>
  </si>
  <si>
    <t>alpha-ketoglutarate</t>
  </si>
  <si>
    <t>isocitrate</t>
  </si>
  <si>
    <t>oxaloacetate</t>
  </si>
  <si>
    <t>leukotriene B4</t>
  </si>
  <si>
    <t>prostaglandin D2</t>
  </si>
  <si>
    <t>prostaglandin E1</t>
  </si>
  <si>
    <t>prostaglandin F2alpha</t>
  </si>
  <si>
    <t>N-oleoyltaurine</t>
  </si>
  <si>
    <t>N-palmitoyltaurine</t>
  </si>
  <si>
    <t>N-stearoyltaurine</t>
  </si>
  <si>
    <t>2-aminoheptanoate</t>
  </si>
  <si>
    <t>2-aminooctanoate</t>
  </si>
  <si>
    <t>2-hydroxyadipate</t>
  </si>
  <si>
    <t>decanoylcarnitine</t>
  </si>
  <si>
    <t>linoleoylcarnitine*</t>
  </si>
  <si>
    <t>myristoleoylcarnitine*</t>
  </si>
  <si>
    <t>myristoylcarnitine</t>
  </si>
  <si>
    <t>hexanoylglycine</t>
  </si>
  <si>
    <t>N-octanoylglycine</t>
  </si>
  <si>
    <t>16-hydroxypalmitate</t>
  </si>
  <si>
    <t>2-hydroxydecanoate</t>
  </si>
  <si>
    <t>2-hydroxyoctanoate</t>
  </si>
  <si>
    <t>3-hydroxydecanoate</t>
  </si>
  <si>
    <t>3-hydroxyoctanoate</t>
  </si>
  <si>
    <t>alpha-hydroxycaproate</t>
  </si>
  <si>
    <t>2-methylmalonyl carnitine</t>
  </si>
  <si>
    <t>malonylcarnitine</t>
  </si>
  <si>
    <t>arachidate (20:0)</t>
  </si>
  <si>
    <t>lignocerate (24:0)</t>
  </si>
  <si>
    <t>nervonate (24:1n9)</t>
  </si>
  <si>
    <t>1-arachidonoylglycerophosphocholine (20:4n6)*</t>
  </si>
  <si>
    <t>1-arachidoylglycerophosphocholine (20:0)</t>
  </si>
  <si>
    <t>1-dihomo-linoleoylglycerophosphocholine (20:2n6)*</t>
  </si>
  <si>
    <t>1-docosahexaenoylglycerophosphocholine (22:6n3)*</t>
  </si>
  <si>
    <t>1-docosahexaenoylglycerophosphoethanolamine*</t>
  </si>
  <si>
    <t>1-docosapentaenoylglycerophosphocholine (22:5n3)*</t>
  </si>
  <si>
    <t>1-docosapentaenoylglycerophosphocholine (22:5n6)*</t>
  </si>
  <si>
    <t>1-eicosapentaenoylglycerophosphocholine (20:5n3)*</t>
  </si>
  <si>
    <t>1-eicosatrienoylglycerophosphocholine (20:3)*</t>
  </si>
  <si>
    <t>1-eicosenoylglycerophosphocholine (20:1n9)*</t>
  </si>
  <si>
    <t>1-linolenoylglycerophosphocholine (18:3n3)*</t>
  </si>
  <si>
    <t>1-linoleoylglycerophosphocholine (18:2n6)</t>
  </si>
  <si>
    <t>1-linoleoylglycerophosphoinositol*</t>
  </si>
  <si>
    <t>1-margaroylglycerophosphocholine (17:0)</t>
  </si>
  <si>
    <t>1-margaroylglycerophosphoethanolamine*</t>
  </si>
  <si>
    <t>1-myristoylglycerophosphocholine (14:0)</t>
  </si>
  <si>
    <t>1-nonadecanoylglycerophosphocholine(19:0)</t>
  </si>
  <si>
    <t>1-oleoylglycerophosphocholine (18:1)</t>
  </si>
  <si>
    <t>1-oleoylglycerophosphoglycerol*</t>
  </si>
  <si>
    <t>1-oleoylplasmenylethanolamine*</t>
  </si>
  <si>
    <t>1-palmitoleoylglycerophosphocholine (16:1)*</t>
  </si>
  <si>
    <t>1-palmitoleoylglycerophosphoethanolamine*</t>
  </si>
  <si>
    <t>1-palmitoylglycerophosphocholine (16:0)</t>
  </si>
  <si>
    <t>1-palmitoylglycerophosphoglycerol*</t>
  </si>
  <si>
    <t>1-palmitoylglycerophosphoserine*</t>
  </si>
  <si>
    <t>1-pentadecanoylglycerophosphocholine (15:0)*</t>
  </si>
  <si>
    <t>1-stearoylglycerophosphocholine (18:0)</t>
  </si>
  <si>
    <t>1-stearoylglycerophosphoserine*</t>
  </si>
  <si>
    <t>1-stearoylplasmenylethanolamine*</t>
  </si>
  <si>
    <t>2-arachidonoylglycerophosphoinositol*</t>
  </si>
  <si>
    <t>2-docosapentaenoylglycerophosphocholine (22:5n3)*</t>
  </si>
  <si>
    <t>2-eicosenoylglycerophosphocholine(20:1n9)*</t>
  </si>
  <si>
    <t>2-linolenoylglycerophosphocholine(18:3n3)*</t>
  </si>
  <si>
    <t>2-linoleoylglycerophosphoinositol*</t>
  </si>
  <si>
    <t>2-margaroylglycerophosphocholine*</t>
  </si>
  <si>
    <t>2-myristoylglycerophosphoethanolamine*</t>
  </si>
  <si>
    <t>2-oleoylglycerophosphoglycerol*</t>
  </si>
  <si>
    <t>2-palmitoylglycerophosphoglycerol*</t>
  </si>
  <si>
    <t>2-stearoylglycerophosphoethanolamine*</t>
  </si>
  <si>
    <t>oleoyl-linoleoyl-glycerophosphocholine (1)*</t>
  </si>
  <si>
    <t>oleoyl-linoleoyl-glycerophosphocholine (2)*</t>
  </si>
  <si>
    <t>oleoyl-linoleoyl-glycerophosphoinositol (1)*</t>
  </si>
  <si>
    <t>palmitoyl-arachidonoyl-glycerophosphocholine (1)*</t>
  </si>
  <si>
    <t>palmitoyl-arachidonoyl-glycerophosphocholine (2)*</t>
  </si>
  <si>
    <t>palmitoyl-linoleoyl-glycerophosphocholine (1)*</t>
  </si>
  <si>
    <t>palmitoyl-linoleoyl-glycerophosphocholine (2)*</t>
  </si>
  <si>
    <t>palmitoyl-linoleoyl-glycerophosphoinositol (1)*</t>
  </si>
  <si>
    <t>palmitoyl-oleoyl-glycerophosphocholine (1)*</t>
  </si>
  <si>
    <t>palmitoyl-oleoyl-glycerophosphoglycerol (1)*</t>
  </si>
  <si>
    <t>palmitoyl-oleoyl-glycerophosphoglycerol (2)*</t>
  </si>
  <si>
    <t>palmitoyl-palmitoyl-glycerophosphocholine (1)*</t>
  </si>
  <si>
    <t>palmitoyl-palmitoyl-glycerophosphocholine (2)*</t>
  </si>
  <si>
    <t>stearoyl-arachidonoyl-glycerophosphocholine (1)*</t>
  </si>
  <si>
    <t>stearoyl-arachidonoyl-glycerophosphocholine (2)*</t>
  </si>
  <si>
    <t>stearoyl-arachidonoyl-glycerophosphoinositol (1)*</t>
  </si>
  <si>
    <t>3-hydroxy-3-methylglutarate</t>
  </si>
  <si>
    <t>1-arachidonylglycerol</t>
  </si>
  <si>
    <t>1-dihomo-linolenylglycerol (alpha, gamma)</t>
  </si>
  <si>
    <t>1-docosahexaenoylglycerol</t>
  </si>
  <si>
    <t>1-myristoylglycerol (1-monomyristin)</t>
  </si>
  <si>
    <t>1-oleoylglycerol (1-monoolein)</t>
  </si>
  <si>
    <t>2-arachidonoyl glycerol</t>
  </si>
  <si>
    <t>2-oleoylglycerol (2-monoolein)</t>
  </si>
  <si>
    <t>2-stearoylglycerol (2-monostearin)</t>
  </si>
  <si>
    <t>eicosenoylglycerol (monoeicosenoin)</t>
  </si>
  <si>
    <t>oleoyl-linoleoyl-glycerol</t>
  </si>
  <si>
    <t>glycerophosphoethanolamine</t>
  </si>
  <si>
    <t>glycerophosphoinositol*</t>
  </si>
  <si>
    <t>chenodeoxycholate</t>
  </si>
  <si>
    <t>cholate</t>
  </si>
  <si>
    <t>glycochenodeoxycholate</t>
  </si>
  <si>
    <t>glycocholate</t>
  </si>
  <si>
    <t>taurochenodeoxycholate</t>
  </si>
  <si>
    <t>taurocholate</t>
  </si>
  <si>
    <t>deoxycholate</t>
  </si>
  <si>
    <t>glycocholenate sulfate*</t>
  </si>
  <si>
    <t>glycodeoxycholate</t>
  </si>
  <si>
    <t>glycoursodeoxycholate</t>
  </si>
  <si>
    <t>taurocholenate sulfate</t>
  </si>
  <si>
    <t>taurodeoxycholate</t>
  </si>
  <si>
    <t>taurolithocholate 3-sulfate</t>
  </si>
  <si>
    <t>myristoleoyl sphingomyelin*</t>
  </si>
  <si>
    <t>myristoyl sphingomyelin*</t>
  </si>
  <si>
    <t>N-palmitoyl-sphingosine*</t>
  </si>
  <si>
    <t>nervonoyl sphingomyelin*</t>
  </si>
  <si>
    <t>oleoyl sphingomyelin</t>
  </si>
  <si>
    <t>palmitoleoyl sphingomyelin*</t>
  </si>
  <si>
    <t>16a-hydroxy DHEA 3-sulfate</t>
  </si>
  <si>
    <t>4-androsten-3beta,17beta-diol disulfate (1)</t>
  </si>
  <si>
    <t>4-androsten-3beta,17beta-diol disulfate (2)</t>
  </si>
  <si>
    <t>4-androsten-3beta,17beta-diol monosulfate (1)</t>
  </si>
  <si>
    <t>4-androsten-3beta,17beta-diol monosulfate (2)</t>
  </si>
  <si>
    <t>5alpha-androstan-3beta,17alpha-diol disulfate</t>
  </si>
  <si>
    <t>5alpha-androstan-3beta,17beta-diol disulfate</t>
  </si>
  <si>
    <t>5alpha-pregnan-3beta,20alpha-diol disulfate</t>
  </si>
  <si>
    <t>corticosterone</t>
  </si>
  <si>
    <t>cortisol</t>
  </si>
  <si>
    <t>epiandrosterone sulfate</t>
  </si>
  <si>
    <t>pregnenolone sulfate</t>
  </si>
  <si>
    <t>7-hydroxycholesterol (alpha or beta)</t>
  </si>
  <si>
    <t>lathosterol</t>
  </si>
  <si>
    <t>2'-deoxyadenosine 5'-monophosphate</t>
  </si>
  <si>
    <t>adenosine 3',5'-cyclic monophosphate (cAMP)</t>
  </si>
  <si>
    <t>adenosine 3',5'-diphosphate</t>
  </si>
  <si>
    <t>adenylosuccinate</t>
  </si>
  <si>
    <t>N6,N6-dimethyladenosine</t>
  </si>
  <si>
    <t>N6-carbamoylthreonyladenosine</t>
  </si>
  <si>
    <t>N6-methyladenosine</t>
  </si>
  <si>
    <t>N6-succinyladenosine</t>
  </si>
  <si>
    <t>2'-O-methylguanosine</t>
  </si>
  <si>
    <t>7-methylguanine</t>
  </si>
  <si>
    <t>guanosine 5'- monophosphate (5'-GMP)</t>
  </si>
  <si>
    <t>N2,N2-dimethylguanosine</t>
  </si>
  <si>
    <t>inosine 5'-triphosphate</t>
  </si>
  <si>
    <t>xanthosine 5'-monophosphate (xmp)</t>
  </si>
  <si>
    <t>2'-deoxycytidine</t>
  </si>
  <si>
    <t>2'-deoxycytidine 5'-monophosphate</t>
  </si>
  <si>
    <t>cytosine-2',3'-cyclic monophosphate</t>
  </si>
  <si>
    <t>N4-acetylcytidine</t>
  </si>
  <si>
    <t>dihydroorotate</t>
  </si>
  <si>
    <t>orotidine</t>
  </si>
  <si>
    <t>5,6-dihydrothymine</t>
  </si>
  <si>
    <t>thymidine</t>
  </si>
  <si>
    <t>2'-deoxyuridine</t>
  </si>
  <si>
    <t>5-methyluridine (ribothymidine)</t>
  </si>
  <si>
    <t>N-acetyl-beta-alanine</t>
  </si>
  <si>
    <t>uridine 5'-monophosphate (UMP)</t>
  </si>
  <si>
    <t>uridine-3'-monophosphate (3'-UMP)</t>
  </si>
  <si>
    <t>alanylalanine</t>
  </si>
  <si>
    <t>alanylarginine</t>
  </si>
  <si>
    <t>alanylmethionine</t>
  </si>
  <si>
    <t>alanyltyrosine</t>
  </si>
  <si>
    <t>alanylvaline</t>
  </si>
  <si>
    <t>alpha-glutamylaspartate</t>
  </si>
  <si>
    <t>alpha-glutamylglutamate</t>
  </si>
  <si>
    <t>arginylisoleucine</t>
  </si>
  <si>
    <t>arginylleucine</t>
  </si>
  <si>
    <t>arginylphenylalanine</t>
  </si>
  <si>
    <t>arginylproline</t>
  </si>
  <si>
    <t>arginyltyrosine</t>
  </si>
  <si>
    <t>arginylvaline</t>
  </si>
  <si>
    <t>asparagylisoleucine</t>
  </si>
  <si>
    <t>asparagylvaline</t>
  </si>
  <si>
    <t>aspartate-glutamate</t>
  </si>
  <si>
    <t>aspartyltryptophan</t>
  </si>
  <si>
    <t>cyclo(gly-pro)</t>
  </si>
  <si>
    <t>cyclo(L-phe-D-pro)*</t>
  </si>
  <si>
    <t>cyclo(L-phe-L-pro)</t>
  </si>
  <si>
    <t>cyclo(leu-pro)</t>
  </si>
  <si>
    <t>glycylalanine</t>
  </si>
  <si>
    <t>glycylisoleucine</t>
  </si>
  <si>
    <t>glycylmethionine</t>
  </si>
  <si>
    <t>glycyltryptophan</t>
  </si>
  <si>
    <t>histidylleucine</t>
  </si>
  <si>
    <t>histidylphenylalanine</t>
  </si>
  <si>
    <t>histidyltryptophan</t>
  </si>
  <si>
    <t>histidylvaline</t>
  </si>
  <si>
    <t>isoleucylasparagine</t>
  </si>
  <si>
    <t>isoleucylaspartate</t>
  </si>
  <si>
    <t>isoleucylglutamine</t>
  </si>
  <si>
    <t>isoleucylisoleucine</t>
  </si>
  <si>
    <t>isoleucylleucine</t>
  </si>
  <si>
    <t>isoleucylmethionine</t>
  </si>
  <si>
    <t>isoleucylphenylalanine</t>
  </si>
  <si>
    <t>isoleucylserine</t>
  </si>
  <si>
    <t>isoleucylthreonine</t>
  </si>
  <si>
    <t>isoleucyltryptophan</t>
  </si>
  <si>
    <t>isoleucyltyrosine</t>
  </si>
  <si>
    <t>isoleucylvaline</t>
  </si>
  <si>
    <t>leucylasparagine</t>
  </si>
  <si>
    <t>leucylglutamine*</t>
  </si>
  <si>
    <t>leucylisoleucine</t>
  </si>
  <si>
    <t>leucylmethionine</t>
  </si>
  <si>
    <t>leucylphenylalanine</t>
  </si>
  <si>
    <t>leucylthreonine</t>
  </si>
  <si>
    <t>leucyltyrosine</t>
  </si>
  <si>
    <t>lysylisoleucine</t>
  </si>
  <si>
    <t>lysylleucine</t>
  </si>
  <si>
    <t>lysylphenylalanine</t>
  </si>
  <si>
    <t>lysylproline</t>
  </si>
  <si>
    <t>lysyltyrosine</t>
  </si>
  <si>
    <t>methionylalanine</t>
  </si>
  <si>
    <t>phenylalanylarginine</t>
  </si>
  <si>
    <t>phenylalanylhistidine</t>
  </si>
  <si>
    <t>phenylalanylisoleucine</t>
  </si>
  <si>
    <t>phenylalanylphenylalanine</t>
  </si>
  <si>
    <t>phenylalanyltyrosine</t>
  </si>
  <si>
    <t>phenylalanylvaline</t>
  </si>
  <si>
    <t>prolylalanine</t>
  </si>
  <si>
    <t>prolylglutamate</t>
  </si>
  <si>
    <t>prolylglutamine</t>
  </si>
  <si>
    <t>prolylglycine</t>
  </si>
  <si>
    <t>prolylphenylalanine</t>
  </si>
  <si>
    <t>prolylserine</t>
  </si>
  <si>
    <t>prolyltryptophan</t>
  </si>
  <si>
    <t>prolyltyrosine</t>
  </si>
  <si>
    <t>prolylvaline</t>
  </si>
  <si>
    <t>pyroglutamylvaline</t>
  </si>
  <si>
    <t>serylisoleucine</t>
  </si>
  <si>
    <t>serylmethionine</t>
  </si>
  <si>
    <t>seryltyrosine</t>
  </si>
  <si>
    <t>serylvaline</t>
  </si>
  <si>
    <t>threonylisoleucine</t>
  </si>
  <si>
    <t>threonylproline</t>
  </si>
  <si>
    <t>threonylvaline</t>
  </si>
  <si>
    <t>tryptophylasparagine</t>
  </si>
  <si>
    <t>tryptophylglycine</t>
  </si>
  <si>
    <t>tyrosylalanine</t>
  </si>
  <si>
    <t>tyrosylarginine</t>
  </si>
  <si>
    <t>tyrosylglutamine</t>
  </si>
  <si>
    <t>tyrosylhistidine</t>
  </si>
  <si>
    <t>tyrosylisoleucine</t>
  </si>
  <si>
    <t>tyrosyllysine</t>
  </si>
  <si>
    <t>tyrosylphenylalanine</t>
  </si>
  <si>
    <t>tyrosyltyrosine</t>
  </si>
  <si>
    <t>valylalanine</t>
  </si>
  <si>
    <t>valylarginine</t>
  </si>
  <si>
    <t>valylglutamate</t>
  </si>
  <si>
    <t>valylhistidine</t>
  </si>
  <si>
    <t>valylisoleucine</t>
  </si>
  <si>
    <t>valylleucine</t>
  </si>
  <si>
    <t>valyllysine</t>
  </si>
  <si>
    <t>valylmethionine</t>
  </si>
  <si>
    <t>valylphenylalanine</t>
  </si>
  <si>
    <t>valylserine</t>
  </si>
  <si>
    <t>valylthreonine</t>
  </si>
  <si>
    <t>valyltyrosine</t>
  </si>
  <si>
    <t>valylvaline</t>
  </si>
  <si>
    <t>carnosine</t>
  </si>
  <si>
    <t>ADSGEGDFXAEGGGVR*</t>
  </si>
  <si>
    <t>DSGEGDFXAEGGGVR*</t>
  </si>
  <si>
    <t>gamma-glutamyl-2-aminobutyrate</t>
  </si>
  <si>
    <t>gamma-glutamylalanine</t>
  </si>
  <si>
    <t>gamma-glutamylcysteine</t>
  </si>
  <si>
    <t>gamma-glutamylisoleucine*</t>
  </si>
  <si>
    <t>gamma-glutamyllysine</t>
  </si>
  <si>
    <t>gamma-glutamylthreonine*</t>
  </si>
  <si>
    <t>gamma-glutamyltryptophan</t>
  </si>
  <si>
    <t>tartronate (hydroxymalonate)</t>
  </si>
  <si>
    <t>3-methyl catechol sulfate (1)</t>
  </si>
  <si>
    <t>4-ethylphenylsulfate</t>
  </si>
  <si>
    <t>4-hydroxyhippurate</t>
  </si>
  <si>
    <t>4-vinylphenol sulfate</t>
  </si>
  <si>
    <t>O-methylcatechol sulfate</t>
  </si>
  <si>
    <t>2-aminophenol sulfate</t>
  </si>
  <si>
    <t>N-methylpipecolate</t>
  </si>
  <si>
    <t>O-sulfo-L-tyrosine</t>
  </si>
  <si>
    <t>phenylcarnitine*</t>
  </si>
  <si>
    <t>sulfate*</t>
  </si>
  <si>
    <t>2-methoxyacetaminophen glucuronide*</t>
  </si>
  <si>
    <t>3-(cystein-S-yl)acetaminophen*</t>
  </si>
  <si>
    <t>3-(N-acetyl-L-cystein-S-yl) acetaminophen</t>
  </si>
  <si>
    <t>4-acetylphenol sulfate</t>
  </si>
  <si>
    <t>6-oxopiperidine-2-carboxylic acid</t>
  </si>
  <si>
    <t>celecoxib</t>
  </si>
  <si>
    <t>desmethylnaproxen sulfate</t>
  </si>
  <si>
    <t>diltiazem</t>
  </si>
  <si>
    <t>N,O-didesmethyl venlafaxine*</t>
  </si>
  <si>
    <t>N,O-didesmethylvenlafaxine glucuronide*</t>
  </si>
  <si>
    <t>N-ethylglycinexylidide</t>
  </si>
  <si>
    <t>naproxen</t>
  </si>
  <si>
    <t>O-desmethylvenlafaxine</t>
  </si>
  <si>
    <t xml:space="preserve">pantoprazole </t>
  </si>
  <si>
    <t>2,3-dihydroxyisovalerate</t>
  </si>
  <si>
    <t>2-piperidinone</t>
  </si>
  <si>
    <t>3-hydroxyindolin-2-one</t>
  </si>
  <si>
    <t>4-allylphenol sulfate</t>
  </si>
  <si>
    <t>cinnamoylglycine</t>
  </si>
  <si>
    <t>indolin-2-one</t>
  </si>
  <si>
    <t>methyl glucopyranoside (alpha + beta)</t>
  </si>
  <si>
    <t>N-acetylalliin</t>
  </si>
  <si>
    <t>piperine</t>
  </si>
  <si>
    <t>saccharin</t>
  </si>
  <si>
    <t>stachydrine</t>
  </si>
  <si>
    <t>1,3,7-trimethylurate</t>
  </si>
  <si>
    <t>1,7-dimethylurate</t>
  </si>
  <si>
    <t>7-methylxanthine</t>
  </si>
  <si>
    <t>paraxanthine</t>
  </si>
  <si>
    <t>Amino Acid</t>
  </si>
  <si>
    <t>Cofactors and Vitamins</t>
  </si>
  <si>
    <t>Alanine and Aspartate Metabolism</t>
  </si>
  <si>
    <t>Creatine Metabolism</t>
  </si>
  <si>
    <t>Glutamate Metabolism</t>
  </si>
  <si>
    <t>Glutathione Metabolism</t>
  </si>
  <si>
    <t>Glycine, Serine and Threonine Metabolism</t>
  </si>
  <si>
    <t>Guanidino and Acetamido Metabolism</t>
  </si>
  <si>
    <t>Histidine Metabolism</t>
  </si>
  <si>
    <t>Leucine, Isoleucine and Valine Metabolism</t>
  </si>
  <si>
    <t>Lysine Metabolism</t>
  </si>
  <si>
    <t>Methionine, Cysteine, SAM and Taurine Metabolism</t>
  </si>
  <si>
    <t>Phenylalanine and Tyrosine Metabolism</t>
  </si>
  <si>
    <t>Polyamine Metabolism</t>
  </si>
  <si>
    <t>Tryptophan Metabolism</t>
  </si>
  <si>
    <t>Urea cycle; Arginine and Proline Metabolism</t>
  </si>
  <si>
    <t>Aminosugar Metabolism</t>
  </si>
  <si>
    <t>Fructose, Mannose and Galactose Metabolism</t>
  </si>
  <si>
    <t>Glycogen Metabolism</t>
  </si>
  <si>
    <t>Glycolysis, Gluconeogenesis, and Pyruvate Metabolism</t>
  </si>
  <si>
    <t>Nucleotide Sugar</t>
  </si>
  <si>
    <t>Pentose Metabolism</t>
  </si>
  <si>
    <t>Pentose Phosphate Pathway</t>
  </si>
  <si>
    <t>Ascorbate and Aldarate Metabolism</t>
  </si>
  <si>
    <t>Folate Metabolism</t>
  </si>
  <si>
    <t>Hemoglobin and Porphyrin Metabolism</t>
  </si>
  <si>
    <t>Nicotinate and Nicotinamide Metabolism</t>
  </si>
  <si>
    <t>Pantothenate and CoA Metabolism</t>
  </si>
  <si>
    <t>Pterin Metabolism</t>
  </si>
  <si>
    <t>Riboflavin Metabolism</t>
  </si>
  <si>
    <t>Tetrahydrobiopterin Metabolism</t>
  </si>
  <si>
    <t>Thiamine Metabolism</t>
  </si>
  <si>
    <t>Tocopherol Metabolism</t>
  </si>
  <si>
    <t>Vitamin B6 Metabolism</t>
  </si>
  <si>
    <t>Oxidative Phosphorylation</t>
  </si>
  <si>
    <t>TCA Cycle</t>
  </si>
  <si>
    <t>Carnitine Metabolism</t>
  </si>
  <si>
    <t>Fatty Acid, Amino</t>
  </si>
  <si>
    <t>Fatty Acid, Branched</t>
  </si>
  <si>
    <t>Fatty Acid, Dicarboxylate</t>
  </si>
  <si>
    <t>Fatty Acid Metabolism(Acyl Carnitine)</t>
  </si>
  <si>
    <t>Fatty Acid Metabolism(Acyl Glycine)</t>
  </si>
  <si>
    <t>Fatty Acid Metabolism (also BCAA Metabolism)</t>
  </si>
  <si>
    <t>Fatty Acid, Monohydroxy</t>
  </si>
  <si>
    <t>Fatty Acid Synthesis</t>
  </si>
  <si>
    <t>Glycerolipid Metabolism</t>
  </si>
  <si>
    <t>Inositol Metabolism</t>
  </si>
  <si>
    <t>Ketone Bodies</t>
  </si>
  <si>
    <t>Long Chain Fatty Acid</t>
  </si>
  <si>
    <t>Medium Chain Fatty Acid</t>
  </si>
  <si>
    <t>Mevalonate Metabolism</t>
  </si>
  <si>
    <t>Phospholipid Metabolism</t>
  </si>
  <si>
    <t>Polyunsaturated Fatty Acid (n3 and n6)</t>
  </si>
  <si>
    <t>Primary Bile Acid Metabolism</t>
  </si>
  <si>
    <t>Secondary Bile Acid Metabolism</t>
  </si>
  <si>
    <t>Sphingolipid Metabolism</t>
  </si>
  <si>
    <t>Steroid</t>
  </si>
  <si>
    <t>Sterol</t>
  </si>
  <si>
    <t>Purine and Pyrimidine Metabolism</t>
  </si>
  <si>
    <t>Purine Metabolism, Adenine containing</t>
  </si>
  <si>
    <t>Purine Metabolism, Guanine containing</t>
  </si>
  <si>
    <t>Purine Metabolism, (Hypo)Xanthine/Inosine containing</t>
  </si>
  <si>
    <t>Pyrimidine Metabolism, Cytidine containing</t>
  </si>
  <si>
    <t>Pyrimidine Metabolism, Orotate containing</t>
  </si>
  <si>
    <t>Pyrimidine Metabolism, Thymine containing</t>
  </si>
  <si>
    <t>Pyrimidine Metabolism, Uracil containing</t>
  </si>
  <si>
    <t>Dipeptide Derivative</t>
  </si>
  <si>
    <t>Fibrinogen Cleavage Peptide</t>
  </si>
  <si>
    <t>Gamma-glutamyl Amino Acid</t>
  </si>
  <si>
    <t>Bacterial/Fungal</t>
  </si>
  <si>
    <t>Benzoate Metabolism</t>
  </si>
  <si>
    <t>Food Component/Plant</t>
  </si>
  <si>
    <t>Xanthine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/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36F73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40"/>
  <sheetViews>
    <sheetView workbookViewId="0">
      <selection activeCell="G1" sqref="D1:G1048576"/>
    </sheetView>
  </sheetViews>
  <sheetFormatPr baseColWidth="10" defaultColWidth="8.88671875" defaultRowHeight="14.4" x14ac:dyDescent="0.3"/>
  <cols>
    <col min="1" max="1" width="79.21875" bestFit="1" customWidth="1"/>
    <col min="2" max="2" width="19.77734375" bestFit="1" customWidth="1"/>
    <col min="3" max="3" width="72.5546875" bestFit="1" customWidth="1"/>
    <col min="4" max="4" width="12" hidden="1" customWidth="1"/>
    <col min="5" max="5" width="12.6640625" hidden="1" customWidth="1"/>
    <col min="6" max="6" width="12" hidden="1" customWidth="1"/>
    <col min="7" max="7" width="12.6640625" hidden="1" customWidth="1"/>
    <col min="8" max="8" width="12.6640625" bestFit="1" customWidth="1"/>
    <col min="9" max="10" width="12" bestFit="1" customWidth="1"/>
  </cols>
  <sheetData>
    <row r="1" spans="1:10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">
      <c r="A2" t="s">
        <v>10</v>
      </c>
      <c r="B2" t="s">
        <v>449</v>
      </c>
      <c r="C2" t="s">
        <v>457</v>
      </c>
      <c r="D2">
        <v>1.2253606060606062</v>
      </c>
      <c r="E2">
        <v>0.84770606060606057</v>
      </c>
      <c r="F2">
        <v>1.4455017641192096</v>
      </c>
      <c r="G2">
        <v>0.3684565028949715</v>
      </c>
      <c r="H2">
        <v>0.2947352572390225</v>
      </c>
      <c r="I2">
        <v>2.3992970586356474E-3</v>
      </c>
      <c r="J2">
        <v>5.4574684390727938E-3</v>
      </c>
    </row>
    <row r="3" spans="1:10" x14ac:dyDescent="0.3">
      <c r="A3" t="s">
        <v>11</v>
      </c>
      <c r="B3" t="s">
        <v>449</v>
      </c>
      <c r="C3" t="s">
        <v>457</v>
      </c>
      <c r="D3">
        <v>2.2179909090909091</v>
      </c>
      <c r="E3">
        <v>0.74593333333333334</v>
      </c>
      <c r="F3">
        <v>2.9734438856344299</v>
      </c>
      <c r="G3">
        <v>1.089720838499787</v>
      </c>
      <c r="H3">
        <v>0.8855112151023582</v>
      </c>
      <c r="I3">
        <v>2.1124802258393015E-5</v>
      </c>
      <c r="J3">
        <v>9.1819685063708258E-5</v>
      </c>
    </row>
    <row r="4" spans="1:10" x14ac:dyDescent="0.3">
      <c r="A4" t="s">
        <v>12</v>
      </c>
      <c r="B4" t="s">
        <v>449</v>
      </c>
      <c r="C4" t="s">
        <v>457</v>
      </c>
      <c r="D4">
        <v>0.91455757575757579</v>
      </c>
      <c r="E4">
        <v>1.095609090909091</v>
      </c>
      <c r="F4">
        <v>0.83474807150305208</v>
      </c>
      <c r="G4">
        <v>-0.18062531042992222</v>
      </c>
      <c r="H4">
        <v>-0.27258643906860647</v>
      </c>
      <c r="I4">
        <v>1.705352284839343E-2</v>
      </c>
      <c r="J4">
        <v>3.1434437824132841E-2</v>
      </c>
    </row>
    <row r="5" spans="1:10" x14ac:dyDescent="0.3">
      <c r="A5" t="s">
        <v>13</v>
      </c>
      <c r="B5" t="s">
        <v>449</v>
      </c>
      <c r="C5" t="s">
        <v>457</v>
      </c>
      <c r="D5">
        <v>1.4615757575757575</v>
      </c>
      <c r="E5">
        <v>0.94408484848484853</v>
      </c>
      <c r="F5">
        <v>1.5481402544712211</v>
      </c>
      <c r="G5">
        <v>0.43705437472685083</v>
      </c>
      <c r="H5">
        <v>0.33608298387396929</v>
      </c>
      <c r="I5">
        <v>2.5583371770408876E-2</v>
      </c>
      <c r="J5">
        <v>4.3531396151974794E-2</v>
      </c>
    </row>
    <row r="6" spans="1:10" x14ac:dyDescent="0.3">
      <c r="A6" t="s">
        <v>14</v>
      </c>
      <c r="B6" t="s">
        <v>449</v>
      </c>
      <c r="C6" t="s">
        <v>457</v>
      </c>
      <c r="D6">
        <v>1.3647818181818181</v>
      </c>
      <c r="E6">
        <v>0.83297575757575759</v>
      </c>
      <c r="F6">
        <v>1.6384412220516438</v>
      </c>
      <c r="G6">
        <v>0.49374531549017575</v>
      </c>
      <c r="H6">
        <v>0.4052094580738862</v>
      </c>
      <c r="I6">
        <v>1.1039501472448106E-4</v>
      </c>
      <c r="J6">
        <v>3.7568536018641228E-4</v>
      </c>
    </row>
    <row r="7" spans="1:10" x14ac:dyDescent="0.3">
      <c r="A7" t="s">
        <v>15</v>
      </c>
      <c r="B7" t="s">
        <v>449</v>
      </c>
      <c r="C7" t="s">
        <v>457</v>
      </c>
      <c r="D7">
        <v>3.7051969696969698</v>
      </c>
      <c r="E7">
        <v>0.75635757575757578</v>
      </c>
      <c r="F7">
        <v>4.8987371693683439</v>
      </c>
      <c r="G7">
        <v>1.5889774513638637</v>
      </c>
      <c r="H7">
        <v>1.087347933028185</v>
      </c>
      <c r="I7">
        <v>5.5902718487467184E-7</v>
      </c>
      <c r="J7">
        <v>4.9082586831996188E-6</v>
      </c>
    </row>
    <row r="8" spans="1:10" x14ac:dyDescent="0.3">
      <c r="A8" t="s">
        <v>16</v>
      </c>
      <c r="B8" t="s">
        <v>449</v>
      </c>
      <c r="C8" t="s">
        <v>458</v>
      </c>
      <c r="D8">
        <v>1.2966030303030303</v>
      </c>
      <c r="E8">
        <v>0.89856060606060606</v>
      </c>
      <c r="F8">
        <v>1.4429778264901778</v>
      </c>
      <c r="G8">
        <v>0.36670891341599865</v>
      </c>
      <c r="H8">
        <v>0.31544689630797557</v>
      </c>
      <c r="I8">
        <v>2.0664558057223581E-4</v>
      </c>
      <c r="J8">
        <v>6.2998201299452447E-4</v>
      </c>
    </row>
    <row r="9" spans="1:10" x14ac:dyDescent="0.3">
      <c r="A9" t="s">
        <v>17</v>
      </c>
      <c r="B9" t="s">
        <v>449</v>
      </c>
      <c r="C9" t="s">
        <v>459</v>
      </c>
      <c r="D9">
        <v>1.7794575757575757</v>
      </c>
      <c r="E9">
        <v>0.85243939393939394</v>
      </c>
      <c r="F9">
        <v>2.0874886688825294</v>
      </c>
      <c r="G9">
        <v>0.73596174964791594</v>
      </c>
      <c r="H9">
        <v>0.52147714226442721</v>
      </c>
      <c r="I9">
        <v>4.7144503032409544E-5</v>
      </c>
      <c r="J9">
        <v>1.815240348965957E-4</v>
      </c>
    </row>
    <row r="10" spans="1:10" x14ac:dyDescent="0.3">
      <c r="A10" t="s">
        <v>18</v>
      </c>
      <c r="B10" t="s">
        <v>449</v>
      </c>
      <c r="C10" t="s">
        <v>459</v>
      </c>
      <c r="D10">
        <v>1.0569181818181819</v>
      </c>
      <c r="E10">
        <v>0.96649090909090907</v>
      </c>
      <c r="F10">
        <v>1.0935624659028915</v>
      </c>
      <c r="G10">
        <v>8.9440684242856713E-2</v>
      </c>
      <c r="H10">
        <v>8.6202542008502886E-2</v>
      </c>
      <c r="I10">
        <v>4.7256780555281909E-2</v>
      </c>
      <c r="J10">
        <v>7.435744323931455E-2</v>
      </c>
    </row>
    <row r="11" spans="1:10" x14ac:dyDescent="0.3">
      <c r="A11" t="s">
        <v>19</v>
      </c>
      <c r="B11" t="s">
        <v>449</v>
      </c>
      <c r="C11" t="s">
        <v>460</v>
      </c>
      <c r="D11">
        <v>1.0107515151515152</v>
      </c>
      <c r="E11">
        <v>0.95874848484848485</v>
      </c>
      <c r="F11">
        <v>1.054240534535237</v>
      </c>
      <c r="G11">
        <v>5.2820635216971813E-2</v>
      </c>
      <c r="H11">
        <v>8.8553972920142943E-2</v>
      </c>
      <c r="I11">
        <v>0.28978407713367532</v>
      </c>
      <c r="J11">
        <v>0.35435991604925754</v>
      </c>
    </row>
    <row r="12" spans="1:10" x14ac:dyDescent="0.3">
      <c r="A12" t="s">
        <v>20</v>
      </c>
      <c r="B12" t="s">
        <v>449</v>
      </c>
      <c r="C12" t="s">
        <v>460</v>
      </c>
      <c r="D12">
        <v>2.1055636363636365</v>
      </c>
      <c r="E12">
        <v>0.82782121212121207</v>
      </c>
      <c r="F12">
        <v>2.5435004630629514</v>
      </c>
      <c r="G12">
        <v>0.93354126733804821</v>
      </c>
      <c r="H12">
        <v>0.63143889685104493</v>
      </c>
      <c r="I12">
        <v>1.0862891851874787E-3</v>
      </c>
      <c r="J12">
        <v>2.7250340131274465E-3</v>
      </c>
    </row>
    <row r="13" spans="1:10" x14ac:dyDescent="0.3">
      <c r="A13" t="s">
        <v>21</v>
      </c>
      <c r="B13" t="s">
        <v>449</v>
      </c>
      <c r="C13" t="s">
        <v>460</v>
      </c>
      <c r="D13">
        <v>2.2515787878787878</v>
      </c>
      <c r="E13">
        <v>0.70884242424242427</v>
      </c>
      <c r="F13">
        <v>3.1764165220290868</v>
      </c>
      <c r="G13">
        <v>1.1557536815205072</v>
      </c>
      <c r="H13">
        <v>1.0085992823139314</v>
      </c>
      <c r="I13">
        <v>1.1220727376379472E-6</v>
      </c>
      <c r="J13">
        <v>8.3116633361037958E-6</v>
      </c>
    </row>
    <row r="14" spans="1:10" x14ac:dyDescent="0.3">
      <c r="A14" t="s">
        <v>22</v>
      </c>
      <c r="B14" t="s">
        <v>449</v>
      </c>
      <c r="C14" t="s">
        <v>460</v>
      </c>
      <c r="D14">
        <v>0.97239393939393937</v>
      </c>
      <c r="E14">
        <v>1.5123787878787878</v>
      </c>
      <c r="F14">
        <v>0.64295661059739329</v>
      </c>
      <c r="G14">
        <v>-0.44167803665217398</v>
      </c>
      <c r="H14">
        <v>-0.5929830451197361</v>
      </c>
      <c r="I14">
        <v>6.8746000810266099E-4</v>
      </c>
      <c r="J14">
        <v>1.7997035927727453E-3</v>
      </c>
    </row>
    <row r="15" spans="1:10" x14ac:dyDescent="0.3">
      <c r="A15" t="s">
        <v>23</v>
      </c>
      <c r="B15" t="s">
        <v>449</v>
      </c>
      <c r="C15" t="s">
        <v>460</v>
      </c>
      <c r="D15">
        <v>1.9849484848484849</v>
      </c>
      <c r="E15">
        <v>1.135330303030303</v>
      </c>
      <c r="F15">
        <v>1.7483444945937505</v>
      </c>
      <c r="G15">
        <v>0.55866933710281486</v>
      </c>
      <c r="H15">
        <v>0.23030844305850792</v>
      </c>
      <c r="I15">
        <v>0.32908885503698748</v>
      </c>
      <c r="J15">
        <v>0.39258154174249321</v>
      </c>
    </row>
    <row r="16" spans="1:10" x14ac:dyDescent="0.3">
      <c r="A16" t="s">
        <v>24</v>
      </c>
      <c r="B16" t="s">
        <v>449</v>
      </c>
      <c r="C16" t="s">
        <v>460</v>
      </c>
      <c r="D16">
        <v>2.0282848484848484</v>
      </c>
      <c r="E16">
        <v>0.76720909090909095</v>
      </c>
      <c r="F16">
        <v>2.6437184758609518</v>
      </c>
      <c r="G16">
        <v>0.97218643971713303</v>
      </c>
      <c r="H16">
        <v>0.85077035336539653</v>
      </c>
      <c r="I16">
        <v>5.0206281090802346E-7</v>
      </c>
      <c r="J16">
        <v>4.5917827914296318E-6</v>
      </c>
    </row>
    <row r="17" spans="1:10" x14ac:dyDescent="0.3">
      <c r="A17" t="s">
        <v>25</v>
      </c>
      <c r="B17" t="s">
        <v>449</v>
      </c>
      <c r="C17" t="s">
        <v>460</v>
      </c>
      <c r="D17">
        <v>1.266578787878788</v>
      </c>
      <c r="E17">
        <v>0.9754666666666667</v>
      </c>
      <c r="F17">
        <v>1.2984336945176203</v>
      </c>
      <c r="G17">
        <v>0.26115868768068123</v>
      </c>
      <c r="H17">
        <v>0.19610779749611165</v>
      </c>
      <c r="I17">
        <v>0.26436063987921754</v>
      </c>
      <c r="J17">
        <v>0.33253387079362895</v>
      </c>
    </row>
    <row r="18" spans="1:10" x14ac:dyDescent="0.3">
      <c r="A18" t="s">
        <v>26</v>
      </c>
      <c r="B18" t="s">
        <v>449</v>
      </c>
      <c r="C18" t="s">
        <v>460</v>
      </c>
      <c r="D18">
        <v>1.3870575757575758</v>
      </c>
      <c r="E18">
        <v>0.89324545454545456</v>
      </c>
      <c r="F18">
        <v>1.5528291453365495</v>
      </c>
      <c r="G18">
        <v>0.44007852223319327</v>
      </c>
      <c r="H18">
        <v>0.36648029953211675</v>
      </c>
      <c r="I18">
        <v>3.2645870937035451E-4</v>
      </c>
      <c r="J18">
        <v>9.3061930788042617E-4</v>
      </c>
    </row>
    <row r="19" spans="1:10" x14ac:dyDescent="0.3">
      <c r="A19" t="s">
        <v>27</v>
      </c>
      <c r="B19" t="s">
        <v>449</v>
      </c>
      <c r="C19" t="s">
        <v>460</v>
      </c>
      <c r="D19">
        <v>1.3439939393939395</v>
      </c>
      <c r="E19">
        <v>1.0692999999999999</v>
      </c>
      <c r="F19">
        <v>1.2568913676180113</v>
      </c>
      <c r="G19">
        <v>0.22864150393080737</v>
      </c>
      <c r="H19">
        <v>0.26861929492930603</v>
      </c>
      <c r="I19">
        <v>3.1804077399661963E-2</v>
      </c>
      <c r="J19">
        <v>5.254215548285765E-2</v>
      </c>
    </row>
    <row r="20" spans="1:10" x14ac:dyDescent="0.3">
      <c r="A20" t="s">
        <v>28</v>
      </c>
      <c r="B20" t="s">
        <v>449</v>
      </c>
      <c r="C20" t="s">
        <v>460</v>
      </c>
      <c r="D20">
        <v>1.2140818181818183</v>
      </c>
      <c r="E20">
        <v>0.96580303030303027</v>
      </c>
      <c r="F20">
        <v>1.2570697958991577</v>
      </c>
      <c r="G20">
        <v>0.22878345384159782</v>
      </c>
      <c r="H20">
        <v>7.5699313487155612E-2</v>
      </c>
      <c r="I20">
        <v>0.53495969116606235</v>
      </c>
      <c r="J20">
        <v>0.5871182610547534</v>
      </c>
    </row>
    <row r="21" spans="1:10" x14ac:dyDescent="0.3">
      <c r="A21" t="s">
        <v>29</v>
      </c>
      <c r="B21" t="s">
        <v>449</v>
      </c>
      <c r="C21" t="s">
        <v>460</v>
      </c>
      <c r="D21">
        <v>1.5731515151515152</v>
      </c>
      <c r="E21">
        <v>0.87785454545454544</v>
      </c>
      <c r="F21">
        <v>1.7920412023804593</v>
      </c>
      <c r="G21">
        <v>0.58335530668822744</v>
      </c>
      <c r="H21">
        <v>0.4643430958039767</v>
      </c>
      <c r="I21">
        <v>1.2565887346999716E-4</v>
      </c>
      <c r="J21">
        <v>4.1167347353230412E-4</v>
      </c>
    </row>
    <row r="22" spans="1:10" x14ac:dyDescent="0.3">
      <c r="A22" t="s">
        <v>30</v>
      </c>
      <c r="B22" t="s">
        <v>449</v>
      </c>
      <c r="C22" t="s">
        <v>460</v>
      </c>
      <c r="D22">
        <v>2.3048000000000002</v>
      </c>
      <c r="E22">
        <v>0.79078484848484853</v>
      </c>
      <c r="F22">
        <v>2.9145727872960885</v>
      </c>
      <c r="G22">
        <v>1.0697232523882509</v>
      </c>
      <c r="H22">
        <v>0.90118304203254751</v>
      </c>
      <c r="I22">
        <v>1.7369592985276982E-7</v>
      </c>
      <c r="J22">
        <v>1.8598173952528282E-6</v>
      </c>
    </row>
    <row r="23" spans="1:10" x14ac:dyDescent="0.3">
      <c r="A23" t="s">
        <v>31</v>
      </c>
      <c r="B23" t="s">
        <v>449</v>
      </c>
      <c r="C23" t="s">
        <v>460</v>
      </c>
      <c r="D23">
        <v>1.2298181818181819</v>
      </c>
      <c r="E23">
        <v>0.96595151515151512</v>
      </c>
      <c r="F23">
        <v>1.2731676098932128</v>
      </c>
      <c r="G23">
        <v>0.24150797618169523</v>
      </c>
      <c r="H23">
        <v>0.21018972033294953</v>
      </c>
      <c r="I23">
        <v>3.2188830035415311E-2</v>
      </c>
      <c r="J23">
        <v>5.2924705563847645E-2</v>
      </c>
    </row>
    <row r="24" spans="1:10" x14ac:dyDescent="0.3">
      <c r="A24" t="s">
        <v>32</v>
      </c>
      <c r="B24" t="s">
        <v>449</v>
      </c>
      <c r="C24" t="s">
        <v>460</v>
      </c>
      <c r="D24">
        <v>1.4318878787878788</v>
      </c>
      <c r="E24">
        <v>0.81667272727272733</v>
      </c>
      <c r="F24">
        <v>1.7533190848305391</v>
      </c>
      <c r="G24">
        <v>0.56151061152598225</v>
      </c>
      <c r="H24">
        <v>0.47969618040992845</v>
      </c>
      <c r="I24">
        <v>1.7883271054906712E-3</v>
      </c>
      <c r="J24">
        <v>4.2340364337205699E-3</v>
      </c>
    </row>
    <row r="25" spans="1:10" x14ac:dyDescent="0.3">
      <c r="A25" t="s">
        <v>33</v>
      </c>
      <c r="B25" t="s">
        <v>449</v>
      </c>
      <c r="C25" t="s">
        <v>461</v>
      </c>
      <c r="D25">
        <v>1.9060454545454546</v>
      </c>
      <c r="E25">
        <v>0.88682727272727269</v>
      </c>
      <c r="F25">
        <v>2.1492860144949821</v>
      </c>
      <c r="G25">
        <v>0.7651357007053079</v>
      </c>
      <c r="H25">
        <v>0.4297562434123619</v>
      </c>
      <c r="I25">
        <v>6.7488912372655899E-3</v>
      </c>
      <c r="J25">
        <v>1.3780294200742298E-2</v>
      </c>
    </row>
    <row r="26" spans="1:10" x14ac:dyDescent="0.3">
      <c r="A26" t="s">
        <v>34</v>
      </c>
      <c r="B26" t="s">
        <v>449</v>
      </c>
      <c r="C26" t="s">
        <v>461</v>
      </c>
      <c r="D26">
        <v>1.2891696969696969</v>
      </c>
      <c r="E26">
        <v>0.88736363636363635</v>
      </c>
      <c r="F26">
        <v>1.4528087969128844</v>
      </c>
      <c r="G26">
        <v>0.37349878399034009</v>
      </c>
      <c r="H26">
        <v>0.31118485598551848</v>
      </c>
      <c r="I26">
        <v>1.9589314762028632E-4</v>
      </c>
      <c r="J26">
        <v>6.1426494146646924E-4</v>
      </c>
    </row>
    <row r="27" spans="1:10" x14ac:dyDescent="0.3">
      <c r="A27" t="s">
        <v>35</v>
      </c>
      <c r="B27" t="s">
        <v>449</v>
      </c>
      <c r="C27" t="s">
        <v>461</v>
      </c>
      <c r="D27">
        <v>1.4288000000000001</v>
      </c>
      <c r="E27">
        <v>0.95703030303030301</v>
      </c>
      <c r="F27">
        <v>1.4929516813374708</v>
      </c>
      <c r="G27">
        <v>0.4007551545621264</v>
      </c>
      <c r="H27">
        <v>0.39441995218252346</v>
      </c>
      <c r="I27">
        <v>5.3666892022324235E-4</v>
      </c>
      <c r="J27">
        <v>1.4453843925030883E-3</v>
      </c>
    </row>
    <row r="28" spans="1:10" x14ac:dyDescent="0.3">
      <c r="A28" t="s">
        <v>36</v>
      </c>
      <c r="B28" t="s">
        <v>449</v>
      </c>
      <c r="C28" t="s">
        <v>461</v>
      </c>
      <c r="D28">
        <v>1.1328848484848484</v>
      </c>
      <c r="E28">
        <v>0.95611212121212119</v>
      </c>
      <c r="F28">
        <v>1.1848870266895286</v>
      </c>
      <c r="G28">
        <v>0.16964743391533701</v>
      </c>
      <c r="H28">
        <v>0.14149791558908476</v>
      </c>
      <c r="I28">
        <v>2.7258493469172546E-2</v>
      </c>
      <c r="J28">
        <v>4.5848577137803631E-2</v>
      </c>
    </row>
    <row r="29" spans="1:10" x14ac:dyDescent="0.3">
      <c r="A29" t="s">
        <v>37</v>
      </c>
      <c r="B29" t="s">
        <v>449</v>
      </c>
      <c r="C29" t="s">
        <v>461</v>
      </c>
      <c r="D29">
        <v>2.4584181818181818</v>
      </c>
      <c r="E29">
        <v>0.68624848484848489</v>
      </c>
      <c r="F29">
        <v>3.582402345647393</v>
      </c>
      <c r="G29">
        <v>1.2760336216319561</v>
      </c>
      <c r="H29">
        <v>0.93508551031868381</v>
      </c>
      <c r="I29">
        <v>4.4077991291767293E-6</v>
      </c>
      <c r="J29">
        <v>2.5460839706691896E-5</v>
      </c>
    </row>
    <row r="30" spans="1:10" x14ac:dyDescent="0.3">
      <c r="A30" t="s">
        <v>38</v>
      </c>
      <c r="B30" t="s">
        <v>449</v>
      </c>
      <c r="C30" t="s">
        <v>461</v>
      </c>
      <c r="D30">
        <v>1.7590060606060607</v>
      </c>
      <c r="E30">
        <v>0.80248181818181819</v>
      </c>
      <c r="F30">
        <v>2.1919575257062371</v>
      </c>
      <c r="G30">
        <v>0.78479499193919999</v>
      </c>
      <c r="H30">
        <v>0.57251906466578106</v>
      </c>
      <c r="I30">
        <v>1.5619193863686957E-3</v>
      </c>
      <c r="J30">
        <v>3.7674868715156999E-3</v>
      </c>
    </row>
    <row r="31" spans="1:10" x14ac:dyDescent="0.3">
      <c r="A31" t="s">
        <v>39</v>
      </c>
      <c r="B31" t="s">
        <v>449</v>
      </c>
      <c r="C31" t="s">
        <v>461</v>
      </c>
      <c r="D31">
        <v>1.4249787878787878</v>
      </c>
      <c r="E31">
        <v>0.97950909090909088</v>
      </c>
      <c r="F31">
        <v>1.4547887315229027</v>
      </c>
      <c r="G31">
        <v>0.37486068837819569</v>
      </c>
      <c r="H31">
        <v>0.36069974400268523</v>
      </c>
      <c r="I31">
        <v>7.9166321234501856E-5</v>
      </c>
      <c r="J31">
        <v>2.780321201755705E-4</v>
      </c>
    </row>
    <row r="32" spans="1:10" x14ac:dyDescent="0.3">
      <c r="A32" t="s">
        <v>40</v>
      </c>
      <c r="B32" t="s">
        <v>449</v>
      </c>
      <c r="C32" t="s">
        <v>462</v>
      </c>
      <c r="D32">
        <v>1.0255181818181818</v>
      </c>
      <c r="E32">
        <v>0.99638181818181815</v>
      </c>
      <c r="F32">
        <v>1.0292421671137388</v>
      </c>
      <c r="G32">
        <v>2.8822771353505808E-2</v>
      </c>
      <c r="H32">
        <v>1.276788532413008E-3</v>
      </c>
      <c r="I32">
        <v>0.98797049897313372</v>
      </c>
      <c r="J32">
        <v>0.9902261393817483</v>
      </c>
    </row>
    <row r="33" spans="1:10" x14ac:dyDescent="0.3">
      <c r="A33" t="s">
        <v>41</v>
      </c>
      <c r="B33" t="s">
        <v>449</v>
      </c>
      <c r="C33" t="s">
        <v>462</v>
      </c>
      <c r="D33">
        <v>1.1226030303030303</v>
      </c>
      <c r="E33">
        <v>0.99694848484848486</v>
      </c>
      <c r="F33">
        <v>1.1260391558483007</v>
      </c>
      <c r="G33">
        <v>0.1187063034008984</v>
      </c>
      <c r="H33">
        <v>-5.385121914904009E-3</v>
      </c>
      <c r="I33">
        <v>0.97616236092997322</v>
      </c>
      <c r="J33">
        <v>0.98062992322255893</v>
      </c>
    </row>
    <row r="34" spans="1:10" x14ac:dyDescent="0.3">
      <c r="A34" t="s">
        <v>42</v>
      </c>
      <c r="B34" t="s">
        <v>449</v>
      </c>
      <c r="C34" t="s">
        <v>462</v>
      </c>
      <c r="D34">
        <v>1.0263757575757575</v>
      </c>
      <c r="E34">
        <v>1.0191545454545454</v>
      </c>
      <c r="F34">
        <v>1.0070854927286728</v>
      </c>
      <c r="G34">
        <v>7.0605085723522724E-3</v>
      </c>
      <c r="H34">
        <v>-0.53941199720811472</v>
      </c>
      <c r="I34">
        <v>9.446655566392359E-2</v>
      </c>
      <c r="J34">
        <v>0.13963238362445271</v>
      </c>
    </row>
    <row r="35" spans="1:10" x14ac:dyDescent="0.3">
      <c r="A35" t="s">
        <v>43</v>
      </c>
      <c r="B35" t="s">
        <v>449</v>
      </c>
      <c r="C35" t="s">
        <v>462</v>
      </c>
      <c r="D35">
        <v>4.9923757575757577</v>
      </c>
      <c r="E35">
        <v>0.8284424242424242</v>
      </c>
      <c r="F35">
        <v>6.0262193382250739</v>
      </c>
      <c r="G35">
        <v>1.796119838689086</v>
      </c>
      <c r="H35">
        <v>0.85436996715902169</v>
      </c>
      <c r="I35">
        <v>2.2120130519942355E-2</v>
      </c>
      <c r="J35">
        <v>3.8998944972910413E-2</v>
      </c>
    </row>
    <row r="36" spans="1:10" x14ac:dyDescent="0.3">
      <c r="A36" t="s">
        <v>44</v>
      </c>
      <c r="B36" t="s">
        <v>449</v>
      </c>
      <c r="C36" t="s">
        <v>462</v>
      </c>
      <c r="D36">
        <v>0.71036363636363631</v>
      </c>
      <c r="E36">
        <v>1.3042090909090909</v>
      </c>
      <c r="F36">
        <v>0.54467005429971493</v>
      </c>
      <c r="G36">
        <v>-0.607575072605121</v>
      </c>
      <c r="H36">
        <v>-0.72748912069858951</v>
      </c>
      <c r="I36">
        <v>7.5536872033630667E-6</v>
      </c>
      <c r="J36">
        <v>3.855893816600449E-5</v>
      </c>
    </row>
    <row r="37" spans="1:10" x14ac:dyDescent="0.3">
      <c r="A37" t="s">
        <v>45</v>
      </c>
      <c r="B37" t="s">
        <v>449</v>
      </c>
      <c r="C37" t="s">
        <v>462</v>
      </c>
      <c r="D37">
        <v>3.3836878787878786</v>
      </c>
      <c r="E37">
        <v>0.65603939393939392</v>
      </c>
      <c r="F37">
        <v>5.157751058925693</v>
      </c>
      <c r="G37">
        <v>1.6405006431935782</v>
      </c>
      <c r="H37">
        <v>1.2530950556048461</v>
      </c>
      <c r="I37">
        <v>1.3935854247418535E-4</v>
      </c>
      <c r="J37">
        <v>4.531733344160546E-4</v>
      </c>
    </row>
    <row r="38" spans="1:10" x14ac:dyDescent="0.3">
      <c r="A38" t="s">
        <v>46</v>
      </c>
      <c r="B38" t="s">
        <v>449</v>
      </c>
      <c r="C38" t="s">
        <v>463</v>
      </c>
      <c r="D38">
        <v>0.93532424242424239</v>
      </c>
      <c r="E38">
        <v>1.2816121212121212</v>
      </c>
      <c r="F38">
        <v>0.72980289975693491</v>
      </c>
      <c r="G38">
        <v>-0.31498078162931836</v>
      </c>
      <c r="H38">
        <v>-0.33252303094468871</v>
      </c>
      <c r="I38">
        <v>2.0345644970908442E-3</v>
      </c>
      <c r="J38">
        <v>4.7257873768406381E-3</v>
      </c>
    </row>
    <row r="39" spans="1:10" x14ac:dyDescent="0.3">
      <c r="A39" t="s">
        <v>47</v>
      </c>
      <c r="B39" t="s">
        <v>449</v>
      </c>
      <c r="C39" t="s">
        <v>463</v>
      </c>
      <c r="D39">
        <v>1.2025818181818182</v>
      </c>
      <c r="E39">
        <v>0.86306666666666665</v>
      </c>
      <c r="F39">
        <v>1.3933823013075293</v>
      </c>
      <c r="G39">
        <v>0.33173410173009049</v>
      </c>
      <c r="H39">
        <v>0.26793430686819569</v>
      </c>
      <c r="I39">
        <v>5.3845443758020577E-3</v>
      </c>
      <c r="J39">
        <v>1.1310119526206237E-2</v>
      </c>
    </row>
    <row r="40" spans="1:10" x14ac:dyDescent="0.3">
      <c r="A40" t="s">
        <v>48</v>
      </c>
      <c r="B40" t="s">
        <v>449</v>
      </c>
      <c r="C40" t="s">
        <v>463</v>
      </c>
      <c r="D40">
        <v>1.2646727272727272</v>
      </c>
      <c r="E40">
        <v>0.97406363636363635</v>
      </c>
      <c r="F40">
        <v>1.2983471305776175</v>
      </c>
      <c r="G40">
        <v>0.26109201748718763</v>
      </c>
      <c r="H40">
        <v>0.17913234361547439</v>
      </c>
      <c r="I40">
        <v>0.12544537573277226</v>
      </c>
      <c r="J40">
        <v>0.17707562683822195</v>
      </c>
    </row>
    <row r="41" spans="1:10" x14ac:dyDescent="0.3">
      <c r="A41" t="s">
        <v>49</v>
      </c>
      <c r="B41" t="s">
        <v>449</v>
      </c>
      <c r="C41" t="s">
        <v>463</v>
      </c>
      <c r="D41">
        <v>1.1502818181818182</v>
      </c>
      <c r="E41">
        <v>0.9605424242424242</v>
      </c>
      <c r="F41">
        <v>1.1975335905533175</v>
      </c>
      <c r="G41">
        <v>0.18026410047596816</v>
      </c>
      <c r="H41">
        <v>0.11040753633343142</v>
      </c>
      <c r="I41">
        <v>0.26091413330318108</v>
      </c>
      <c r="J41">
        <v>0.32914167965544971</v>
      </c>
    </row>
    <row r="42" spans="1:10" x14ac:dyDescent="0.3">
      <c r="A42" t="s">
        <v>50</v>
      </c>
      <c r="B42" t="s">
        <v>449</v>
      </c>
      <c r="C42" t="s">
        <v>463</v>
      </c>
      <c r="D42">
        <v>1.3373181818181819</v>
      </c>
      <c r="E42">
        <v>0.82389090909090912</v>
      </c>
      <c r="F42">
        <v>1.6231738535551927</v>
      </c>
      <c r="G42">
        <v>0.48438340143718572</v>
      </c>
      <c r="H42">
        <v>0.41606336208803602</v>
      </c>
      <c r="I42">
        <v>4.8502806602344308E-5</v>
      </c>
      <c r="J42">
        <v>1.8355803533128578E-4</v>
      </c>
    </row>
    <row r="43" spans="1:10" x14ac:dyDescent="0.3">
      <c r="A43" t="s">
        <v>51</v>
      </c>
      <c r="B43" t="s">
        <v>449</v>
      </c>
      <c r="C43" t="s">
        <v>463</v>
      </c>
      <c r="D43">
        <v>1.7105909090909091</v>
      </c>
      <c r="E43">
        <v>0.99896666666666667</v>
      </c>
      <c r="F43">
        <v>1.7123603481172969</v>
      </c>
      <c r="G43">
        <v>0.53787273928433577</v>
      </c>
      <c r="H43">
        <v>0.32437959698475277</v>
      </c>
      <c r="I43">
        <v>8.1503639191268622E-3</v>
      </c>
      <c r="J43">
        <v>1.6263680729530421E-2</v>
      </c>
    </row>
    <row r="44" spans="1:10" x14ac:dyDescent="0.3">
      <c r="A44" t="s">
        <v>52</v>
      </c>
      <c r="B44" t="s">
        <v>449</v>
      </c>
      <c r="C44" t="s">
        <v>463</v>
      </c>
      <c r="D44">
        <v>1.1987757575757576</v>
      </c>
      <c r="E44">
        <v>0.88437575757575759</v>
      </c>
      <c r="F44">
        <v>1.3555049958196845</v>
      </c>
      <c r="G44">
        <v>0.30417407554159109</v>
      </c>
      <c r="H44">
        <v>0.22698675246039121</v>
      </c>
      <c r="I44">
        <v>3.0035383191154487E-2</v>
      </c>
      <c r="J44">
        <v>5.0135107303866236E-2</v>
      </c>
    </row>
    <row r="45" spans="1:10" x14ac:dyDescent="0.3">
      <c r="A45" t="s">
        <v>53</v>
      </c>
      <c r="B45" t="s">
        <v>449</v>
      </c>
      <c r="C45" t="s">
        <v>463</v>
      </c>
      <c r="D45">
        <v>1.2178666666666667</v>
      </c>
      <c r="E45">
        <v>0.88614848484848485</v>
      </c>
      <c r="F45">
        <v>1.374337018558351</v>
      </c>
      <c r="G45">
        <v>0.31797144651681097</v>
      </c>
      <c r="H45">
        <v>0.28277125374598333</v>
      </c>
      <c r="I45">
        <v>2.0501141799566134E-4</v>
      </c>
      <c r="J45">
        <v>6.2937071678388341E-4</v>
      </c>
    </row>
    <row r="46" spans="1:10" x14ac:dyDescent="0.3">
      <c r="A46" t="s">
        <v>54</v>
      </c>
      <c r="B46" t="s">
        <v>449</v>
      </c>
      <c r="C46" t="s">
        <v>464</v>
      </c>
      <c r="D46">
        <v>0.92552121212121208</v>
      </c>
      <c r="E46">
        <v>0.86677272727272725</v>
      </c>
      <c r="F46">
        <v>1.0677784187249812</v>
      </c>
      <c r="G46">
        <v>6.5580245908531162E-2</v>
      </c>
      <c r="H46">
        <v>9.1793617546375213E-3</v>
      </c>
      <c r="I46">
        <v>0.94833241003589031</v>
      </c>
      <c r="J46">
        <v>0.95925789863077371</v>
      </c>
    </row>
    <row r="47" spans="1:10" x14ac:dyDescent="0.3">
      <c r="A47" t="s">
        <v>55</v>
      </c>
      <c r="B47" t="s">
        <v>449</v>
      </c>
      <c r="C47" t="s">
        <v>465</v>
      </c>
      <c r="D47">
        <v>2.7239303030303028</v>
      </c>
      <c r="E47">
        <v>0.80130606060606058</v>
      </c>
      <c r="F47">
        <v>3.3993631609001969</v>
      </c>
      <c r="G47">
        <v>1.2235881084606386</v>
      </c>
      <c r="H47">
        <v>1.1001894758067636</v>
      </c>
      <c r="I47">
        <v>3.4549663691417721E-10</v>
      </c>
      <c r="J47">
        <v>2.4421050800000967E-8</v>
      </c>
    </row>
    <row r="48" spans="1:10" x14ac:dyDescent="0.3">
      <c r="A48" t="s">
        <v>56</v>
      </c>
      <c r="B48" t="s">
        <v>449</v>
      </c>
      <c r="C48" t="s">
        <v>465</v>
      </c>
      <c r="D48">
        <v>1.0959060606060607</v>
      </c>
      <c r="E48">
        <v>0.75866969696969699</v>
      </c>
      <c r="F48">
        <v>1.444510127376069</v>
      </c>
      <c r="G48">
        <v>0.36777025189027795</v>
      </c>
      <c r="H48">
        <v>0.42263404258540449</v>
      </c>
      <c r="I48">
        <v>1.6518913918899349E-2</v>
      </c>
      <c r="J48">
        <v>3.059832578226504E-2</v>
      </c>
    </row>
    <row r="49" spans="1:10" x14ac:dyDescent="0.3">
      <c r="A49" t="s">
        <v>57</v>
      </c>
      <c r="B49" t="s">
        <v>449</v>
      </c>
      <c r="C49" t="s">
        <v>465</v>
      </c>
      <c r="D49">
        <v>0.89324545454545456</v>
      </c>
      <c r="E49">
        <v>1.3845818181818181</v>
      </c>
      <c r="F49">
        <v>0.645137356865217</v>
      </c>
      <c r="G49">
        <v>-0.43829202847817439</v>
      </c>
      <c r="H49">
        <v>-0.87674429937931997</v>
      </c>
      <c r="I49">
        <v>1.1927077695902857E-4</v>
      </c>
      <c r="J49">
        <v>3.9666569003798138E-4</v>
      </c>
    </row>
    <row r="50" spans="1:10" x14ac:dyDescent="0.3">
      <c r="A50" t="s">
        <v>58</v>
      </c>
      <c r="B50" t="s">
        <v>449</v>
      </c>
      <c r="C50" t="s">
        <v>465</v>
      </c>
      <c r="D50">
        <v>1.0219727272727273</v>
      </c>
      <c r="E50">
        <v>0.99514242424242427</v>
      </c>
      <c r="F50">
        <v>1.0269612694391239</v>
      </c>
      <c r="G50">
        <v>2.6604217907273898E-2</v>
      </c>
      <c r="H50">
        <v>-4.1011476640097612E-2</v>
      </c>
      <c r="I50">
        <v>0.59420471069415259</v>
      </c>
      <c r="J50">
        <v>0.64408856294995798</v>
      </c>
    </row>
    <row r="51" spans="1:10" x14ac:dyDescent="0.3">
      <c r="A51" t="s">
        <v>59</v>
      </c>
      <c r="B51" t="s">
        <v>449</v>
      </c>
      <c r="C51" t="s">
        <v>466</v>
      </c>
      <c r="D51">
        <v>3.2028151515151513</v>
      </c>
      <c r="E51">
        <v>0.9907242424242424</v>
      </c>
      <c r="F51">
        <v>3.2328018376516718</v>
      </c>
      <c r="G51">
        <v>1.1733492032216064</v>
      </c>
      <c r="H51">
        <v>0.71588033915269011</v>
      </c>
      <c r="I51">
        <v>9.1443178280019017E-4</v>
      </c>
      <c r="J51">
        <v>2.3475763312823597E-3</v>
      </c>
    </row>
    <row r="52" spans="1:10" x14ac:dyDescent="0.3">
      <c r="A52" t="s">
        <v>60</v>
      </c>
      <c r="B52" t="s">
        <v>449</v>
      </c>
      <c r="C52" t="s">
        <v>466</v>
      </c>
      <c r="D52">
        <v>1.1437212121212121</v>
      </c>
      <c r="E52">
        <v>0.78181212121212118</v>
      </c>
      <c r="F52">
        <v>1.46291056519818</v>
      </c>
      <c r="G52">
        <v>0.38042798906768277</v>
      </c>
      <c r="H52">
        <v>0.18272617187379706</v>
      </c>
      <c r="I52">
        <v>0.12784738807350016</v>
      </c>
      <c r="J52">
        <v>0.17874204893078524</v>
      </c>
    </row>
    <row r="53" spans="1:10" x14ac:dyDescent="0.3">
      <c r="A53" t="s">
        <v>61</v>
      </c>
      <c r="B53" t="s">
        <v>449</v>
      </c>
      <c r="C53" t="s">
        <v>466</v>
      </c>
      <c r="D53">
        <v>1.0401060606060606</v>
      </c>
      <c r="E53">
        <v>1.0697484848484848</v>
      </c>
      <c r="F53">
        <v>0.97229028630349246</v>
      </c>
      <c r="G53">
        <v>-2.8100870647889315E-2</v>
      </c>
      <c r="H53">
        <v>-7.317288163120074E-2</v>
      </c>
      <c r="I53">
        <v>0.37794131670059006</v>
      </c>
      <c r="J53">
        <v>0.43777371512284707</v>
      </c>
    </row>
    <row r="54" spans="1:10" x14ac:dyDescent="0.3">
      <c r="A54" t="s">
        <v>62</v>
      </c>
      <c r="B54" t="s">
        <v>449</v>
      </c>
      <c r="C54" t="s">
        <v>466</v>
      </c>
      <c r="D54">
        <v>1.2543696969696969</v>
      </c>
      <c r="E54">
        <v>0.98585757575757571</v>
      </c>
      <c r="F54">
        <v>1.272364008569681</v>
      </c>
      <c r="G54">
        <v>0.24087659423821511</v>
      </c>
      <c r="H54">
        <v>0.13031113935204938</v>
      </c>
      <c r="I54">
        <v>0.28773401981578528</v>
      </c>
      <c r="J54">
        <v>0.35283585111488752</v>
      </c>
    </row>
    <row r="55" spans="1:10" x14ac:dyDescent="0.3">
      <c r="A55" t="s">
        <v>63</v>
      </c>
      <c r="B55" t="s">
        <v>449</v>
      </c>
      <c r="C55" t="s">
        <v>466</v>
      </c>
      <c r="D55">
        <v>1.7032303030303031</v>
      </c>
      <c r="E55">
        <v>1.1220333333333334</v>
      </c>
      <c r="F55">
        <v>1.5179854755030775</v>
      </c>
      <c r="G55">
        <v>0.41738411074787202</v>
      </c>
      <c r="H55">
        <v>0.25067390988305455</v>
      </c>
      <c r="I55">
        <v>1.9579984885856067E-3</v>
      </c>
      <c r="J55">
        <v>4.5721347685589433E-3</v>
      </c>
    </row>
    <row r="56" spans="1:10" x14ac:dyDescent="0.3">
      <c r="A56" t="s">
        <v>64</v>
      </c>
      <c r="B56" t="s">
        <v>449</v>
      </c>
      <c r="C56" t="s">
        <v>467</v>
      </c>
      <c r="D56">
        <v>2.1936303030303028</v>
      </c>
      <c r="E56">
        <v>0.85210909090909093</v>
      </c>
      <c r="F56">
        <v>2.5743538314912016</v>
      </c>
      <c r="G56">
        <v>0.9455985633984656</v>
      </c>
      <c r="H56">
        <v>0.92916878429343641</v>
      </c>
      <c r="I56">
        <v>3.9303248210839482E-8</v>
      </c>
      <c r="J56">
        <v>6.9477775585460001E-7</v>
      </c>
    </row>
    <row r="57" spans="1:10" x14ac:dyDescent="0.3">
      <c r="A57" t="s">
        <v>65</v>
      </c>
      <c r="B57" t="s">
        <v>449</v>
      </c>
      <c r="C57" t="s">
        <v>467</v>
      </c>
      <c r="D57">
        <v>1.5359363636363637</v>
      </c>
      <c r="E57">
        <v>0.49649090909090909</v>
      </c>
      <c r="F57">
        <v>3.0935840626945472</v>
      </c>
      <c r="G57">
        <v>1.1293303095956331</v>
      </c>
      <c r="H57">
        <v>0.93196304484348813</v>
      </c>
      <c r="I57">
        <v>1.7642398035647294E-6</v>
      </c>
      <c r="J57">
        <v>1.1224656141520524E-5</v>
      </c>
    </row>
    <row r="58" spans="1:10" x14ac:dyDescent="0.3">
      <c r="A58" t="s">
        <v>66</v>
      </c>
      <c r="B58" t="s">
        <v>449</v>
      </c>
      <c r="C58" t="s">
        <v>467</v>
      </c>
      <c r="D58">
        <v>0.99245757575757576</v>
      </c>
      <c r="E58">
        <v>1.3202787878787878</v>
      </c>
      <c r="F58">
        <v>0.75170303792587423</v>
      </c>
      <c r="G58">
        <v>-0.28541392939957122</v>
      </c>
      <c r="H58">
        <v>-0.33002398791593718</v>
      </c>
      <c r="I58">
        <v>3.4905187084945729E-7</v>
      </c>
      <c r="J58">
        <v>3.4051949178424836E-6</v>
      </c>
    </row>
    <row r="59" spans="1:10" x14ac:dyDescent="0.3">
      <c r="A59" t="s">
        <v>67</v>
      </c>
      <c r="B59" t="s">
        <v>449</v>
      </c>
      <c r="C59" t="s">
        <v>467</v>
      </c>
      <c r="D59">
        <v>1.1669454545454545</v>
      </c>
      <c r="E59">
        <v>1.6088545454545455</v>
      </c>
      <c r="F59">
        <v>0.72532688417507651</v>
      </c>
      <c r="G59">
        <v>-0.32113285101668515</v>
      </c>
      <c r="H59">
        <v>-0.43487359921478991</v>
      </c>
      <c r="I59">
        <v>3.0893905639035375E-9</v>
      </c>
      <c r="J59">
        <v>1.3562424575536528E-7</v>
      </c>
    </row>
    <row r="60" spans="1:10" x14ac:dyDescent="0.3">
      <c r="A60" t="s">
        <v>68</v>
      </c>
      <c r="B60" t="s">
        <v>449</v>
      </c>
      <c r="C60" t="s">
        <v>467</v>
      </c>
      <c r="D60">
        <v>1.0088515151515152</v>
      </c>
      <c r="E60">
        <v>1.3145272727272728</v>
      </c>
      <c r="F60">
        <v>0.76746335818383837</v>
      </c>
      <c r="G60">
        <v>-0.26466454244047505</v>
      </c>
      <c r="H60">
        <v>-0.29352907730938638</v>
      </c>
      <c r="I60">
        <v>1.7251992445031207E-6</v>
      </c>
      <c r="J60">
        <v>1.1137683357895148E-5</v>
      </c>
    </row>
    <row r="61" spans="1:10" x14ac:dyDescent="0.3">
      <c r="A61" t="s">
        <v>69</v>
      </c>
      <c r="B61" t="s">
        <v>449</v>
      </c>
      <c r="C61" t="s">
        <v>467</v>
      </c>
      <c r="D61">
        <v>1.3083212121212122</v>
      </c>
      <c r="E61">
        <v>0.87317272727272732</v>
      </c>
      <c r="F61">
        <v>1.4983532710734451</v>
      </c>
      <c r="G61">
        <v>0.40436668577880719</v>
      </c>
      <c r="H61">
        <v>0.3407847953728157</v>
      </c>
      <c r="I61">
        <v>2.4472489738311545E-4</v>
      </c>
      <c r="J61">
        <v>7.3585089007662788E-4</v>
      </c>
    </row>
    <row r="62" spans="1:10" x14ac:dyDescent="0.3">
      <c r="A62" t="s">
        <v>70</v>
      </c>
      <c r="B62" t="s">
        <v>449</v>
      </c>
      <c r="C62" t="s">
        <v>467</v>
      </c>
      <c r="D62">
        <v>1.3275030303030304</v>
      </c>
      <c r="E62">
        <v>0.86241818181818175</v>
      </c>
      <c r="F62">
        <v>1.5392799668304067</v>
      </c>
      <c r="G62">
        <v>0.43131475308185191</v>
      </c>
      <c r="H62">
        <v>0.37306737716562716</v>
      </c>
      <c r="I62">
        <v>4.5312216954946415E-5</v>
      </c>
      <c r="J62">
        <v>1.7603595790461485E-4</v>
      </c>
    </row>
    <row r="63" spans="1:10" x14ac:dyDescent="0.3">
      <c r="A63" t="s">
        <v>71</v>
      </c>
      <c r="B63" t="s">
        <v>449</v>
      </c>
      <c r="C63" t="s">
        <v>468</v>
      </c>
      <c r="D63">
        <v>1.4415818181818183</v>
      </c>
      <c r="E63">
        <v>0.46038181818181817</v>
      </c>
      <c r="F63">
        <v>3.1312744362386953</v>
      </c>
      <c r="G63">
        <v>1.1414400898089927</v>
      </c>
      <c r="H63">
        <v>1.2023223691114804</v>
      </c>
      <c r="I63">
        <v>3.3924921695490135E-5</v>
      </c>
      <c r="J63">
        <v>1.3789852429926084E-4</v>
      </c>
    </row>
    <row r="64" spans="1:10" x14ac:dyDescent="0.3">
      <c r="A64" t="s">
        <v>72</v>
      </c>
      <c r="B64" t="s">
        <v>449</v>
      </c>
      <c r="C64" t="s">
        <v>468</v>
      </c>
      <c r="D64">
        <v>9.2113030303030303</v>
      </c>
      <c r="E64">
        <v>0.69227575757575754</v>
      </c>
      <c r="F64">
        <v>13.305829258790727</v>
      </c>
      <c r="G64">
        <v>2.5882022293412836</v>
      </c>
      <c r="H64">
        <v>1.710415277073791</v>
      </c>
      <c r="I64">
        <v>4.3134194143052228E-8</v>
      </c>
      <c r="J64">
        <v>7.0133004551110847E-7</v>
      </c>
    </row>
    <row r="65" spans="1:10" x14ac:dyDescent="0.3">
      <c r="A65" t="s">
        <v>73</v>
      </c>
      <c r="B65" t="s">
        <v>449</v>
      </c>
      <c r="C65" t="s">
        <v>468</v>
      </c>
      <c r="D65">
        <v>1.5595545454545454</v>
      </c>
      <c r="E65">
        <v>0.92337272727272723</v>
      </c>
      <c r="F65">
        <v>1.6889761841470499</v>
      </c>
      <c r="G65">
        <v>0.52412253716203949</v>
      </c>
      <c r="H65">
        <v>0.41119690234214012</v>
      </c>
      <c r="I65">
        <v>3.5005207097293868E-3</v>
      </c>
      <c r="J65">
        <v>7.5700915840945853E-3</v>
      </c>
    </row>
    <row r="66" spans="1:10" x14ac:dyDescent="0.3">
      <c r="A66" t="s">
        <v>74</v>
      </c>
      <c r="B66" t="s">
        <v>449</v>
      </c>
      <c r="C66" t="s">
        <v>468</v>
      </c>
      <c r="D66">
        <v>0.46570909090909091</v>
      </c>
      <c r="E66">
        <v>0.25330000000000003</v>
      </c>
      <c r="F66">
        <v>1.8385672755984637</v>
      </c>
      <c r="G66">
        <v>0.60898661374591645</v>
      </c>
      <c r="H66">
        <v>0.34139974476072021</v>
      </c>
      <c r="I66">
        <v>4.8641026062357659E-3</v>
      </c>
      <c r="J66">
        <v>1.0266062712199524E-2</v>
      </c>
    </row>
    <row r="67" spans="1:10" x14ac:dyDescent="0.3">
      <c r="A67" t="s">
        <v>75</v>
      </c>
      <c r="B67" t="s">
        <v>449</v>
      </c>
      <c r="C67" t="s">
        <v>469</v>
      </c>
      <c r="D67">
        <v>1.0429242424242424</v>
      </c>
      <c r="E67">
        <v>1.593209090909091</v>
      </c>
      <c r="F67">
        <v>0.65460600769554111</v>
      </c>
      <c r="G67">
        <v>-0.42372173929823292</v>
      </c>
      <c r="H67">
        <v>-0.44577652674864515</v>
      </c>
      <c r="I67">
        <v>2.0624920705307257E-5</v>
      </c>
      <c r="J67">
        <v>9.0543401896298851E-5</v>
      </c>
    </row>
    <row r="68" spans="1:10" x14ac:dyDescent="0.3">
      <c r="A68" t="s">
        <v>76</v>
      </c>
      <c r="B68" t="s">
        <v>449</v>
      </c>
      <c r="C68" t="s">
        <v>469</v>
      </c>
      <c r="D68">
        <v>0.67609696969696975</v>
      </c>
      <c r="E68">
        <v>0.6552</v>
      </c>
      <c r="F68">
        <v>1.0318940318940319</v>
      </c>
      <c r="G68">
        <v>3.1395979513960608E-2</v>
      </c>
      <c r="H68">
        <v>2.1789698471380185E-2</v>
      </c>
      <c r="I68">
        <v>0.32481271365109843</v>
      </c>
      <c r="J68">
        <v>0.38959776309517014</v>
      </c>
    </row>
    <row r="69" spans="1:10" x14ac:dyDescent="0.3">
      <c r="A69" t="s">
        <v>77</v>
      </c>
      <c r="B69" t="s">
        <v>449</v>
      </c>
      <c r="C69" t="s">
        <v>469</v>
      </c>
      <c r="D69">
        <v>1.3953818181818183</v>
      </c>
      <c r="E69">
        <v>0.82407575757575757</v>
      </c>
      <c r="F69">
        <v>1.6932688595120338</v>
      </c>
      <c r="G69">
        <v>0.52666089710608754</v>
      </c>
      <c r="H69">
        <v>0.479262282142004</v>
      </c>
      <c r="I69">
        <v>1.9026984113050291E-6</v>
      </c>
      <c r="J69">
        <v>1.1932637179470111E-5</v>
      </c>
    </row>
    <row r="70" spans="1:10" x14ac:dyDescent="0.3">
      <c r="A70" t="s">
        <v>78</v>
      </c>
      <c r="B70" t="s">
        <v>449</v>
      </c>
      <c r="C70" t="s">
        <v>469</v>
      </c>
      <c r="D70">
        <v>1.678660606060606</v>
      </c>
      <c r="E70">
        <v>0.960130303030303</v>
      </c>
      <c r="F70">
        <v>1.7483674879987881</v>
      </c>
      <c r="G70">
        <v>0.55868248854631508</v>
      </c>
      <c r="H70">
        <v>0.21052019915203465</v>
      </c>
      <c r="I70">
        <v>0.16566634141572378</v>
      </c>
      <c r="J70">
        <v>0.22240832991285242</v>
      </c>
    </row>
    <row r="71" spans="1:10" x14ac:dyDescent="0.3">
      <c r="A71" t="s">
        <v>79</v>
      </c>
      <c r="B71" t="s">
        <v>449</v>
      </c>
      <c r="C71" t="s">
        <v>469</v>
      </c>
      <c r="D71">
        <v>0.95272424242424247</v>
      </c>
      <c r="E71">
        <v>1.1905666666666666</v>
      </c>
      <c r="F71">
        <v>0.80022754634284166</v>
      </c>
      <c r="G71">
        <v>-0.22285915882903434</v>
      </c>
      <c r="H71">
        <v>-0.50385361304317211</v>
      </c>
      <c r="I71">
        <v>2.6246768260772351E-3</v>
      </c>
      <c r="J71">
        <v>5.8787404420811542E-3</v>
      </c>
    </row>
    <row r="72" spans="1:10" x14ac:dyDescent="0.3">
      <c r="A72" t="s">
        <v>80</v>
      </c>
      <c r="B72" t="s">
        <v>449</v>
      </c>
      <c r="C72" t="s">
        <v>469</v>
      </c>
      <c r="D72">
        <v>1.808530303030303</v>
      </c>
      <c r="E72">
        <v>0.64709090909090905</v>
      </c>
      <c r="F72">
        <v>2.7948627891729889</v>
      </c>
      <c r="G72">
        <v>1.0277830138717974</v>
      </c>
      <c r="H72">
        <v>1.0832830297338063</v>
      </c>
      <c r="I72">
        <v>8.1438690358719243E-9</v>
      </c>
      <c r="J72">
        <v>2.7459838753125373E-7</v>
      </c>
    </row>
    <row r="73" spans="1:10" x14ac:dyDescent="0.3">
      <c r="A73" t="s">
        <v>81</v>
      </c>
      <c r="B73" t="s">
        <v>449</v>
      </c>
      <c r="C73" t="s">
        <v>469</v>
      </c>
      <c r="D73">
        <v>1.1953909090909092</v>
      </c>
      <c r="E73">
        <v>1.3093818181818182</v>
      </c>
      <c r="F73">
        <v>0.91294295712063989</v>
      </c>
      <c r="G73">
        <v>-9.1081878848736364E-2</v>
      </c>
      <c r="H73">
        <v>-6.7056689151205204E-2</v>
      </c>
      <c r="I73">
        <v>0.51030196973973674</v>
      </c>
      <c r="J73">
        <v>0.56714573345758079</v>
      </c>
    </row>
    <row r="74" spans="1:10" x14ac:dyDescent="0.3">
      <c r="A74" t="s">
        <v>82</v>
      </c>
      <c r="B74" t="s">
        <v>449</v>
      </c>
      <c r="C74" t="s">
        <v>470</v>
      </c>
      <c r="D74">
        <v>1.1755848484848486</v>
      </c>
      <c r="E74">
        <v>0.82559696969696972</v>
      </c>
      <c r="F74">
        <v>1.4239209827966541</v>
      </c>
      <c r="G74">
        <v>0.35341432184108751</v>
      </c>
      <c r="H74">
        <v>0.21509070976039762</v>
      </c>
      <c r="I74">
        <v>0.18145214429760012</v>
      </c>
      <c r="J74">
        <v>0.24212003448828712</v>
      </c>
    </row>
    <row r="75" spans="1:10" x14ac:dyDescent="0.3">
      <c r="A75" t="s">
        <v>83</v>
      </c>
      <c r="B75" t="s">
        <v>449</v>
      </c>
      <c r="C75" t="s">
        <v>470</v>
      </c>
      <c r="D75">
        <v>1.1343939393939393</v>
      </c>
      <c r="E75">
        <v>0.91758484848484845</v>
      </c>
      <c r="F75">
        <v>1.2362823353797683</v>
      </c>
      <c r="G75">
        <v>0.2121087596327571</v>
      </c>
      <c r="H75">
        <v>0.13510234871214161</v>
      </c>
      <c r="I75">
        <v>0.25125043374169559</v>
      </c>
      <c r="J75">
        <v>0.31988828029385463</v>
      </c>
    </row>
    <row r="76" spans="1:10" x14ac:dyDescent="0.3">
      <c r="A76" t="s">
        <v>84</v>
      </c>
      <c r="B76" t="s">
        <v>449</v>
      </c>
      <c r="C76" t="s">
        <v>470</v>
      </c>
      <c r="D76">
        <v>1.4114424242424242</v>
      </c>
      <c r="E76">
        <v>1.3441848484848484</v>
      </c>
      <c r="F76">
        <v>1.0500359573561537</v>
      </c>
      <c r="G76">
        <v>4.8824408684180712E-2</v>
      </c>
      <c r="H76">
        <v>-0.207984393087014</v>
      </c>
      <c r="I76">
        <v>0.16079644440129665</v>
      </c>
      <c r="J76">
        <v>0.21681834026779645</v>
      </c>
    </row>
    <row r="77" spans="1:10" x14ac:dyDescent="0.3">
      <c r="A77" t="s">
        <v>85</v>
      </c>
      <c r="B77" t="s">
        <v>449</v>
      </c>
      <c r="C77" t="s">
        <v>470</v>
      </c>
      <c r="D77">
        <v>1.8819151515151515</v>
      </c>
      <c r="E77">
        <v>0.84559090909090906</v>
      </c>
      <c r="F77">
        <v>2.2255621853106131</v>
      </c>
      <c r="G77">
        <v>0.80000955125846429</v>
      </c>
      <c r="H77">
        <v>0.60265730601439249</v>
      </c>
      <c r="I77">
        <v>9.1459409098355391E-5</v>
      </c>
      <c r="J77">
        <v>3.1614709129274032E-4</v>
      </c>
    </row>
    <row r="78" spans="1:10" x14ac:dyDescent="0.3">
      <c r="A78" t="s">
        <v>86</v>
      </c>
      <c r="B78" t="s">
        <v>449</v>
      </c>
      <c r="C78" t="s">
        <v>470</v>
      </c>
      <c r="D78">
        <v>1.2908484848484849</v>
      </c>
      <c r="E78">
        <v>1.087360606060606</v>
      </c>
      <c r="F78">
        <v>1.1871392780405152</v>
      </c>
      <c r="G78">
        <v>0.17154644491984611</v>
      </c>
      <c r="H78">
        <v>3.9704542643869634E-2</v>
      </c>
      <c r="I78">
        <v>0.68603996876171935</v>
      </c>
      <c r="J78">
        <v>0.72668817861963186</v>
      </c>
    </row>
    <row r="79" spans="1:10" x14ac:dyDescent="0.3">
      <c r="A79" t="s">
        <v>87</v>
      </c>
      <c r="B79" t="s">
        <v>449</v>
      </c>
      <c r="C79" t="s">
        <v>470</v>
      </c>
      <c r="D79">
        <v>1.211569696969697</v>
      </c>
      <c r="E79">
        <v>1.2092090909090909</v>
      </c>
      <c r="F79">
        <v>1.0019521901368036</v>
      </c>
      <c r="G79">
        <v>1.9502870899754674E-3</v>
      </c>
      <c r="H79">
        <v>-0.15766381151371525</v>
      </c>
      <c r="I79">
        <v>0.21008408601763964</v>
      </c>
      <c r="J79">
        <v>0.27454171974985481</v>
      </c>
    </row>
    <row r="80" spans="1:10" x14ac:dyDescent="0.3">
      <c r="A80" t="s">
        <v>88</v>
      </c>
      <c r="B80" t="s">
        <v>449</v>
      </c>
      <c r="C80" t="s">
        <v>470</v>
      </c>
      <c r="D80">
        <v>1.3048999999999999</v>
      </c>
      <c r="E80">
        <v>0.8494666666666667</v>
      </c>
      <c r="F80">
        <v>1.5361403233401349</v>
      </c>
      <c r="G80">
        <v>0.42927298689397769</v>
      </c>
      <c r="H80">
        <v>0.38176660935749285</v>
      </c>
      <c r="I80">
        <v>3.4377896794246874E-6</v>
      </c>
      <c r="J80">
        <v>2.0394454990100509E-5</v>
      </c>
    </row>
    <row r="81" spans="1:10" x14ac:dyDescent="0.3">
      <c r="A81" t="s">
        <v>89</v>
      </c>
      <c r="B81" t="s">
        <v>449</v>
      </c>
      <c r="C81" t="s">
        <v>470</v>
      </c>
      <c r="D81">
        <v>1.4745151515151516</v>
      </c>
      <c r="E81">
        <v>0.89841212121212122</v>
      </c>
      <c r="F81">
        <v>1.6412458344014356</v>
      </c>
      <c r="G81">
        <v>0.49545560856702381</v>
      </c>
      <c r="H81">
        <v>0.40727652862817681</v>
      </c>
      <c r="I81">
        <v>2.6374071108291569E-4</v>
      </c>
      <c r="J81">
        <v>7.8231197409054049E-4</v>
      </c>
    </row>
    <row r="82" spans="1:10" x14ac:dyDescent="0.3">
      <c r="A82" t="s">
        <v>90</v>
      </c>
      <c r="B82" t="s">
        <v>449</v>
      </c>
      <c r="C82" t="s">
        <v>470</v>
      </c>
      <c r="D82">
        <v>1.0914030303030302</v>
      </c>
      <c r="E82">
        <v>0.97223939393939396</v>
      </c>
      <c r="F82">
        <v>1.1225661468836394</v>
      </c>
      <c r="G82">
        <v>0.1156172670794912</v>
      </c>
      <c r="H82">
        <v>0.20705647707077834</v>
      </c>
      <c r="I82">
        <v>6.0499148358723664E-2</v>
      </c>
      <c r="J82">
        <v>9.1900090413424521E-2</v>
      </c>
    </row>
    <row r="83" spans="1:10" x14ac:dyDescent="0.3">
      <c r="A83" t="s">
        <v>91</v>
      </c>
      <c r="B83" t="s">
        <v>449</v>
      </c>
      <c r="C83" t="s">
        <v>471</v>
      </c>
      <c r="D83">
        <v>2.2319393939393941</v>
      </c>
      <c r="E83">
        <v>0.90791818181818185</v>
      </c>
      <c r="F83">
        <v>2.4583045461979287</v>
      </c>
      <c r="G83">
        <v>0.89947190346802941</v>
      </c>
      <c r="H83">
        <v>0.73609799344192262</v>
      </c>
      <c r="I83">
        <v>1.1968771925174768E-5</v>
      </c>
      <c r="J83">
        <v>5.4732196616163784E-5</v>
      </c>
    </row>
    <row r="84" spans="1:10" x14ac:dyDescent="0.3">
      <c r="A84" t="s">
        <v>92</v>
      </c>
      <c r="B84" t="s">
        <v>449</v>
      </c>
      <c r="C84" t="s">
        <v>471</v>
      </c>
      <c r="D84">
        <v>0.66805454545454546</v>
      </c>
      <c r="E84">
        <v>0.69080303030303036</v>
      </c>
      <c r="F84">
        <v>0.96706950628385924</v>
      </c>
      <c r="G84">
        <v>-3.3484907845302572E-2</v>
      </c>
      <c r="H84">
        <v>-2.3239278661743874E-2</v>
      </c>
      <c r="I84">
        <v>0.68960546096084552</v>
      </c>
      <c r="J84">
        <v>0.72668817861963186</v>
      </c>
    </row>
    <row r="85" spans="1:10" x14ac:dyDescent="0.3">
      <c r="A85" t="s">
        <v>93</v>
      </c>
      <c r="B85" t="s">
        <v>449</v>
      </c>
      <c r="C85" t="s">
        <v>471</v>
      </c>
      <c r="D85">
        <v>0.7040909090909091</v>
      </c>
      <c r="E85">
        <v>0.95448787878787877</v>
      </c>
      <c r="F85">
        <v>0.73766354161044634</v>
      </c>
      <c r="G85">
        <v>-0.30426746401515714</v>
      </c>
      <c r="H85">
        <v>-0.28143874406464403</v>
      </c>
      <c r="I85">
        <v>6.1013050103957654E-3</v>
      </c>
      <c r="J85">
        <v>1.2694184358121996E-2</v>
      </c>
    </row>
    <row r="86" spans="1:10" x14ac:dyDescent="0.3">
      <c r="A86" t="s">
        <v>94</v>
      </c>
      <c r="B86" t="s">
        <v>449</v>
      </c>
      <c r="C86" t="s">
        <v>471</v>
      </c>
      <c r="D86">
        <v>0.75700909090909085</v>
      </c>
      <c r="E86">
        <v>0.32929999999999998</v>
      </c>
      <c r="F86">
        <v>2.2988432763713664</v>
      </c>
      <c r="G86">
        <v>0.83240607310995773</v>
      </c>
      <c r="H86">
        <v>0.32514577899370972</v>
      </c>
      <c r="I86">
        <v>1.4565557741530379E-2</v>
      </c>
      <c r="J86">
        <v>2.7561551071257913E-2</v>
      </c>
    </row>
    <row r="87" spans="1:10" x14ac:dyDescent="0.3">
      <c r="A87" t="s">
        <v>95</v>
      </c>
      <c r="B87" t="s">
        <v>449</v>
      </c>
      <c r="C87" t="s">
        <v>471</v>
      </c>
      <c r="D87">
        <v>1.4319333333333333</v>
      </c>
      <c r="E87">
        <v>1.087230303030303</v>
      </c>
      <c r="F87">
        <v>1.3170469304822374</v>
      </c>
      <c r="G87">
        <v>0.27539205650912263</v>
      </c>
      <c r="H87">
        <v>0.28631650091679045</v>
      </c>
      <c r="I87">
        <v>8.5067351328066074E-3</v>
      </c>
      <c r="J87">
        <v>1.6821877131991445E-2</v>
      </c>
    </row>
    <row r="88" spans="1:10" x14ac:dyDescent="0.3">
      <c r="A88" t="s">
        <v>96</v>
      </c>
      <c r="B88" t="s">
        <v>449</v>
      </c>
      <c r="C88" t="s">
        <v>471</v>
      </c>
      <c r="D88">
        <v>2.1439636363636363</v>
      </c>
      <c r="E88">
        <v>1.0703454545454545</v>
      </c>
      <c r="F88">
        <v>2.0030576364470263</v>
      </c>
      <c r="G88">
        <v>0.69467483133060881</v>
      </c>
      <c r="H88">
        <v>0.22621008011602739</v>
      </c>
      <c r="I88">
        <v>0.15246442301538432</v>
      </c>
      <c r="J88">
        <v>0.2072194479992375</v>
      </c>
    </row>
    <row r="89" spans="1:10" x14ac:dyDescent="0.3">
      <c r="A89" t="s">
        <v>97</v>
      </c>
      <c r="B89" t="s">
        <v>449</v>
      </c>
      <c r="C89" t="s">
        <v>471</v>
      </c>
      <c r="D89">
        <v>1.3084030303030303</v>
      </c>
      <c r="E89">
        <v>0.87049696969696966</v>
      </c>
      <c r="F89">
        <v>1.503052940848836</v>
      </c>
      <c r="G89">
        <v>0.40749833360282556</v>
      </c>
      <c r="H89">
        <v>0.37303019692016293</v>
      </c>
      <c r="I89">
        <v>1.5193309853970007E-5</v>
      </c>
      <c r="J89">
        <v>6.8761474493740551E-5</v>
      </c>
    </row>
    <row r="90" spans="1:10" x14ac:dyDescent="0.3">
      <c r="A90" t="s">
        <v>98</v>
      </c>
      <c r="B90" t="s">
        <v>449</v>
      </c>
      <c r="C90" t="s">
        <v>471</v>
      </c>
      <c r="D90">
        <v>1.5967333333333333</v>
      </c>
      <c r="E90">
        <v>1.071209090909091</v>
      </c>
      <c r="F90">
        <v>1.4905897895043549</v>
      </c>
      <c r="G90">
        <v>0.39917187351871297</v>
      </c>
      <c r="H90">
        <v>0.18666361723347147</v>
      </c>
      <c r="I90">
        <v>0.2211825316293872</v>
      </c>
      <c r="J90">
        <v>0.28727553664290234</v>
      </c>
    </row>
    <row r="91" spans="1:10" x14ac:dyDescent="0.3">
      <c r="A91" t="s">
        <v>99</v>
      </c>
      <c r="B91" t="s">
        <v>449</v>
      </c>
      <c r="C91" t="s">
        <v>471</v>
      </c>
      <c r="D91">
        <v>1.2969454545454546</v>
      </c>
      <c r="E91">
        <v>0.88106666666666666</v>
      </c>
      <c r="F91">
        <v>1.4720173893902708</v>
      </c>
      <c r="G91">
        <v>0.38663383368138377</v>
      </c>
      <c r="H91">
        <v>0.32840710630679981</v>
      </c>
      <c r="I91">
        <v>2.3511543083082215E-4</v>
      </c>
      <c r="J91">
        <v>7.1183223541193747E-4</v>
      </c>
    </row>
    <row r="92" spans="1:10" x14ac:dyDescent="0.3">
      <c r="A92" t="s">
        <v>100</v>
      </c>
      <c r="B92" t="s">
        <v>449</v>
      </c>
      <c r="C92" t="s">
        <v>471</v>
      </c>
      <c r="D92">
        <v>1.2016272727272728</v>
      </c>
      <c r="E92">
        <v>0.87183636363636363</v>
      </c>
      <c r="F92">
        <v>1.3782715688932452</v>
      </c>
      <c r="G92">
        <v>0.3208302278433432</v>
      </c>
      <c r="H92">
        <v>0.26706301900069024</v>
      </c>
      <c r="I92">
        <v>4.8268081077147115E-4</v>
      </c>
      <c r="J92">
        <v>1.3080054069671348E-3</v>
      </c>
    </row>
    <row r="93" spans="1:10" x14ac:dyDescent="0.3">
      <c r="A93" t="s">
        <v>101</v>
      </c>
      <c r="B93" t="s">
        <v>450</v>
      </c>
      <c r="C93" t="s">
        <v>472</v>
      </c>
      <c r="D93">
        <v>2.7054393939393941</v>
      </c>
      <c r="E93">
        <v>0.77779090909090909</v>
      </c>
      <c r="F93">
        <v>3.4783633523070394</v>
      </c>
      <c r="G93">
        <v>1.2465618820989568</v>
      </c>
      <c r="H93">
        <v>1.0241483103021218</v>
      </c>
      <c r="I93">
        <v>9.7427772368512305E-9</v>
      </c>
      <c r="J93">
        <v>2.7459838753125373E-7</v>
      </c>
    </row>
    <row r="94" spans="1:10" x14ac:dyDescent="0.3">
      <c r="A94" t="s">
        <v>102</v>
      </c>
      <c r="B94" t="s">
        <v>450</v>
      </c>
      <c r="C94" t="s">
        <v>472</v>
      </c>
      <c r="D94">
        <v>2.3284303030303031</v>
      </c>
      <c r="E94">
        <v>0.64570303030303033</v>
      </c>
      <c r="F94">
        <v>3.606038989684722</v>
      </c>
      <c r="G94">
        <v>1.2826099371699045</v>
      </c>
      <c r="H94">
        <v>1.2082171871463621</v>
      </c>
      <c r="I94">
        <v>5.2589876445106966E-9</v>
      </c>
      <c r="J94">
        <v>1.9239129799501634E-7</v>
      </c>
    </row>
    <row r="95" spans="1:10" x14ac:dyDescent="0.3">
      <c r="A95" t="s">
        <v>103</v>
      </c>
      <c r="B95" t="s">
        <v>450</v>
      </c>
      <c r="C95" t="s">
        <v>472</v>
      </c>
      <c r="D95">
        <v>2.4571030303030303</v>
      </c>
      <c r="E95">
        <v>0.69057575757575751</v>
      </c>
      <c r="F95">
        <v>3.5580499363728118</v>
      </c>
      <c r="G95">
        <v>1.2692126241009756</v>
      </c>
      <c r="H95">
        <v>1.0654208631886606</v>
      </c>
      <c r="I95">
        <v>1.2825853971690429E-6</v>
      </c>
      <c r="J95">
        <v>9.2304096615936032E-6</v>
      </c>
    </row>
    <row r="96" spans="1:10" x14ac:dyDescent="0.3">
      <c r="A96" t="s">
        <v>104</v>
      </c>
      <c r="B96" t="s">
        <v>450</v>
      </c>
      <c r="C96" t="s">
        <v>472</v>
      </c>
      <c r="D96">
        <v>1.607660606060606</v>
      </c>
      <c r="E96">
        <v>0.85871818181818182</v>
      </c>
      <c r="F96">
        <v>1.8721632313137622</v>
      </c>
      <c r="G96">
        <v>0.62709457046864792</v>
      </c>
      <c r="H96">
        <v>0.21526403276133099</v>
      </c>
      <c r="I96">
        <v>0.32741171383396628</v>
      </c>
      <c r="J96">
        <v>0.39164507458613407</v>
      </c>
    </row>
    <row r="97" spans="1:10" x14ac:dyDescent="0.3">
      <c r="A97" t="s">
        <v>105</v>
      </c>
      <c r="B97" t="s">
        <v>450</v>
      </c>
      <c r="C97" t="s">
        <v>472</v>
      </c>
      <c r="D97">
        <v>1.5813060606060605</v>
      </c>
      <c r="E97">
        <v>0.96200909090909092</v>
      </c>
      <c r="F97">
        <v>1.6437537602807255</v>
      </c>
      <c r="G97">
        <v>0.4969825045645761</v>
      </c>
      <c r="H97">
        <v>0.19241124567677778</v>
      </c>
      <c r="I97">
        <v>0.26985577623154772</v>
      </c>
      <c r="J97">
        <v>0.33789261888325867</v>
      </c>
    </row>
    <row r="98" spans="1:10" x14ac:dyDescent="0.3">
      <c r="A98" t="s">
        <v>106</v>
      </c>
      <c r="B98" t="s">
        <v>450</v>
      </c>
      <c r="C98" t="s">
        <v>472</v>
      </c>
      <c r="D98">
        <v>1.7759545454545456</v>
      </c>
      <c r="E98">
        <v>0.92465151515151511</v>
      </c>
      <c r="F98">
        <v>1.9206744555688469</v>
      </c>
      <c r="G98">
        <v>0.65267640329779542</v>
      </c>
      <c r="H98">
        <v>0.36740093547587793</v>
      </c>
      <c r="I98">
        <v>1.2927650141430873E-2</v>
      </c>
      <c r="J98">
        <v>2.4891396544246287E-2</v>
      </c>
    </row>
    <row r="99" spans="1:10" x14ac:dyDescent="0.3">
      <c r="A99" t="s">
        <v>107</v>
      </c>
      <c r="B99" t="s">
        <v>450</v>
      </c>
      <c r="C99" t="s">
        <v>473</v>
      </c>
      <c r="D99">
        <v>1.7875303030303029</v>
      </c>
      <c r="E99">
        <v>0.88751818181818176</v>
      </c>
      <c r="F99">
        <v>2.0140773897931243</v>
      </c>
      <c r="G99">
        <v>0.70016121947327004</v>
      </c>
      <c r="H99">
        <v>0.53873797446328642</v>
      </c>
      <c r="I99">
        <v>1.1051718291155723E-3</v>
      </c>
      <c r="J99">
        <v>2.7566501873962286E-3</v>
      </c>
    </row>
    <row r="100" spans="1:10" x14ac:dyDescent="0.3">
      <c r="A100" t="s">
        <v>108</v>
      </c>
      <c r="B100" t="s">
        <v>450</v>
      </c>
      <c r="C100" t="s">
        <v>473</v>
      </c>
      <c r="D100">
        <v>1.4178727272727272</v>
      </c>
      <c r="E100">
        <v>0.72656666666666669</v>
      </c>
      <c r="F100">
        <v>1.9514695516897653</v>
      </c>
      <c r="G100">
        <v>0.66858270500067851</v>
      </c>
      <c r="H100">
        <v>-0.21241816573100492</v>
      </c>
      <c r="I100">
        <v>0.51409869631530303</v>
      </c>
      <c r="J100">
        <v>0.56848697149223681</v>
      </c>
    </row>
    <row r="101" spans="1:10" x14ac:dyDescent="0.3">
      <c r="A101" t="s">
        <v>109</v>
      </c>
      <c r="B101" t="s">
        <v>450</v>
      </c>
      <c r="C101" t="s">
        <v>473</v>
      </c>
      <c r="D101">
        <v>4.763948484848485</v>
      </c>
      <c r="E101">
        <v>2.1641787878787877</v>
      </c>
      <c r="F101">
        <v>2.2012730701966876</v>
      </c>
      <c r="G101">
        <v>0.7890358612715701</v>
      </c>
      <c r="H101">
        <v>-0.52274550341385917</v>
      </c>
      <c r="I101">
        <v>0.19932369152430823</v>
      </c>
      <c r="J101">
        <v>0.2619853310753632</v>
      </c>
    </row>
    <row r="102" spans="1:10" x14ac:dyDescent="0.3">
      <c r="A102" t="s">
        <v>110</v>
      </c>
      <c r="B102" t="s">
        <v>450</v>
      </c>
      <c r="C102" t="s">
        <v>473</v>
      </c>
      <c r="D102">
        <v>1.2452545454545454</v>
      </c>
      <c r="E102">
        <v>1.0261909090909092</v>
      </c>
      <c r="F102">
        <v>1.213472595033708</v>
      </c>
      <c r="G102">
        <v>0.19348616252094633</v>
      </c>
      <c r="H102">
        <v>-0.36840161052714693</v>
      </c>
      <c r="I102">
        <v>0.14793705788034811</v>
      </c>
      <c r="J102">
        <v>0.20358736178518125</v>
      </c>
    </row>
    <row r="103" spans="1:10" x14ac:dyDescent="0.3">
      <c r="A103" t="s">
        <v>111</v>
      </c>
      <c r="B103" t="s">
        <v>450</v>
      </c>
      <c r="C103" t="s">
        <v>473</v>
      </c>
      <c r="D103">
        <v>1.9574848484848486</v>
      </c>
      <c r="E103">
        <v>1.4108969696969698</v>
      </c>
      <c r="F103">
        <v>1.3874045309667609</v>
      </c>
      <c r="G103">
        <v>0.32743475776073339</v>
      </c>
      <c r="H103">
        <v>-0.71260197303356565</v>
      </c>
      <c r="I103">
        <v>2.5017627692916815E-2</v>
      </c>
      <c r="J103">
        <v>4.2734391273114715E-2</v>
      </c>
    </row>
    <row r="104" spans="1:10" x14ac:dyDescent="0.3">
      <c r="A104" t="s">
        <v>112</v>
      </c>
      <c r="B104" t="s">
        <v>450</v>
      </c>
      <c r="C104" t="s">
        <v>473</v>
      </c>
      <c r="D104">
        <v>9.6908393939393935</v>
      </c>
      <c r="E104">
        <v>24.476833333333332</v>
      </c>
      <c r="F104">
        <v>0.39591883729265337</v>
      </c>
      <c r="G104">
        <v>-0.92654604506575922</v>
      </c>
      <c r="H104">
        <v>0.37480862880058657</v>
      </c>
      <c r="I104">
        <v>4.6159786058150937E-2</v>
      </c>
      <c r="J104">
        <v>7.2892611796864251E-2</v>
      </c>
    </row>
    <row r="105" spans="1:10" x14ac:dyDescent="0.3">
      <c r="A105" t="s">
        <v>113</v>
      </c>
      <c r="B105" t="s">
        <v>450</v>
      </c>
      <c r="C105" t="s">
        <v>473</v>
      </c>
      <c r="D105">
        <v>1.1753909090909092</v>
      </c>
      <c r="E105">
        <v>1.0532454545454546</v>
      </c>
      <c r="F105">
        <v>1.1159705499020345</v>
      </c>
      <c r="G105">
        <v>0.10972447463425242</v>
      </c>
      <c r="H105">
        <v>1.6461533238835214E-3</v>
      </c>
      <c r="I105">
        <v>0.99236777919167274</v>
      </c>
      <c r="J105">
        <v>0.99236777919167274</v>
      </c>
    </row>
    <row r="106" spans="1:10" x14ac:dyDescent="0.3">
      <c r="A106" t="s">
        <v>114</v>
      </c>
      <c r="B106" t="s">
        <v>450</v>
      </c>
      <c r="C106" t="s">
        <v>473</v>
      </c>
      <c r="D106">
        <v>1.6038060606060607</v>
      </c>
      <c r="E106">
        <v>0.82217878787878784</v>
      </c>
      <c r="F106">
        <v>1.9506779842178397</v>
      </c>
      <c r="G106">
        <v>0.66817699636178196</v>
      </c>
      <c r="H106">
        <v>0.51589132409629845</v>
      </c>
      <c r="I106">
        <v>1.2614984405195406E-2</v>
      </c>
      <c r="J106">
        <v>2.4396379532514462E-2</v>
      </c>
    </row>
    <row r="107" spans="1:10" x14ac:dyDescent="0.3">
      <c r="A107" t="s">
        <v>115</v>
      </c>
      <c r="B107" t="s">
        <v>450</v>
      </c>
      <c r="C107" t="s">
        <v>473</v>
      </c>
      <c r="D107">
        <v>3.5785454545454543</v>
      </c>
      <c r="E107">
        <v>0.67350303030303027</v>
      </c>
      <c r="F107">
        <v>5.3133323734792306</v>
      </c>
      <c r="G107">
        <v>1.6702192040438608</v>
      </c>
      <c r="H107">
        <v>1.1553538657701106</v>
      </c>
      <c r="I107">
        <v>9.7839872452174029E-6</v>
      </c>
      <c r="J107">
        <v>4.7199674732422414E-5</v>
      </c>
    </row>
    <row r="108" spans="1:10" x14ac:dyDescent="0.3">
      <c r="A108" t="s">
        <v>116</v>
      </c>
      <c r="B108" t="s">
        <v>450</v>
      </c>
      <c r="C108" t="s">
        <v>474</v>
      </c>
      <c r="D108">
        <v>1.648369696969697</v>
      </c>
      <c r="E108">
        <v>1.0469848484848485</v>
      </c>
      <c r="F108">
        <v>1.5743968972952636</v>
      </c>
      <c r="G108">
        <v>0.45387227659189755</v>
      </c>
      <c r="H108">
        <v>0.3894738023326923</v>
      </c>
      <c r="I108">
        <v>2.5394898025007731E-3</v>
      </c>
      <c r="J108">
        <v>5.717107811783792E-3</v>
      </c>
    </row>
    <row r="109" spans="1:10" x14ac:dyDescent="0.3">
      <c r="A109" t="s">
        <v>117</v>
      </c>
      <c r="B109" t="s">
        <v>450</v>
      </c>
      <c r="C109" t="s">
        <v>474</v>
      </c>
      <c r="D109">
        <v>1.0142727272727272</v>
      </c>
      <c r="E109">
        <v>1.0880878787878787</v>
      </c>
      <c r="F109">
        <v>0.93216067106879175</v>
      </c>
      <c r="G109">
        <v>-7.0250085304023213E-2</v>
      </c>
      <c r="H109">
        <v>-9.2427976389919134E-2</v>
      </c>
      <c r="I109">
        <v>0.15043042724823064</v>
      </c>
      <c r="J109">
        <v>0.20572883975692602</v>
      </c>
    </row>
    <row r="110" spans="1:10" x14ac:dyDescent="0.3">
      <c r="A110" t="s">
        <v>118</v>
      </c>
      <c r="B110" t="s">
        <v>450</v>
      </c>
      <c r="C110" t="s">
        <v>474</v>
      </c>
      <c r="D110">
        <v>0.39222424242424242</v>
      </c>
      <c r="E110">
        <v>1.5359757575757575</v>
      </c>
      <c r="F110">
        <v>0.25535835477201346</v>
      </c>
      <c r="G110">
        <v>-1.3650874075202173</v>
      </c>
      <c r="H110">
        <v>-1.7561072815491998</v>
      </c>
      <c r="I110">
        <v>5.5156558244716746E-8</v>
      </c>
      <c r="J110">
        <v>8.2424634382447959E-7</v>
      </c>
    </row>
    <row r="111" spans="1:10" x14ac:dyDescent="0.3">
      <c r="A111" t="s">
        <v>119</v>
      </c>
      <c r="B111" t="s">
        <v>450</v>
      </c>
      <c r="C111" t="s">
        <v>474</v>
      </c>
      <c r="D111">
        <v>0.5119030303030303</v>
      </c>
      <c r="E111">
        <v>1.9251545454545456</v>
      </c>
      <c r="F111">
        <v>0.26590230457688557</v>
      </c>
      <c r="G111">
        <v>-1.3246263136895426</v>
      </c>
      <c r="H111">
        <v>-1.5170433809922974</v>
      </c>
      <c r="I111">
        <v>8.6697107056659932E-11</v>
      </c>
      <c r="J111">
        <v>7.6120059995747423E-9</v>
      </c>
    </row>
    <row r="112" spans="1:10" x14ac:dyDescent="0.3">
      <c r="A112" t="s">
        <v>120</v>
      </c>
      <c r="B112" t="s">
        <v>450</v>
      </c>
      <c r="C112" t="s">
        <v>474</v>
      </c>
      <c r="D112">
        <v>1.3778515151515152</v>
      </c>
      <c r="E112">
        <v>0.9430484848484848</v>
      </c>
      <c r="F112">
        <v>1.4610611620598575</v>
      </c>
      <c r="G112">
        <v>0.37916299504075612</v>
      </c>
      <c r="H112">
        <v>0.2531522149266025</v>
      </c>
      <c r="I112">
        <v>5.3373789646351533E-2</v>
      </c>
      <c r="J112">
        <v>8.308898459130612E-2</v>
      </c>
    </row>
    <row r="113" spans="1:10" x14ac:dyDescent="0.3">
      <c r="A113" t="s">
        <v>121</v>
      </c>
      <c r="B113" t="s">
        <v>450</v>
      </c>
      <c r="C113" t="s">
        <v>474</v>
      </c>
      <c r="D113">
        <v>1.4468303030303031</v>
      </c>
      <c r="E113">
        <v>0.90889696969696965</v>
      </c>
      <c r="F113">
        <v>1.5918529286247736</v>
      </c>
      <c r="G113">
        <v>0.46489870163765407</v>
      </c>
      <c r="H113">
        <v>0.33676683325696216</v>
      </c>
      <c r="I113">
        <v>2.3845189833593024E-2</v>
      </c>
      <c r="J113">
        <v>4.1212749358060387E-2</v>
      </c>
    </row>
    <row r="114" spans="1:10" x14ac:dyDescent="0.3">
      <c r="A114" t="s">
        <v>122</v>
      </c>
      <c r="B114" t="s">
        <v>450</v>
      </c>
      <c r="C114" t="s">
        <v>474</v>
      </c>
      <c r="D114">
        <v>0.77698787878787878</v>
      </c>
      <c r="E114">
        <v>1.2412878787878787</v>
      </c>
      <c r="F114">
        <v>0.62595300579798596</v>
      </c>
      <c r="G114">
        <v>-0.46847998131022389</v>
      </c>
      <c r="H114">
        <v>-0.63500469808613513</v>
      </c>
      <c r="I114">
        <v>5.8282733553278764E-5</v>
      </c>
      <c r="J114">
        <v>2.1596961154796802E-4</v>
      </c>
    </row>
    <row r="115" spans="1:10" x14ac:dyDescent="0.3">
      <c r="A115" t="s">
        <v>123</v>
      </c>
      <c r="B115" t="s">
        <v>450</v>
      </c>
      <c r="C115" t="s">
        <v>474</v>
      </c>
      <c r="D115">
        <v>1.2063121212121213</v>
      </c>
      <c r="E115">
        <v>0.94609696969696966</v>
      </c>
      <c r="F115">
        <v>1.2750406774883734</v>
      </c>
      <c r="G115">
        <v>0.24297808201392015</v>
      </c>
      <c r="H115">
        <v>0.10130625770132025</v>
      </c>
      <c r="I115">
        <v>0.4532085949642215</v>
      </c>
      <c r="J115">
        <v>0.51015018766485443</v>
      </c>
    </row>
    <row r="116" spans="1:10" x14ac:dyDescent="0.3">
      <c r="A116" t="s">
        <v>124</v>
      </c>
      <c r="B116" t="s">
        <v>450</v>
      </c>
      <c r="C116" t="s">
        <v>474</v>
      </c>
      <c r="D116">
        <v>0.83043939393939392</v>
      </c>
      <c r="E116">
        <v>1.9816636363636364</v>
      </c>
      <c r="F116">
        <v>0.41906173111358835</v>
      </c>
      <c r="G116">
        <v>-0.86973704028524035</v>
      </c>
      <c r="H116">
        <v>-0.91501962486866084</v>
      </c>
      <c r="I116">
        <v>9.883422160697005E-8</v>
      </c>
      <c r="J116">
        <v>1.2396635224417101E-6</v>
      </c>
    </row>
    <row r="117" spans="1:10" x14ac:dyDescent="0.3">
      <c r="A117" t="s">
        <v>125</v>
      </c>
      <c r="B117" t="s">
        <v>450</v>
      </c>
      <c r="C117" t="s">
        <v>474</v>
      </c>
      <c r="D117">
        <v>2.0435666666666665</v>
      </c>
      <c r="E117">
        <v>0.90856666666666663</v>
      </c>
      <c r="F117">
        <v>2.2492203837546318</v>
      </c>
      <c r="G117">
        <v>0.81058366006362914</v>
      </c>
      <c r="H117">
        <v>0.1488791509916059</v>
      </c>
      <c r="I117">
        <v>0.6000044380186953</v>
      </c>
      <c r="J117">
        <v>0.64877327165075671</v>
      </c>
    </row>
    <row r="118" spans="1:10" x14ac:dyDescent="0.3">
      <c r="A118" t="s">
        <v>126</v>
      </c>
      <c r="B118" t="s">
        <v>450</v>
      </c>
      <c r="C118" t="s">
        <v>474</v>
      </c>
      <c r="D118">
        <v>1.6692454545454545</v>
      </c>
      <c r="E118">
        <v>0.68958787878787875</v>
      </c>
      <c r="F118">
        <v>2.4206421050781319</v>
      </c>
      <c r="G118">
        <v>0.8840328376510197</v>
      </c>
      <c r="H118">
        <v>0.89019235517360396</v>
      </c>
      <c r="I118">
        <v>4.1392795073040331E-14</v>
      </c>
      <c r="J118">
        <v>9.0857185185323529E-12</v>
      </c>
    </row>
    <row r="119" spans="1:10" x14ac:dyDescent="0.3">
      <c r="A119" t="s">
        <v>127</v>
      </c>
      <c r="B119" t="s">
        <v>450</v>
      </c>
      <c r="C119" t="s">
        <v>474</v>
      </c>
      <c r="D119">
        <v>0.33960606060606058</v>
      </c>
      <c r="E119">
        <v>2.0451575757575755</v>
      </c>
      <c r="F119">
        <v>0.16605373817235689</v>
      </c>
      <c r="G119">
        <v>-1.7954438190830186</v>
      </c>
      <c r="H119">
        <v>-2.1642987704228513</v>
      </c>
      <c r="I119">
        <v>8.1319051990107662E-12</v>
      </c>
      <c r="J119">
        <v>8.9247659559143159E-10</v>
      </c>
    </row>
    <row r="120" spans="1:10" x14ac:dyDescent="0.3">
      <c r="A120" t="s">
        <v>128</v>
      </c>
      <c r="B120" t="s">
        <v>450</v>
      </c>
      <c r="C120" t="s">
        <v>475</v>
      </c>
      <c r="D120">
        <v>0.83733030303030298</v>
      </c>
      <c r="E120">
        <v>1.5907333333333333</v>
      </c>
      <c r="F120">
        <v>0.52638005722536962</v>
      </c>
      <c r="G120">
        <v>-0.64173178489885641</v>
      </c>
      <c r="H120">
        <v>-0.70157382688135006</v>
      </c>
      <c r="I120">
        <v>7.2093122400071513E-5</v>
      </c>
      <c r="J120">
        <v>2.5747075776189044E-4</v>
      </c>
    </row>
    <row r="121" spans="1:10" x14ac:dyDescent="0.3">
      <c r="A121" t="s">
        <v>129</v>
      </c>
      <c r="B121" t="s">
        <v>450</v>
      </c>
      <c r="C121" t="s">
        <v>475</v>
      </c>
      <c r="D121">
        <v>1.4913424242424242</v>
      </c>
      <c r="E121">
        <v>0.88195757575757572</v>
      </c>
      <c r="F121">
        <v>1.6909457611511582</v>
      </c>
      <c r="G121">
        <v>0.52528799438792972</v>
      </c>
      <c r="H121">
        <v>0.46133243108258754</v>
      </c>
      <c r="I121">
        <v>2.0684054267582117E-2</v>
      </c>
      <c r="J121">
        <v>3.6911787900278659E-2</v>
      </c>
    </row>
    <row r="122" spans="1:10" x14ac:dyDescent="0.3">
      <c r="A122" t="s">
        <v>130</v>
      </c>
      <c r="B122" t="s">
        <v>450</v>
      </c>
      <c r="C122" t="s">
        <v>475</v>
      </c>
      <c r="D122">
        <v>2.2940939393939392</v>
      </c>
      <c r="E122">
        <v>0.73778181818181821</v>
      </c>
      <c r="F122">
        <v>3.1094476481508861</v>
      </c>
      <c r="G122">
        <v>1.1344451053213118</v>
      </c>
      <c r="H122">
        <v>0.72942406270898752</v>
      </c>
      <c r="I122">
        <v>4.0505337433035933E-5</v>
      </c>
      <c r="J122">
        <v>1.6165311939184341E-4</v>
      </c>
    </row>
    <row r="123" spans="1:10" x14ac:dyDescent="0.3">
      <c r="A123" t="s">
        <v>131</v>
      </c>
      <c r="B123" t="s">
        <v>450</v>
      </c>
      <c r="C123" t="s">
        <v>475</v>
      </c>
      <c r="D123">
        <v>1.7155</v>
      </c>
      <c r="E123">
        <v>1.1871090909090909</v>
      </c>
      <c r="F123">
        <v>1.4451072889065875</v>
      </c>
      <c r="G123">
        <v>0.36818356718638229</v>
      </c>
      <c r="H123">
        <v>-0.16361344575138004</v>
      </c>
      <c r="I123">
        <v>0.37438856187117697</v>
      </c>
      <c r="J123">
        <v>0.43480576365462087</v>
      </c>
    </row>
    <row r="124" spans="1:10" x14ac:dyDescent="0.3">
      <c r="A124" t="s">
        <v>132</v>
      </c>
      <c r="B124" t="s">
        <v>450</v>
      </c>
      <c r="C124" t="s">
        <v>475</v>
      </c>
      <c r="D124">
        <v>1.6422515151515151</v>
      </c>
      <c r="E124">
        <v>0.87148181818181814</v>
      </c>
      <c r="F124">
        <v>1.8844357746645386</v>
      </c>
      <c r="G124">
        <v>0.63362845230827791</v>
      </c>
      <c r="H124">
        <v>0.44396554864542764</v>
      </c>
      <c r="I124">
        <v>4.601363427977288E-3</v>
      </c>
      <c r="J124">
        <v>9.758447076724781E-3</v>
      </c>
    </row>
    <row r="125" spans="1:10" x14ac:dyDescent="0.3">
      <c r="A125" t="s">
        <v>133</v>
      </c>
      <c r="B125" t="s">
        <v>450</v>
      </c>
      <c r="C125" t="s">
        <v>475</v>
      </c>
      <c r="D125">
        <v>3.8380181818181818</v>
      </c>
      <c r="E125">
        <v>0.71594545454545455</v>
      </c>
      <c r="F125">
        <v>5.3607689768138762</v>
      </c>
      <c r="G125">
        <v>1.6791074306159579</v>
      </c>
      <c r="H125">
        <v>1.064881735046971</v>
      </c>
      <c r="I125">
        <v>4.1984867929119422E-8</v>
      </c>
      <c r="J125">
        <v>7.0133004551110847E-7</v>
      </c>
    </row>
    <row r="126" spans="1:10" x14ac:dyDescent="0.3">
      <c r="A126" t="s">
        <v>134</v>
      </c>
      <c r="B126" t="s">
        <v>450</v>
      </c>
      <c r="C126" t="s">
        <v>475</v>
      </c>
      <c r="D126">
        <v>2.4579</v>
      </c>
      <c r="E126">
        <v>0.71567878787878791</v>
      </c>
      <c r="F126">
        <v>3.4343619534749803</v>
      </c>
      <c r="G126">
        <v>1.2338311597964404</v>
      </c>
      <c r="H126">
        <v>1.0566175159136808</v>
      </c>
      <c r="I126">
        <v>4.4171081988641258E-7</v>
      </c>
      <c r="J126">
        <v>4.1463227593666921E-6</v>
      </c>
    </row>
    <row r="127" spans="1:10" x14ac:dyDescent="0.3">
      <c r="A127" t="s">
        <v>135</v>
      </c>
      <c r="B127" t="s">
        <v>450</v>
      </c>
      <c r="C127" t="s">
        <v>475</v>
      </c>
      <c r="D127">
        <v>1.7392333333333334</v>
      </c>
      <c r="E127">
        <v>0.8760606060606061</v>
      </c>
      <c r="F127">
        <v>1.9852888273953648</v>
      </c>
      <c r="G127">
        <v>0.68576440853940057</v>
      </c>
      <c r="H127">
        <v>0.47514869206587484</v>
      </c>
      <c r="I127">
        <v>2.7012867188044513E-2</v>
      </c>
      <c r="J127">
        <v>4.5610187290582853E-2</v>
      </c>
    </row>
    <row r="128" spans="1:10" x14ac:dyDescent="0.3">
      <c r="A128" t="s">
        <v>136</v>
      </c>
      <c r="B128" t="s">
        <v>450</v>
      </c>
      <c r="C128" t="s">
        <v>475</v>
      </c>
      <c r="D128">
        <v>2.1299727272727274</v>
      </c>
      <c r="E128">
        <v>0.79966060606060607</v>
      </c>
      <c r="F128">
        <v>2.6635959194809922</v>
      </c>
      <c r="G128">
        <v>0.97967705929677906</v>
      </c>
      <c r="H128">
        <v>0.70971819453754603</v>
      </c>
      <c r="I128">
        <v>3.1248574562037653E-5</v>
      </c>
      <c r="J128">
        <v>1.2941626634655216E-4</v>
      </c>
    </row>
    <row r="129" spans="1:10" x14ac:dyDescent="0.3">
      <c r="A129" t="s">
        <v>137</v>
      </c>
      <c r="B129" t="s">
        <v>450</v>
      </c>
      <c r="C129" t="s">
        <v>475</v>
      </c>
      <c r="D129">
        <v>1.2358545454545455</v>
      </c>
      <c r="E129">
        <v>0.99142424242424243</v>
      </c>
      <c r="F129">
        <v>1.2465446098358652</v>
      </c>
      <c r="G129">
        <v>0.22037541141640066</v>
      </c>
      <c r="H129">
        <v>6.2885838329017132E-2</v>
      </c>
      <c r="I129">
        <v>0.68902895073969295</v>
      </c>
      <c r="J129">
        <v>0.72668817861963186</v>
      </c>
    </row>
    <row r="130" spans="1:10" x14ac:dyDescent="0.3">
      <c r="A130" t="s">
        <v>138</v>
      </c>
      <c r="B130" t="s">
        <v>450</v>
      </c>
      <c r="C130" t="s">
        <v>475</v>
      </c>
      <c r="D130">
        <v>3.955048484848485</v>
      </c>
      <c r="E130">
        <v>0.72104242424242426</v>
      </c>
      <c r="F130">
        <v>5.4851813872171604</v>
      </c>
      <c r="G130">
        <v>1.7020501628644802</v>
      </c>
      <c r="H130">
        <v>1.2409796004608786</v>
      </c>
      <c r="I130">
        <v>6.558344951070859E-6</v>
      </c>
      <c r="J130">
        <v>3.3871922747295377E-5</v>
      </c>
    </row>
    <row r="131" spans="1:10" x14ac:dyDescent="0.3">
      <c r="A131" t="s">
        <v>139</v>
      </c>
      <c r="B131" t="s">
        <v>450</v>
      </c>
      <c r="C131" t="s">
        <v>475</v>
      </c>
      <c r="D131">
        <v>2.5837424242424243</v>
      </c>
      <c r="E131">
        <v>0.74656363636363632</v>
      </c>
      <c r="F131">
        <v>3.4608468701038295</v>
      </c>
      <c r="G131">
        <v>1.2415133192663708</v>
      </c>
      <c r="H131">
        <v>0.95648844126789057</v>
      </c>
      <c r="I131">
        <v>3.2955511912805028E-7</v>
      </c>
      <c r="J131">
        <v>3.2880613022094106E-6</v>
      </c>
    </row>
    <row r="132" spans="1:10" x14ac:dyDescent="0.3">
      <c r="A132" t="s">
        <v>140</v>
      </c>
      <c r="B132" t="s">
        <v>450</v>
      </c>
      <c r="C132" t="s">
        <v>475</v>
      </c>
      <c r="D132">
        <v>1.408039393939394</v>
      </c>
      <c r="E132">
        <v>1.0278121212121212</v>
      </c>
      <c r="F132">
        <v>1.3699384983695877</v>
      </c>
      <c r="G132">
        <v>0.31476584713134009</v>
      </c>
      <c r="H132">
        <v>0.1225675649559267</v>
      </c>
      <c r="I132">
        <v>0.36562152203272724</v>
      </c>
      <c r="J132">
        <v>0.42916536944483225</v>
      </c>
    </row>
    <row r="133" spans="1:10" x14ac:dyDescent="0.3">
      <c r="A133" t="s">
        <v>141</v>
      </c>
      <c r="B133" t="s">
        <v>450</v>
      </c>
      <c r="C133" t="s">
        <v>475</v>
      </c>
      <c r="D133">
        <v>1.6706030303030304</v>
      </c>
      <c r="E133">
        <v>0.84908484848484844</v>
      </c>
      <c r="F133">
        <v>1.9675336726172208</v>
      </c>
      <c r="G133">
        <v>0.67678081558087255</v>
      </c>
      <c r="H133">
        <v>0.42692986661852417</v>
      </c>
      <c r="I133">
        <v>3.5521682821795186E-2</v>
      </c>
      <c r="J133">
        <v>5.754250464490069E-2</v>
      </c>
    </row>
    <row r="134" spans="1:10" x14ac:dyDescent="0.3">
      <c r="A134" t="s">
        <v>142</v>
      </c>
      <c r="B134" t="s">
        <v>450</v>
      </c>
      <c r="C134" t="s">
        <v>476</v>
      </c>
      <c r="D134">
        <v>2.7562000000000002</v>
      </c>
      <c r="E134">
        <v>2.1190757575757577</v>
      </c>
      <c r="F134">
        <v>1.3006613803902503</v>
      </c>
      <c r="G134">
        <v>0.26287288924232372</v>
      </c>
      <c r="H134">
        <v>-0.79081191533552297</v>
      </c>
      <c r="I134">
        <v>7.7602706086405604E-3</v>
      </c>
      <c r="J134">
        <v>1.5699349295821223E-2</v>
      </c>
    </row>
    <row r="135" spans="1:10" x14ac:dyDescent="0.3">
      <c r="A135" t="s">
        <v>143</v>
      </c>
      <c r="B135" t="s">
        <v>451</v>
      </c>
      <c r="C135" t="s">
        <v>477</v>
      </c>
      <c r="D135">
        <v>1.2750848484848485</v>
      </c>
      <c r="E135">
        <v>0.99021212121212121</v>
      </c>
      <c r="F135">
        <v>1.2876885883036999</v>
      </c>
      <c r="G135">
        <v>0.25284881918152902</v>
      </c>
      <c r="H135">
        <v>0.17162985659618951</v>
      </c>
      <c r="I135">
        <v>0.13081812840203269</v>
      </c>
      <c r="J135">
        <v>0.18173784293826695</v>
      </c>
    </row>
    <row r="136" spans="1:10" x14ac:dyDescent="0.3">
      <c r="A136" t="s">
        <v>144</v>
      </c>
      <c r="B136" t="s">
        <v>451</v>
      </c>
      <c r="C136" t="s">
        <v>477</v>
      </c>
      <c r="D136">
        <v>7.6215363636363636</v>
      </c>
      <c r="E136">
        <v>0.41151818181818184</v>
      </c>
      <c r="F136">
        <v>18.520533722137539</v>
      </c>
      <c r="G136">
        <v>2.9188800474927148</v>
      </c>
      <c r="H136">
        <v>3.2030388089404531</v>
      </c>
      <c r="I136">
        <v>2.5190958641402663E-8</v>
      </c>
      <c r="J136">
        <v>5.2661099255122715E-7</v>
      </c>
    </row>
    <row r="137" spans="1:10" x14ac:dyDescent="0.3">
      <c r="A137" t="s">
        <v>145</v>
      </c>
      <c r="B137" t="s">
        <v>451</v>
      </c>
      <c r="C137" t="s">
        <v>477</v>
      </c>
      <c r="D137">
        <v>1.0207393939393938</v>
      </c>
      <c r="E137">
        <v>0.71315454545454549</v>
      </c>
      <c r="F137">
        <v>1.4313018131137369</v>
      </c>
      <c r="G137">
        <v>0.35858438896733569</v>
      </c>
      <c r="H137">
        <v>0.36370164237169383</v>
      </c>
      <c r="I137">
        <v>0.11699475100490828</v>
      </c>
      <c r="J137">
        <v>0.16729868303307729</v>
      </c>
    </row>
    <row r="138" spans="1:10" x14ac:dyDescent="0.3">
      <c r="A138" t="s">
        <v>146</v>
      </c>
      <c r="B138" t="s">
        <v>451</v>
      </c>
      <c r="C138" t="s">
        <v>477</v>
      </c>
      <c r="D138">
        <v>0.57188181818181816</v>
      </c>
      <c r="E138">
        <v>1.599639393939394</v>
      </c>
      <c r="F138">
        <v>0.35750671079277335</v>
      </c>
      <c r="G138">
        <v>-1.028601145575939</v>
      </c>
      <c r="H138">
        <v>-1.2309534710832009</v>
      </c>
      <c r="I138">
        <v>2.0441382131529776E-9</v>
      </c>
      <c r="J138">
        <v>9.9708519508239685E-8</v>
      </c>
    </row>
    <row r="139" spans="1:10" x14ac:dyDescent="0.3">
      <c r="A139" t="s">
        <v>147</v>
      </c>
      <c r="B139" t="s">
        <v>451</v>
      </c>
      <c r="C139" t="s">
        <v>478</v>
      </c>
      <c r="D139">
        <v>0.83606363636363634</v>
      </c>
      <c r="E139">
        <v>0.32723939393939394</v>
      </c>
      <c r="F139">
        <v>2.5548991100945466</v>
      </c>
      <c r="G139">
        <v>0.93801273563318721</v>
      </c>
      <c r="H139">
        <v>0.65404535717284629</v>
      </c>
      <c r="I139">
        <v>9.3926716153710012E-6</v>
      </c>
      <c r="J139">
        <v>4.5815364879420773E-5</v>
      </c>
    </row>
    <row r="140" spans="1:10" x14ac:dyDescent="0.3">
      <c r="A140" t="s">
        <v>148</v>
      </c>
      <c r="B140" t="s">
        <v>451</v>
      </c>
      <c r="C140" t="s">
        <v>479</v>
      </c>
      <c r="D140">
        <v>0.60168787878787877</v>
      </c>
      <c r="E140">
        <v>2.5523060606060608</v>
      </c>
      <c r="F140">
        <v>0.23574283980856289</v>
      </c>
      <c r="G140">
        <v>-1.4450137298977277</v>
      </c>
      <c r="H140">
        <v>-1.8521529036240278</v>
      </c>
      <c r="I140">
        <v>1.3004017103291396E-7</v>
      </c>
      <c r="J140">
        <v>1.5023061864065587E-6</v>
      </c>
    </row>
    <row r="141" spans="1:10" x14ac:dyDescent="0.3">
      <c r="A141" t="s">
        <v>149</v>
      </c>
      <c r="B141" t="s">
        <v>451</v>
      </c>
      <c r="C141" t="s">
        <v>480</v>
      </c>
      <c r="D141">
        <v>1.4445666666666668</v>
      </c>
      <c r="E141">
        <v>1.2462545454545455</v>
      </c>
      <c r="F141">
        <v>1.1591264978213509</v>
      </c>
      <c r="G141">
        <v>0.14766670233744048</v>
      </c>
      <c r="H141">
        <v>0.13074713044912373</v>
      </c>
      <c r="I141">
        <v>0.57297062396127763</v>
      </c>
      <c r="J141">
        <v>0.62706395947548521</v>
      </c>
    </row>
    <row r="142" spans="1:10" x14ac:dyDescent="0.3">
      <c r="A142" t="s">
        <v>150</v>
      </c>
      <c r="B142" t="s">
        <v>451</v>
      </c>
      <c r="C142" t="s">
        <v>480</v>
      </c>
      <c r="D142">
        <v>1.5091484848484849</v>
      </c>
      <c r="E142">
        <v>0.8615666666666667</v>
      </c>
      <c r="F142">
        <v>1.7516328605042961</v>
      </c>
      <c r="G142">
        <v>0.56054841604790584</v>
      </c>
      <c r="H142">
        <v>0.48730511922598735</v>
      </c>
      <c r="I142">
        <v>9.1352496462713437E-6</v>
      </c>
      <c r="J142">
        <v>4.5060388704641796E-5</v>
      </c>
    </row>
    <row r="143" spans="1:10" x14ac:dyDescent="0.3">
      <c r="A143" t="s">
        <v>151</v>
      </c>
      <c r="B143" t="s">
        <v>451</v>
      </c>
      <c r="C143" t="s">
        <v>480</v>
      </c>
      <c r="D143">
        <v>1.0703121212121212</v>
      </c>
      <c r="E143">
        <v>0.96828181818181824</v>
      </c>
      <c r="F143">
        <v>1.1053725280330982</v>
      </c>
      <c r="G143">
        <v>0.10018240759607275</v>
      </c>
      <c r="H143">
        <v>-3.6731576969879769E-2</v>
      </c>
      <c r="I143">
        <v>0.76775292933830364</v>
      </c>
      <c r="J143">
        <v>0.79118200934158533</v>
      </c>
    </row>
    <row r="144" spans="1:10" x14ac:dyDescent="0.3">
      <c r="A144" t="s">
        <v>152</v>
      </c>
      <c r="B144" t="s">
        <v>451</v>
      </c>
      <c r="C144" t="s">
        <v>480</v>
      </c>
      <c r="D144">
        <v>2.3686060606060608</v>
      </c>
      <c r="E144">
        <v>0.37722727272727274</v>
      </c>
      <c r="F144">
        <v>6.278989436478291</v>
      </c>
      <c r="G144">
        <v>1.8372090497732219</v>
      </c>
      <c r="H144">
        <v>1.3332954056386588</v>
      </c>
      <c r="I144">
        <v>1.1616205239388153E-5</v>
      </c>
      <c r="J144">
        <v>5.3679095790435777E-5</v>
      </c>
    </row>
    <row r="145" spans="1:10" x14ac:dyDescent="0.3">
      <c r="A145" t="s">
        <v>153</v>
      </c>
      <c r="B145" t="s">
        <v>451</v>
      </c>
      <c r="C145" t="s">
        <v>480</v>
      </c>
      <c r="D145">
        <v>0.46709090909090911</v>
      </c>
      <c r="E145">
        <v>1.0355242424242423</v>
      </c>
      <c r="F145">
        <v>0.45106709235257803</v>
      </c>
      <c r="G145">
        <v>-0.79613918701244035</v>
      </c>
      <c r="H145">
        <v>-0.98436615071939548</v>
      </c>
      <c r="I145">
        <v>8.2535875187633697E-6</v>
      </c>
      <c r="J145">
        <v>4.1647412882035855E-5</v>
      </c>
    </row>
    <row r="146" spans="1:10" x14ac:dyDescent="0.3">
      <c r="A146" t="s">
        <v>154</v>
      </c>
      <c r="B146" t="s">
        <v>451</v>
      </c>
      <c r="C146" t="s">
        <v>480</v>
      </c>
      <c r="D146">
        <v>2.3532242424242424</v>
      </c>
      <c r="E146">
        <v>2.3962696969696973</v>
      </c>
      <c r="F146">
        <v>0.98203647335694733</v>
      </c>
      <c r="G146">
        <v>-1.8126829406063218E-2</v>
      </c>
      <c r="H146">
        <v>0.4037324024328417</v>
      </c>
      <c r="I146">
        <v>0.12159617445481781</v>
      </c>
      <c r="J146">
        <v>0.17275314105393211</v>
      </c>
    </row>
    <row r="147" spans="1:10" x14ac:dyDescent="0.3">
      <c r="A147" t="s">
        <v>155</v>
      </c>
      <c r="B147" t="s">
        <v>451</v>
      </c>
      <c r="C147" t="s">
        <v>481</v>
      </c>
      <c r="D147">
        <v>2.241978787878788</v>
      </c>
      <c r="E147">
        <v>0.31373333333333331</v>
      </c>
      <c r="F147">
        <v>7.1461287331453089</v>
      </c>
      <c r="G147">
        <v>1.9665707741528242</v>
      </c>
      <c r="H147">
        <v>0.87298479536170825</v>
      </c>
      <c r="I147">
        <v>2.6054337202697283E-4</v>
      </c>
      <c r="J147">
        <v>7.7808530829823858E-4</v>
      </c>
    </row>
    <row r="148" spans="1:10" x14ac:dyDescent="0.3">
      <c r="A148" t="s">
        <v>156</v>
      </c>
      <c r="B148" t="s">
        <v>451</v>
      </c>
      <c r="C148" t="s">
        <v>481</v>
      </c>
      <c r="D148">
        <v>1.1156212121212121</v>
      </c>
      <c r="E148">
        <v>0.66206060606060602</v>
      </c>
      <c r="F148">
        <v>1.6850741486634933</v>
      </c>
      <c r="G148">
        <v>0.5218095679776662</v>
      </c>
      <c r="H148">
        <v>0.3388639983682436</v>
      </c>
      <c r="I148">
        <v>1.2056839566939613E-2</v>
      </c>
      <c r="J148">
        <v>2.3629252544136118E-2</v>
      </c>
    </row>
    <row r="149" spans="1:10" x14ac:dyDescent="0.3">
      <c r="A149" t="s">
        <v>157</v>
      </c>
      <c r="B149" t="s">
        <v>451</v>
      </c>
      <c r="C149" t="s">
        <v>481</v>
      </c>
      <c r="D149">
        <v>1.8424393939393939</v>
      </c>
      <c r="E149">
        <v>0.55326969696969697</v>
      </c>
      <c r="F149">
        <v>3.3300927269839358</v>
      </c>
      <c r="G149">
        <v>1.2030001495457834</v>
      </c>
      <c r="H149">
        <v>0.58422550307305732</v>
      </c>
      <c r="I149">
        <v>9.6019179940296082E-4</v>
      </c>
      <c r="J149">
        <v>2.4365560690052007E-3</v>
      </c>
    </row>
    <row r="150" spans="1:10" x14ac:dyDescent="0.3">
      <c r="A150" t="s">
        <v>158</v>
      </c>
      <c r="B150" t="s">
        <v>451</v>
      </c>
      <c r="C150" t="s">
        <v>481</v>
      </c>
      <c r="D150">
        <v>1.4194090909090908</v>
      </c>
      <c r="E150">
        <v>0.96640909090909088</v>
      </c>
      <c r="F150">
        <v>1.4687455905178495</v>
      </c>
      <c r="G150">
        <v>0.38440869670521233</v>
      </c>
      <c r="H150">
        <v>0.27960691559616468</v>
      </c>
      <c r="I150">
        <v>1.4979927604802035E-2</v>
      </c>
      <c r="J150">
        <v>2.8103368455162793E-2</v>
      </c>
    </row>
    <row r="151" spans="1:10" x14ac:dyDescent="0.3">
      <c r="A151" t="s">
        <v>159</v>
      </c>
      <c r="B151" t="s">
        <v>451</v>
      </c>
      <c r="C151" t="s">
        <v>482</v>
      </c>
      <c r="D151">
        <v>1.4714</v>
      </c>
      <c r="E151">
        <v>0.88992121212121211</v>
      </c>
      <c r="F151">
        <v>1.6534047957939757</v>
      </c>
      <c r="G151">
        <v>0.50283667439711344</v>
      </c>
      <c r="H151">
        <v>0.38895888366153242</v>
      </c>
      <c r="I151">
        <v>1.2481034809279331E-3</v>
      </c>
      <c r="J151">
        <v>3.0955786899850993E-3</v>
      </c>
    </row>
    <row r="152" spans="1:10" x14ac:dyDescent="0.3">
      <c r="A152" t="s">
        <v>160</v>
      </c>
      <c r="B152" t="s">
        <v>451</v>
      </c>
      <c r="C152" t="s">
        <v>482</v>
      </c>
      <c r="D152">
        <v>1.1588242424242423</v>
      </c>
      <c r="E152">
        <v>0.81879393939393941</v>
      </c>
      <c r="F152">
        <v>1.4152819002079924</v>
      </c>
      <c r="G152">
        <v>0.3473287340148139</v>
      </c>
      <c r="H152">
        <v>0.27210134642519279</v>
      </c>
      <c r="I152">
        <v>6.6874010067567444E-3</v>
      </c>
      <c r="J152">
        <v>1.371854692507575E-2</v>
      </c>
    </row>
    <row r="153" spans="1:10" x14ac:dyDescent="0.3">
      <c r="A153" t="s">
        <v>161</v>
      </c>
      <c r="B153" t="s">
        <v>451</v>
      </c>
      <c r="C153" t="s">
        <v>482</v>
      </c>
      <c r="D153">
        <v>1.323560606060606</v>
      </c>
      <c r="E153">
        <v>0.61663636363636365</v>
      </c>
      <c r="F153">
        <v>2.1464199714973708</v>
      </c>
      <c r="G153">
        <v>0.76380132473441031</v>
      </c>
      <c r="H153">
        <v>0.62197961047283457</v>
      </c>
      <c r="I153">
        <v>8.2312388895548413E-7</v>
      </c>
      <c r="J153">
        <v>6.5700252227537729E-6</v>
      </c>
    </row>
    <row r="154" spans="1:10" x14ac:dyDescent="0.3">
      <c r="A154" t="s">
        <v>162</v>
      </c>
      <c r="B154" t="s">
        <v>451</v>
      </c>
      <c r="C154" t="s">
        <v>483</v>
      </c>
      <c r="D154">
        <v>1.519060606060606</v>
      </c>
      <c r="E154">
        <v>0.78218787878787877</v>
      </c>
      <c r="F154">
        <v>1.9420661547640263</v>
      </c>
      <c r="G154">
        <v>0.66375243456391264</v>
      </c>
      <c r="H154">
        <v>0.71255266281124763</v>
      </c>
      <c r="I154">
        <v>1.1054822712005559E-7</v>
      </c>
      <c r="J154">
        <v>1.3480742140473446E-6</v>
      </c>
    </row>
    <row r="155" spans="1:10" x14ac:dyDescent="0.3">
      <c r="A155" t="s">
        <v>163</v>
      </c>
      <c r="B155" t="s">
        <v>451</v>
      </c>
      <c r="C155" t="s">
        <v>483</v>
      </c>
      <c r="D155">
        <v>0.89984242424242422</v>
      </c>
      <c r="E155">
        <v>0.62808787878787875</v>
      </c>
      <c r="F155">
        <v>1.4326696225677742</v>
      </c>
      <c r="G155">
        <v>0.35953957276630272</v>
      </c>
      <c r="H155">
        <v>0.29300966056884842</v>
      </c>
      <c r="I155">
        <v>1.7113509430450452E-2</v>
      </c>
      <c r="J155">
        <v>3.1434437824132841E-2</v>
      </c>
    </row>
    <row r="156" spans="1:10" x14ac:dyDescent="0.3">
      <c r="A156" t="s">
        <v>164</v>
      </c>
      <c r="B156" t="s">
        <v>452</v>
      </c>
      <c r="C156" t="s">
        <v>484</v>
      </c>
      <c r="D156">
        <v>0.75350909090909091</v>
      </c>
      <c r="E156">
        <v>1.3419242424242424</v>
      </c>
      <c r="F156">
        <v>0.56151388214572018</v>
      </c>
      <c r="G156">
        <v>-0.57711878178651255</v>
      </c>
      <c r="H156">
        <v>-0.67596025850897501</v>
      </c>
      <c r="I156">
        <v>1.5738670813964412E-4</v>
      </c>
      <c r="J156">
        <v>4.9707025088707745E-4</v>
      </c>
    </row>
    <row r="157" spans="1:10" x14ac:dyDescent="0.3">
      <c r="A157" t="s">
        <v>165</v>
      </c>
      <c r="B157" t="s">
        <v>452</v>
      </c>
      <c r="C157" t="s">
        <v>484</v>
      </c>
      <c r="D157">
        <v>1.0826424242424242</v>
      </c>
      <c r="E157">
        <v>0.89295454545454545</v>
      </c>
      <c r="F157">
        <v>1.2124272503605666</v>
      </c>
      <c r="G157">
        <v>0.1926243423268216</v>
      </c>
      <c r="H157">
        <v>0.12187255597435807</v>
      </c>
      <c r="I157">
        <v>0.24124664959133657</v>
      </c>
      <c r="J157">
        <v>0.30876757775684183</v>
      </c>
    </row>
    <row r="158" spans="1:10" x14ac:dyDescent="0.3">
      <c r="A158" t="s">
        <v>166</v>
      </c>
      <c r="B158" t="s">
        <v>452</v>
      </c>
      <c r="C158" t="s">
        <v>484</v>
      </c>
      <c r="D158">
        <v>1.82</v>
      </c>
      <c r="E158">
        <v>0.78994242424242422</v>
      </c>
      <c r="F158">
        <v>2.3039653829776623</v>
      </c>
      <c r="G158">
        <v>0.8346317179714936</v>
      </c>
      <c r="H158">
        <v>0.70875759751987888</v>
      </c>
      <c r="I158">
        <v>2.7259990518888216E-6</v>
      </c>
      <c r="J158">
        <v>1.6393336764098528E-5</v>
      </c>
    </row>
    <row r="159" spans="1:10" x14ac:dyDescent="0.3">
      <c r="A159" t="s">
        <v>167</v>
      </c>
      <c r="B159" t="s">
        <v>452</v>
      </c>
      <c r="C159" t="s">
        <v>484</v>
      </c>
      <c r="D159">
        <v>1.3079515151515151</v>
      </c>
      <c r="E159">
        <v>1.0856151515151515</v>
      </c>
      <c r="F159">
        <v>1.2048021928637025</v>
      </c>
      <c r="G159">
        <v>0.18631539816783046</v>
      </c>
      <c r="H159">
        <v>4.6768589333886182E-2</v>
      </c>
      <c r="I159">
        <v>0.70004501653479057</v>
      </c>
      <c r="J159">
        <v>0.73171371966374543</v>
      </c>
    </row>
    <row r="160" spans="1:10" x14ac:dyDescent="0.3">
      <c r="A160" t="s">
        <v>168</v>
      </c>
      <c r="B160" t="s">
        <v>452</v>
      </c>
      <c r="C160" t="s">
        <v>485</v>
      </c>
      <c r="D160">
        <v>1.1364636363636365</v>
      </c>
      <c r="E160">
        <v>0.9043181818181818</v>
      </c>
      <c r="F160">
        <v>1.2567077155064088</v>
      </c>
      <c r="G160">
        <v>0.22849537711753606</v>
      </c>
      <c r="H160">
        <v>0.20004083456516061</v>
      </c>
      <c r="I160">
        <v>6.9666360205842615E-4</v>
      </c>
      <c r="J160">
        <v>1.8096764574180421E-3</v>
      </c>
    </row>
    <row r="161" spans="1:10" x14ac:dyDescent="0.3">
      <c r="A161" t="s">
        <v>169</v>
      </c>
      <c r="B161" t="s">
        <v>453</v>
      </c>
      <c r="C161" t="s">
        <v>486</v>
      </c>
      <c r="D161">
        <v>0.59505454545454539</v>
      </c>
      <c r="E161">
        <v>0.91729393939393944</v>
      </c>
      <c r="F161">
        <v>0.64870650497015259</v>
      </c>
      <c r="G161">
        <v>-0.43277489111161221</v>
      </c>
      <c r="H161">
        <v>-0.32805595841608926</v>
      </c>
      <c r="I161">
        <v>4.4168956923425369E-4</v>
      </c>
      <c r="J161">
        <v>1.2043585148685551E-3</v>
      </c>
    </row>
    <row r="162" spans="1:10" x14ac:dyDescent="0.3">
      <c r="A162" t="s">
        <v>170</v>
      </c>
      <c r="B162" t="s">
        <v>453</v>
      </c>
      <c r="C162" t="s">
        <v>487</v>
      </c>
      <c r="D162">
        <v>1.0134575757575757</v>
      </c>
      <c r="E162">
        <v>1.1917</v>
      </c>
      <c r="F162">
        <v>0.85043012147149089</v>
      </c>
      <c r="G162">
        <v>-0.16201303222480476</v>
      </c>
      <c r="H162">
        <v>-0.27811967479007627</v>
      </c>
      <c r="I162">
        <v>1.2588320622854464E-2</v>
      </c>
      <c r="J162">
        <v>2.4396379532514462E-2</v>
      </c>
    </row>
    <row r="163" spans="1:10" x14ac:dyDescent="0.3">
      <c r="A163" t="s">
        <v>171</v>
      </c>
      <c r="B163" t="s">
        <v>453</v>
      </c>
      <c r="C163" t="s">
        <v>487</v>
      </c>
      <c r="D163">
        <v>0.89927272727272722</v>
      </c>
      <c r="E163">
        <v>1.1655636363636364</v>
      </c>
      <c r="F163">
        <v>0.77153464574298813</v>
      </c>
      <c r="G163">
        <v>-0.25937370119694692</v>
      </c>
      <c r="H163">
        <v>-0.31593776906126991</v>
      </c>
      <c r="I163">
        <v>6.4253646471671266E-3</v>
      </c>
      <c r="J163">
        <v>1.32428877000299E-2</v>
      </c>
    </row>
    <row r="164" spans="1:10" x14ac:dyDescent="0.3">
      <c r="A164" t="s">
        <v>172</v>
      </c>
      <c r="B164" t="s">
        <v>453</v>
      </c>
      <c r="C164" t="s">
        <v>487</v>
      </c>
      <c r="D164">
        <v>0.98299090909090903</v>
      </c>
      <c r="E164">
        <v>1.1629515151515151</v>
      </c>
      <c r="F164">
        <v>0.84525528045151577</v>
      </c>
      <c r="G164">
        <v>-0.16811659020689318</v>
      </c>
      <c r="H164">
        <v>-0.27447992198870658</v>
      </c>
      <c r="I164">
        <v>1.4497979574153646E-2</v>
      </c>
      <c r="J164">
        <v>2.7552437372525759E-2</v>
      </c>
    </row>
    <row r="165" spans="1:10" x14ac:dyDescent="0.3">
      <c r="A165" t="s">
        <v>173</v>
      </c>
      <c r="B165" t="s">
        <v>453</v>
      </c>
      <c r="C165" t="s">
        <v>487</v>
      </c>
      <c r="D165">
        <v>0.97468484848484849</v>
      </c>
      <c r="E165">
        <v>1.0870212121212122</v>
      </c>
      <c r="F165">
        <v>0.89665669594694419</v>
      </c>
      <c r="G165">
        <v>-0.10908221487795924</v>
      </c>
      <c r="H165">
        <v>-0.21797017653604608</v>
      </c>
      <c r="I165">
        <v>4.9383143341208892E-2</v>
      </c>
      <c r="J165">
        <v>7.7425714024252509E-2</v>
      </c>
    </row>
    <row r="166" spans="1:10" x14ac:dyDescent="0.3">
      <c r="A166" t="s">
        <v>174</v>
      </c>
      <c r="B166" t="s">
        <v>453</v>
      </c>
      <c r="C166" t="s">
        <v>487</v>
      </c>
      <c r="D166">
        <v>0.98057878787878794</v>
      </c>
      <c r="E166">
        <v>1.0946424242424242</v>
      </c>
      <c r="F166">
        <v>0.89579826814900132</v>
      </c>
      <c r="G166">
        <v>-0.11004003851176473</v>
      </c>
      <c r="H166">
        <v>-0.11668933475536088</v>
      </c>
      <c r="I166">
        <v>0.42465508337048896</v>
      </c>
      <c r="J166">
        <v>0.48421709506401212</v>
      </c>
    </row>
    <row r="167" spans="1:10" x14ac:dyDescent="0.3">
      <c r="A167" t="s">
        <v>175</v>
      </c>
      <c r="B167" t="s">
        <v>453</v>
      </c>
      <c r="C167" t="s">
        <v>487</v>
      </c>
      <c r="D167">
        <v>0.70211212121212119</v>
      </c>
      <c r="E167">
        <v>1.2316606060606061</v>
      </c>
      <c r="F167">
        <v>0.57005324174310112</v>
      </c>
      <c r="G167">
        <v>-0.56202551594881889</v>
      </c>
      <c r="H167">
        <v>-0.50084141880036082</v>
      </c>
      <c r="I167">
        <v>3.4783791912571583E-3</v>
      </c>
      <c r="J167">
        <v>7.5594478463460032E-3</v>
      </c>
    </row>
    <row r="168" spans="1:10" x14ac:dyDescent="0.3">
      <c r="A168" t="s">
        <v>176</v>
      </c>
      <c r="B168" t="s">
        <v>453</v>
      </c>
      <c r="C168" t="s">
        <v>487</v>
      </c>
      <c r="D168">
        <v>0.3645969696969697</v>
      </c>
      <c r="E168">
        <v>0.98172424242424239</v>
      </c>
      <c r="F168">
        <v>0.37138429911503879</v>
      </c>
      <c r="G168">
        <v>-0.99051790582240873</v>
      </c>
      <c r="H168">
        <v>-0.90663955197383805</v>
      </c>
      <c r="I168">
        <v>1.1359904331804732E-6</v>
      </c>
      <c r="J168">
        <v>8.3116633361037958E-6</v>
      </c>
    </row>
    <row r="169" spans="1:10" x14ac:dyDescent="0.3">
      <c r="A169" t="s">
        <v>177</v>
      </c>
      <c r="B169" t="s">
        <v>453</v>
      </c>
      <c r="C169" t="s">
        <v>487</v>
      </c>
      <c r="D169">
        <v>1.3798939393939393</v>
      </c>
      <c r="E169">
        <v>1.4684666666666666</v>
      </c>
      <c r="F169">
        <v>0.93968352889222728</v>
      </c>
      <c r="G169">
        <v>-6.22121317958714E-2</v>
      </c>
      <c r="H169">
        <v>-0.25166454268473798</v>
      </c>
      <c r="I169">
        <v>0.49686594064640532</v>
      </c>
      <c r="J169">
        <v>0.55427920770579553</v>
      </c>
    </row>
    <row r="170" spans="1:10" x14ac:dyDescent="0.3">
      <c r="A170" t="s">
        <v>178</v>
      </c>
      <c r="B170" t="s">
        <v>453</v>
      </c>
      <c r="C170" t="s">
        <v>487</v>
      </c>
      <c r="D170">
        <v>2.2514636363636362</v>
      </c>
      <c r="E170">
        <v>1.5261121212121211</v>
      </c>
      <c r="F170">
        <v>1.4752937251919613</v>
      </c>
      <c r="G170">
        <v>0.38885710569026044</v>
      </c>
      <c r="H170">
        <v>0.25914505704143259</v>
      </c>
      <c r="I170">
        <v>0.49746243242843613</v>
      </c>
      <c r="J170">
        <v>0.55427920770579553</v>
      </c>
    </row>
    <row r="171" spans="1:10" x14ac:dyDescent="0.3">
      <c r="A171" t="s">
        <v>179</v>
      </c>
      <c r="B171" t="s">
        <v>453</v>
      </c>
      <c r="C171" t="s">
        <v>487</v>
      </c>
      <c r="D171">
        <v>2.4832090909090909</v>
      </c>
      <c r="E171">
        <v>0.91799090909090908</v>
      </c>
      <c r="F171">
        <v>2.7050475841511603</v>
      </c>
      <c r="G171">
        <v>0.99511950332714516</v>
      </c>
      <c r="H171">
        <v>0.64067741581678361</v>
      </c>
      <c r="I171">
        <v>9.2624994070512223E-2</v>
      </c>
      <c r="J171">
        <v>0.13783855049815211</v>
      </c>
    </row>
    <row r="172" spans="1:10" x14ac:dyDescent="0.3">
      <c r="A172" t="s">
        <v>180</v>
      </c>
      <c r="B172" t="s">
        <v>453</v>
      </c>
      <c r="C172" t="s">
        <v>488</v>
      </c>
      <c r="D172">
        <v>1.7785090909090908</v>
      </c>
      <c r="E172">
        <v>1.1275454545454546</v>
      </c>
      <c r="F172">
        <v>1.5773280657905344</v>
      </c>
      <c r="G172">
        <v>0.45573231791827928</v>
      </c>
      <c r="H172">
        <v>-0.1512925797056652</v>
      </c>
      <c r="I172">
        <v>0.42996142482582045</v>
      </c>
      <c r="J172">
        <v>0.48773401937605992</v>
      </c>
    </row>
    <row r="173" spans="1:10" x14ac:dyDescent="0.3">
      <c r="A173" t="s">
        <v>181</v>
      </c>
      <c r="B173" t="s">
        <v>453</v>
      </c>
      <c r="C173" t="s">
        <v>488</v>
      </c>
      <c r="D173">
        <v>1.9374272727272728</v>
      </c>
      <c r="E173">
        <v>1.2097181818181819</v>
      </c>
      <c r="F173">
        <v>1.6015525779858568</v>
      </c>
      <c r="G173">
        <v>0.47097351999076975</v>
      </c>
      <c r="H173">
        <v>-0.25266715103502557</v>
      </c>
      <c r="I173">
        <v>0.14536681481889469</v>
      </c>
      <c r="J173">
        <v>0.20067934498583259</v>
      </c>
    </row>
    <row r="174" spans="1:10" x14ac:dyDescent="0.3">
      <c r="A174" t="s">
        <v>182</v>
      </c>
      <c r="B174" t="s">
        <v>453</v>
      </c>
      <c r="C174" t="s">
        <v>489</v>
      </c>
      <c r="D174">
        <v>0.55716969696969698</v>
      </c>
      <c r="E174">
        <v>1.7229363636363637</v>
      </c>
      <c r="F174">
        <v>0.32338379334786105</v>
      </c>
      <c r="G174">
        <v>-1.1289154464286086</v>
      </c>
      <c r="H174">
        <v>-1.5055789341520052</v>
      </c>
      <c r="I174">
        <v>3.1156832862903484E-8</v>
      </c>
      <c r="J174">
        <v>6.217204375824831E-7</v>
      </c>
    </row>
    <row r="175" spans="1:10" x14ac:dyDescent="0.3">
      <c r="A175" t="s">
        <v>183</v>
      </c>
      <c r="B175" t="s">
        <v>453</v>
      </c>
      <c r="C175" t="s">
        <v>489</v>
      </c>
      <c r="D175">
        <v>4.3403818181818181</v>
      </c>
      <c r="E175">
        <v>1.4859636363636364</v>
      </c>
      <c r="F175">
        <v>2.9209206147220046</v>
      </c>
      <c r="G175">
        <v>1.071898845604591</v>
      </c>
      <c r="H175">
        <v>-9.9880252173671066E-2</v>
      </c>
      <c r="I175">
        <v>0.72588472399510828</v>
      </c>
      <c r="J175">
        <v>0.75512652567263638</v>
      </c>
    </row>
    <row r="176" spans="1:10" x14ac:dyDescent="0.3">
      <c r="A176" t="s">
        <v>184</v>
      </c>
      <c r="B176" t="s">
        <v>453</v>
      </c>
      <c r="C176" t="s">
        <v>489</v>
      </c>
      <c r="D176">
        <v>1.2537484848484848</v>
      </c>
      <c r="E176">
        <v>0.85603030303030303</v>
      </c>
      <c r="F176">
        <v>1.4646075967290877</v>
      </c>
      <c r="G176">
        <v>0.38158735452820391</v>
      </c>
      <c r="H176">
        <v>-0.2142822254645767</v>
      </c>
      <c r="I176">
        <v>0.42954810856254222</v>
      </c>
      <c r="J176">
        <v>0.48773401937605992</v>
      </c>
    </row>
    <row r="177" spans="1:10" x14ac:dyDescent="0.3">
      <c r="A177" t="s">
        <v>185</v>
      </c>
      <c r="B177" t="s">
        <v>453</v>
      </c>
      <c r="C177" t="s">
        <v>489</v>
      </c>
      <c r="D177">
        <v>0.57867272727272723</v>
      </c>
      <c r="E177">
        <v>0.43669999999999998</v>
      </c>
      <c r="F177">
        <v>1.3251035660012074</v>
      </c>
      <c r="G177">
        <v>0.28149061940339504</v>
      </c>
      <c r="H177">
        <v>0.15490061500910984</v>
      </c>
      <c r="I177">
        <v>4.2622269087359964E-2</v>
      </c>
      <c r="J177">
        <v>6.7549372308126451E-2</v>
      </c>
    </row>
    <row r="178" spans="1:10" x14ac:dyDescent="0.3">
      <c r="A178" t="s">
        <v>186</v>
      </c>
      <c r="B178" t="s">
        <v>453</v>
      </c>
      <c r="C178" t="s">
        <v>489</v>
      </c>
      <c r="D178">
        <v>0.39317575757575757</v>
      </c>
      <c r="E178">
        <v>0.23930000000000001</v>
      </c>
      <c r="F178">
        <v>1.6430244779597056</v>
      </c>
      <c r="G178">
        <v>0.49653873727629172</v>
      </c>
      <c r="H178">
        <v>0.23350832646838218</v>
      </c>
      <c r="I178">
        <v>3.1182330326721273E-2</v>
      </c>
      <c r="J178">
        <v>5.1852435656934238E-2</v>
      </c>
    </row>
    <row r="179" spans="1:10" x14ac:dyDescent="0.3">
      <c r="A179" t="s">
        <v>187</v>
      </c>
      <c r="B179" t="s">
        <v>453</v>
      </c>
      <c r="C179" t="s">
        <v>489</v>
      </c>
      <c r="D179">
        <v>2.1393787878787878</v>
      </c>
      <c r="E179">
        <v>0.21945151515151515</v>
      </c>
      <c r="F179">
        <v>9.7487537800853357</v>
      </c>
      <c r="G179">
        <v>2.2771394594132675</v>
      </c>
      <c r="H179">
        <v>0.57045193219016399</v>
      </c>
      <c r="I179">
        <v>4.2564216168117577E-2</v>
      </c>
      <c r="J179">
        <v>6.7549372308126451E-2</v>
      </c>
    </row>
    <row r="180" spans="1:10" x14ac:dyDescent="0.3">
      <c r="A180" t="s">
        <v>188</v>
      </c>
      <c r="B180" t="s">
        <v>453</v>
      </c>
      <c r="C180" t="s">
        <v>490</v>
      </c>
      <c r="D180">
        <v>1.9622969696969697</v>
      </c>
      <c r="E180">
        <v>1.4667272727272727</v>
      </c>
      <c r="F180">
        <v>1.3378744679971903</v>
      </c>
      <c r="G180">
        <v>0.29108213667470351</v>
      </c>
      <c r="H180">
        <v>0.30995281957463205</v>
      </c>
      <c r="I180">
        <v>0.16100860803485567</v>
      </c>
      <c r="J180">
        <v>0.21681834026779645</v>
      </c>
    </row>
    <row r="181" spans="1:10" x14ac:dyDescent="0.3">
      <c r="A181" t="s">
        <v>189</v>
      </c>
      <c r="B181" t="s">
        <v>453</v>
      </c>
      <c r="C181" t="s">
        <v>490</v>
      </c>
      <c r="D181">
        <v>2.1064151515151517</v>
      </c>
      <c r="E181">
        <v>1.3325272727272728</v>
      </c>
      <c r="F181">
        <v>1.5807670091464385</v>
      </c>
      <c r="G181">
        <v>0.45791017807357337</v>
      </c>
      <c r="H181">
        <v>0.22869728526029234</v>
      </c>
      <c r="I181">
        <v>0.19104431899499805</v>
      </c>
      <c r="J181">
        <v>0.25261583144218114</v>
      </c>
    </row>
    <row r="182" spans="1:10" x14ac:dyDescent="0.3">
      <c r="A182" t="s">
        <v>190</v>
      </c>
      <c r="B182" t="s">
        <v>453</v>
      </c>
      <c r="C182" t="s">
        <v>491</v>
      </c>
      <c r="D182">
        <v>3.9573303030303029</v>
      </c>
      <c r="E182">
        <v>0.72214545454545453</v>
      </c>
      <c r="F182">
        <v>5.4799629051479597</v>
      </c>
      <c r="G182">
        <v>1.7010983318034294</v>
      </c>
      <c r="H182">
        <v>1.3867722067757158</v>
      </c>
      <c r="I182">
        <v>1.0008141686788291E-8</v>
      </c>
      <c r="J182">
        <v>2.7459838753125373E-7</v>
      </c>
    </row>
    <row r="183" spans="1:10" x14ac:dyDescent="0.3">
      <c r="A183" t="s">
        <v>191</v>
      </c>
      <c r="B183" t="s">
        <v>453</v>
      </c>
      <c r="C183" t="s">
        <v>491</v>
      </c>
      <c r="D183">
        <v>2.1994393939393939</v>
      </c>
      <c r="E183">
        <v>0.77869696969696967</v>
      </c>
      <c r="F183">
        <v>2.8245125890181733</v>
      </c>
      <c r="G183">
        <v>1.0383358148517292</v>
      </c>
      <c r="H183">
        <v>0.89467384312793952</v>
      </c>
      <c r="I183">
        <v>7.2002422590939571E-8</v>
      </c>
      <c r="J183">
        <v>9.8699632889214831E-7</v>
      </c>
    </row>
    <row r="184" spans="1:10" x14ac:dyDescent="0.3">
      <c r="A184" t="s">
        <v>192</v>
      </c>
      <c r="B184" t="s">
        <v>453</v>
      </c>
      <c r="C184" t="s">
        <v>491</v>
      </c>
      <c r="D184">
        <v>3.1441636363636363</v>
      </c>
      <c r="E184">
        <v>0.7618060606060606</v>
      </c>
      <c r="F184">
        <v>4.1272494391318872</v>
      </c>
      <c r="G184">
        <v>1.4176111897319281</v>
      </c>
      <c r="H184">
        <v>1.1224109447824266</v>
      </c>
      <c r="I184">
        <v>6.0576549792495413E-7</v>
      </c>
      <c r="J184">
        <v>5.2143343840991151E-6</v>
      </c>
    </row>
    <row r="185" spans="1:10" x14ac:dyDescent="0.3">
      <c r="A185" t="s">
        <v>193</v>
      </c>
      <c r="B185" t="s">
        <v>453</v>
      </c>
      <c r="C185" t="s">
        <v>491</v>
      </c>
      <c r="D185">
        <v>3.2788090909090912</v>
      </c>
      <c r="E185">
        <v>0.73786969696969695</v>
      </c>
      <c r="F185">
        <v>4.4436153217493448</v>
      </c>
      <c r="G185">
        <v>1.4914683067682175</v>
      </c>
      <c r="H185">
        <v>1.0792871368962924</v>
      </c>
      <c r="I185">
        <v>3.2566822432166531E-7</v>
      </c>
      <c r="J185">
        <v>3.2880613022094106E-6</v>
      </c>
    </row>
    <row r="186" spans="1:10" x14ac:dyDescent="0.3">
      <c r="A186" t="s">
        <v>194</v>
      </c>
      <c r="B186" t="s">
        <v>453</v>
      </c>
      <c r="C186" t="s">
        <v>491</v>
      </c>
      <c r="D186">
        <v>2.2500909090909089</v>
      </c>
      <c r="E186">
        <v>1.074930303030303</v>
      </c>
      <c r="F186">
        <v>2.0932435365788336</v>
      </c>
      <c r="G186">
        <v>0.73871479435314102</v>
      </c>
      <c r="H186">
        <v>0.65891198027664544</v>
      </c>
      <c r="I186">
        <v>2.0074477448388928E-4</v>
      </c>
      <c r="J186">
        <v>6.2501387232927229E-4</v>
      </c>
    </row>
    <row r="187" spans="1:10" x14ac:dyDescent="0.3">
      <c r="A187" t="s">
        <v>195</v>
      </c>
      <c r="B187" t="s">
        <v>453</v>
      </c>
      <c r="C187" t="s">
        <v>491</v>
      </c>
      <c r="D187">
        <v>1.2783363636363636</v>
      </c>
      <c r="E187">
        <v>1.1010363636363636</v>
      </c>
      <c r="F187">
        <v>1.161030103869082</v>
      </c>
      <c r="G187">
        <v>0.1493076316380656</v>
      </c>
      <c r="H187">
        <v>0.13378861562504099</v>
      </c>
      <c r="I187">
        <v>0.25139283986646888</v>
      </c>
      <c r="J187">
        <v>0.31988828029385463</v>
      </c>
    </row>
    <row r="188" spans="1:10" x14ac:dyDescent="0.3">
      <c r="A188" t="s">
        <v>196</v>
      </c>
      <c r="B188" t="s">
        <v>453</v>
      </c>
      <c r="C188" t="s">
        <v>491</v>
      </c>
      <c r="D188">
        <v>1.3392333333333333</v>
      </c>
      <c r="E188">
        <v>1.3428272727272728</v>
      </c>
      <c r="F188">
        <v>0.99732360262043218</v>
      </c>
      <c r="G188">
        <v>-2.679985334326175E-3</v>
      </c>
      <c r="H188">
        <v>-7.0005653421610692E-2</v>
      </c>
      <c r="I188">
        <v>0.63987745990074818</v>
      </c>
      <c r="J188">
        <v>0.68513708511324012</v>
      </c>
    </row>
    <row r="189" spans="1:10" x14ac:dyDescent="0.3">
      <c r="A189" t="s">
        <v>197</v>
      </c>
      <c r="B189" t="s">
        <v>453</v>
      </c>
      <c r="C189" t="s">
        <v>492</v>
      </c>
      <c r="D189">
        <v>2.733069696969697</v>
      </c>
      <c r="E189">
        <v>0.93821818181818184</v>
      </c>
      <c r="F189">
        <v>2.9130427761197888</v>
      </c>
      <c r="G189">
        <v>1.069198162428282</v>
      </c>
      <c r="H189">
        <v>0.49461307738357696</v>
      </c>
      <c r="I189">
        <v>1.3239069693269116E-3</v>
      </c>
      <c r="J189">
        <v>3.2469003325950514E-3</v>
      </c>
    </row>
    <row r="190" spans="1:10" x14ac:dyDescent="0.3">
      <c r="A190" t="s">
        <v>198</v>
      </c>
      <c r="B190" t="s">
        <v>453</v>
      </c>
      <c r="C190" t="s">
        <v>493</v>
      </c>
      <c r="D190">
        <v>2.5065121212121211</v>
      </c>
      <c r="E190">
        <v>1.0220303030303031</v>
      </c>
      <c r="F190">
        <v>2.4524831737183859</v>
      </c>
      <c r="G190">
        <v>0.89710105156468556</v>
      </c>
      <c r="H190">
        <v>0.87542593373906297</v>
      </c>
      <c r="I190">
        <v>1.6186564940104619E-6</v>
      </c>
      <c r="J190">
        <v>1.0766518195008982E-5</v>
      </c>
    </row>
    <row r="191" spans="1:10" x14ac:dyDescent="0.3">
      <c r="A191" t="s">
        <v>199</v>
      </c>
      <c r="B191" t="s">
        <v>453</v>
      </c>
      <c r="C191" t="s">
        <v>493</v>
      </c>
      <c r="D191">
        <v>0.95546060606060612</v>
      </c>
      <c r="E191">
        <v>1.6354060606060605</v>
      </c>
      <c r="F191">
        <v>0.5842344779537656</v>
      </c>
      <c r="G191">
        <v>-0.53745287338932091</v>
      </c>
      <c r="H191">
        <v>-0.54686386515317265</v>
      </c>
      <c r="I191">
        <v>7.4193345907610231E-8</v>
      </c>
      <c r="J191">
        <v>9.8699632889214831E-7</v>
      </c>
    </row>
    <row r="192" spans="1:10" x14ac:dyDescent="0.3">
      <c r="A192" t="s">
        <v>200</v>
      </c>
      <c r="B192" t="s">
        <v>453</v>
      </c>
      <c r="C192" t="s">
        <v>493</v>
      </c>
      <c r="D192">
        <v>0.77765151515151509</v>
      </c>
      <c r="E192">
        <v>1.0985575757575758</v>
      </c>
      <c r="F192">
        <v>0.70788416766889906</v>
      </c>
      <c r="G192">
        <v>-0.34547480366060385</v>
      </c>
      <c r="H192">
        <v>-0.33326940519314785</v>
      </c>
      <c r="I192">
        <v>1.4776522008949584E-4</v>
      </c>
      <c r="J192">
        <v>4.7349585123568377E-4</v>
      </c>
    </row>
    <row r="193" spans="1:10" x14ac:dyDescent="0.3">
      <c r="A193" t="s">
        <v>201</v>
      </c>
      <c r="B193" t="s">
        <v>453</v>
      </c>
      <c r="C193" t="s">
        <v>494</v>
      </c>
      <c r="D193">
        <v>1.837030303030303</v>
      </c>
      <c r="E193">
        <v>0.70689696969696969</v>
      </c>
      <c r="F193">
        <v>2.5987242579605274</v>
      </c>
      <c r="G193">
        <v>0.95502065459433083</v>
      </c>
      <c r="H193">
        <v>0.76752785838387771</v>
      </c>
      <c r="I193">
        <v>3.5294681858286851E-5</v>
      </c>
      <c r="J193">
        <v>1.421501406953021E-4</v>
      </c>
    </row>
    <row r="194" spans="1:10" x14ac:dyDescent="0.3">
      <c r="A194" t="s">
        <v>202</v>
      </c>
      <c r="B194" t="s">
        <v>453</v>
      </c>
      <c r="C194" t="s">
        <v>495</v>
      </c>
      <c r="D194">
        <v>1.7581363636363636</v>
      </c>
      <c r="E194">
        <v>0.80442424242424238</v>
      </c>
      <c r="F194">
        <v>2.1855835154072176</v>
      </c>
      <c r="G194">
        <v>0.78188284800096408</v>
      </c>
      <c r="H194">
        <v>0.72363650046746009</v>
      </c>
      <c r="I194">
        <v>7.2138731673604834E-5</v>
      </c>
      <c r="J194">
        <v>2.5747075776189044E-4</v>
      </c>
    </row>
    <row r="195" spans="1:10" x14ac:dyDescent="0.3">
      <c r="A195" t="s">
        <v>203</v>
      </c>
      <c r="B195" t="s">
        <v>453</v>
      </c>
      <c r="C195" t="s">
        <v>495</v>
      </c>
      <c r="D195">
        <v>1.5144090909090908</v>
      </c>
      <c r="E195">
        <v>1.1061878787878787</v>
      </c>
      <c r="F195">
        <v>1.3690342481139157</v>
      </c>
      <c r="G195">
        <v>0.3141055628771901</v>
      </c>
      <c r="H195">
        <v>0.17560477346801856</v>
      </c>
      <c r="I195">
        <v>0.27398094902526793</v>
      </c>
      <c r="J195">
        <v>0.3397673350906571</v>
      </c>
    </row>
    <row r="196" spans="1:10" x14ac:dyDescent="0.3">
      <c r="A196" t="s">
        <v>204</v>
      </c>
      <c r="B196" t="s">
        <v>453</v>
      </c>
      <c r="C196" t="s">
        <v>495</v>
      </c>
      <c r="D196">
        <v>1.0026030303030302</v>
      </c>
      <c r="E196">
        <v>1.2457424242424242</v>
      </c>
      <c r="F196">
        <v>0.80482370255050528</v>
      </c>
      <c r="G196">
        <v>-0.21713202859109251</v>
      </c>
      <c r="H196">
        <v>-0.51226290711634026</v>
      </c>
      <c r="I196">
        <v>2.4518696379720313E-3</v>
      </c>
      <c r="J196">
        <v>5.5483029436583595E-3</v>
      </c>
    </row>
    <row r="197" spans="1:10" x14ac:dyDescent="0.3">
      <c r="A197" t="s">
        <v>205</v>
      </c>
      <c r="B197" t="s">
        <v>453</v>
      </c>
      <c r="C197" t="s">
        <v>496</v>
      </c>
      <c r="D197">
        <v>1.8034424242424243</v>
      </c>
      <c r="E197">
        <v>1.3827666666666667</v>
      </c>
      <c r="F197">
        <v>1.3042275806299624</v>
      </c>
      <c r="G197">
        <v>0.26561097329971839</v>
      </c>
      <c r="H197">
        <v>-0.3357462299404122</v>
      </c>
      <c r="I197">
        <v>0.12725152053745756</v>
      </c>
      <c r="J197">
        <v>0.17866196279384788</v>
      </c>
    </row>
    <row r="198" spans="1:10" x14ac:dyDescent="0.3">
      <c r="A198" t="s">
        <v>206</v>
      </c>
      <c r="B198" t="s">
        <v>453</v>
      </c>
      <c r="C198" t="s">
        <v>496</v>
      </c>
      <c r="D198">
        <v>1.5055575757575759</v>
      </c>
      <c r="E198">
        <v>0.93939090909090905</v>
      </c>
      <c r="F198">
        <v>1.6026954925661052</v>
      </c>
      <c r="G198">
        <v>0.47168689461317903</v>
      </c>
      <c r="H198">
        <v>0.34143575278988136</v>
      </c>
      <c r="I198">
        <v>2.0634897585145515E-3</v>
      </c>
      <c r="J198">
        <v>4.7677473894099367E-3</v>
      </c>
    </row>
    <row r="199" spans="1:10" x14ac:dyDescent="0.3">
      <c r="A199" t="s">
        <v>207</v>
      </c>
      <c r="B199" t="s">
        <v>453</v>
      </c>
      <c r="C199" t="s">
        <v>496</v>
      </c>
      <c r="D199">
        <v>1.1776969696969697</v>
      </c>
      <c r="E199">
        <v>1.0086545454545455</v>
      </c>
      <c r="F199">
        <v>1.1675919917321604</v>
      </c>
      <c r="G199">
        <v>0.15494350123171866</v>
      </c>
      <c r="H199">
        <v>0.11101329421950872</v>
      </c>
      <c r="I199">
        <v>0.18897008923616029</v>
      </c>
      <c r="J199">
        <v>0.25062800354886516</v>
      </c>
    </row>
    <row r="200" spans="1:10" x14ac:dyDescent="0.3">
      <c r="A200" t="s">
        <v>208</v>
      </c>
      <c r="B200" t="s">
        <v>453</v>
      </c>
      <c r="C200" t="s">
        <v>496</v>
      </c>
      <c r="D200">
        <v>1.8265909090909092</v>
      </c>
      <c r="E200">
        <v>0.86743636363636367</v>
      </c>
      <c r="F200">
        <v>2.1057347670250897</v>
      </c>
      <c r="G200">
        <v>0.74466446419694843</v>
      </c>
      <c r="H200">
        <v>0.6872769008903421</v>
      </c>
      <c r="I200">
        <v>5.8543015430998159E-5</v>
      </c>
      <c r="J200">
        <v>2.1596961154796802E-4</v>
      </c>
    </row>
    <row r="201" spans="1:10" x14ac:dyDescent="0.3">
      <c r="A201" t="s">
        <v>209</v>
      </c>
      <c r="B201" t="s">
        <v>453</v>
      </c>
      <c r="C201" t="s">
        <v>497</v>
      </c>
      <c r="D201">
        <v>1.0256848484848484</v>
      </c>
      <c r="E201">
        <v>0.99373333333333336</v>
      </c>
      <c r="F201">
        <v>1.0321530073307881</v>
      </c>
      <c r="G201">
        <v>3.1646918986941198E-2</v>
      </c>
      <c r="H201">
        <v>1.5242300033384408E-2</v>
      </c>
      <c r="I201">
        <v>0.78670183345298317</v>
      </c>
      <c r="J201">
        <v>0.80692080580808323</v>
      </c>
    </row>
    <row r="202" spans="1:10" x14ac:dyDescent="0.3">
      <c r="A202" t="s">
        <v>210</v>
      </c>
      <c r="B202" t="s">
        <v>453</v>
      </c>
      <c r="C202" t="s">
        <v>497</v>
      </c>
      <c r="D202">
        <v>2.1644060606060607</v>
      </c>
      <c r="E202">
        <v>0.80469999999999997</v>
      </c>
      <c r="F202">
        <v>2.6897055556183185</v>
      </c>
      <c r="G202">
        <v>0.98943172874473906</v>
      </c>
      <c r="H202">
        <v>0.83944589967576466</v>
      </c>
      <c r="I202">
        <v>4.439115482693269E-7</v>
      </c>
      <c r="J202">
        <v>4.1463227593666921E-6</v>
      </c>
    </row>
    <row r="203" spans="1:10" x14ac:dyDescent="0.3">
      <c r="A203" t="s">
        <v>211</v>
      </c>
      <c r="B203" t="s">
        <v>453</v>
      </c>
      <c r="C203" t="s">
        <v>497</v>
      </c>
      <c r="D203">
        <v>3.316630303030303</v>
      </c>
      <c r="E203">
        <v>0.36548787878787881</v>
      </c>
      <c r="F203">
        <v>9.0745288572352436</v>
      </c>
      <c r="G203">
        <v>2.2054714622451033</v>
      </c>
      <c r="H203">
        <v>2.158853102621682</v>
      </c>
      <c r="I203">
        <v>2.4799781732185159E-14</v>
      </c>
      <c r="J203">
        <v>9.0857185185323529E-12</v>
      </c>
    </row>
    <row r="204" spans="1:10" x14ac:dyDescent="0.3">
      <c r="A204" t="s">
        <v>212</v>
      </c>
      <c r="B204" t="s">
        <v>453</v>
      </c>
      <c r="C204" t="s">
        <v>497</v>
      </c>
      <c r="D204">
        <v>1.377330303030303</v>
      </c>
      <c r="E204">
        <v>0.85847272727272728</v>
      </c>
      <c r="F204">
        <v>1.6043961086637297</v>
      </c>
      <c r="G204">
        <v>0.47274742949554249</v>
      </c>
      <c r="H204">
        <v>0.43935282588824909</v>
      </c>
      <c r="I204">
        <v>6.0857379521092115E-4</v>
      </c>
      <c r="J204">
        <v>1.6094210608288818E-3</v>
      </c>
    </row>
    <row r="205" spans="1:10" x14ac:dyDescent="0.3">
      <c r="A205" t="s">
        <v>213</v>
      </c>
      <c r="B205" t="s">
        <v>453</v>
      </c>
      <c r="C205" t="s">
        <v>497</v>
      </c>
      <c r="D205">
        <v>1.4792878787878787</v>
      </c>
      <c r="E205">
        <v>0.87269696969696975</v>
      </c>
      <c r="F205">
        <v>1.6950762179242334</v>
      </c>
      <c r="G205">
        <v>0.52772770614843989</v>
      </c>
      <c r="H205">
        <v>0.48377497501526845</v>
      </c>
      <c r="I205">
        <v>9.5533148165692281E-4</v>
      </c>
      <c r="J205">
        <v>2.4365560690052007E-3</v>
      </c>
    </row>
    <row r="206" spans="1:10" x14ac:dyDescent="0.3">
      <c r="A206" t="s">
        <v>214</v>
      </c>
      <c r="B206" t="s">
        <v>453</v>
      </c>
      <c r="C206" t="s">
        <v>497</v>
      </c>
      <c r="D206">
        <v>1.440130303030303</v>
      </c>
      <c r="E206">
        <v>0.88552121212121215</v>
      </c>
      <c r="F206">
        <v>1.6263080808426469</v>
      </c>
      <c r="G206">
        <v>0.48631246479108375</v>
      </c>
      <c r="H206">
        <v>0.42206807059481327</v>
      </c>
      <c r="I206">
        <v>3.0384480520441351E-4</v>
      </c>
      <c r="J206">
        <v>8.8336337407110945E-4</v>
      </c>
    </row>
    <row r="207" spans="1:10" x14ac:dyDescent="0.3">
      <c r="A207" t="s">
        <v>215</v>
      </c>
      <c r="B207" t="s">
        <v>453</v>
      </c>
      <c r="C207" t="s">
        <v>497</v>
      </c>
      <c r="D207">
        <v>1.4915424242424242</v>
      </c>
      <c r="E207">
        <v>0.9797818181818182</v>
      </c>
      <c r="F207">
        <v>1.5223209867379255</v>
      </c>
      <c r="G207">
        <v>0.42023613519176417</v>
      </c>
      <c r="H207">
        <v>0.3052342386228391</v>
      </c>
      <c r="I207">
        <v>1.8922047684826849E-2</v>
      </c>
      <c r="J207">
        <v>3.4073014653286909E-2</v>
      </c>
    </row>
    <row r="208" spans="1:10" x14ac:dyDescent="0.3">
      <c r="A208" t="s">
        <v>216</v>
      </c>
      <c r="B208" t="s">
        <v>453</v>
      </c>
      <c r="C208" t="s">
        <v>497</v>
      </c>
      <c r="D208">
        <v>4.3730878787878789</v>
      </c>
      <c r="E208">
        <v>0.72784848484848486</v>
      </c>
      <c r="F208">
        <v>6.0082393105458181</v>
      </c>
      <c r="G208">
        <v>1.793131745650222</v>
      </c>
      <c r="H208">
        <v>1.4112007798640307</v>
      </c>
      <c r="I208">
        <v>4.6936201299906726E-10</v>
      </c>
      <c r="J208">
        <v>2.5756240463323816E-8</v>
      </c>
    </row>
    <row r="209" spans="1:10" x14ac:dyDescent="0.3">
      <c r="A209" t="s">
        <v>217</v>
      </c>
      <c r="B209" t="s">
        <v>453</v>
      </c>
      <c r="C209" t="s">
        <v>497</v>
      </c>
      <c r="D209">
        <v>1.908190909090909</v>
      </c>
      <c r="E209">
        <v>0.83111515151515158</v>
      </c>
      <c r="F209">
        <v>2.2959404669884926</v>
      </c>
      <c r="G209">
        <v>0.83114254910917673</v>
      </c>
      <c r="H209">
        <v>0.64315067929995495</v>
      </c>
      <c r="I209">
        <v>6.0248819624578349E-4</v>
      </c>
      <c r="J209">
        <v>1.6094210608288818E-3</v>
      </c>
    </row>
    <row r="210" spans="1:10" x14ac:dyDescent="0.3">
      <c r="A210" t="s">
        <v>218</v>
      </c>
      <c r="B210" t="s">
        <v>453</v>
      </c>
      <c r="C210" t="s">
        <v>498</v>
      </c>
      <c r="D210">
        <v>1.2666909090909091</v>
      </c>
      <c r="E210">
        <v>1.2707272727272727</v>
      </c>
      <c r="F210">
        <v>0.99682357991128923</v>
      </c>
      <c r="G210">
        <v>-3.1814756194990766E-3</v>
      </c>
      <c r="H210">
        <v>-7.3281228999001427E-2</v>
      </c>
      <c r="I210">
        <v>0.4331238882566455</v>
      </c>
      <c r="J210">
        <v>0.49005512099141074</v>
      </c>
    </row>
    <row r="211" spans="1:10" x14ac:dyDescent="0.3">
      <c r="A211" t="s">
        <v>219</v>
      </c>
      <c r="B211" t="s">
        <v>453</v>
      </c>
      <c r="C211" t="s">
        <v>498</v>
      </c>
      <c r="D211">
        <v>1.1459484848484849</v>
      </c>
      <c r="E211">
        <v>1.0542484848484848</v>
      </c>
      <c r="F211">
        <v>1.0869813913113464</v>
      </c>
      <c r="G211">
        <v>8.3404488683746406E-2</v>
      </c>
      <c r="H211">
        <v>-7.8421524893044811E-2</v>
      </c>
      <c r="I211">
        <v>0.53427884652155777</v>
      </c>
      <c r="J211">
        <v>0.5871182610547534</v>
      </c>
    </row>
    <row r="212" spans="1:10" x14ac:dyDescent="0.3">
      <c r="A212" t="s">
        <v>220</v>
      </c>
      <c r="B212" t="s">
        <v>453</v>
      </c>
      <c r="C212" t="s">
        <v>498</v>
      </c>
      <c r="D212">
        <v>0.99170000000000003</v>
      </c>
      <c r="E212">
        <v>1.0186999999999999</v>
      </c>
      <c r="F212">
        <v>0.97349563168744491</v>
      </c>
      <c r="G212">
        <v>-2.6861941403941145E-2</v>
      </c>
      <c r="H212">
        <v>-0.12649810481325954</v>
      </c>
      <c r="I212">
        <v>0.27050472021154015</v>
      </c>
      <c r="J212">
        <v>0.33789261888325867</v>
      </c>
    </row>
    <row r="213" spans="1:10" x14ac:dyDescent="0.3">
      <c r="A213" t="s">
        <v>221</v>
      </c>
      <c r="B213" t="s">
        <v>453</v>
      </c>
      <c r="C213" t="s">
        <v>498</v>
      </c>
      <c r="D213">
        <v>1.1780212121212121</v>
      </c>
      <c r="E213">
        <v>1.4033272727272728</v>
      </c>
      <c r="F213">
        <v>0.83944866961204756</v>
      </c>
      <c r="G213">
        <v>-0.17500994833385544</v>
      </c>
      <c r="H213">
        <v>-0.19830626519782346</v>
      </c>
      <c r="I213">
        <v>0.18784331599533816</v>
      </c>
      <c r="J213">
        <v>0.24988853249076803</v>
      </c>
    </row>
    <row r="214" spans="1:10" x14ac:dyDescent="0.3">
      <c r="A214" t="s">
        <v>222</v>
      </c>
      <c r="B214" t="s">
        <v>453</v>
      </c>
      <c r="C214" t="s">
        <v>499</v>
      </c>
      <c r="D214">
        <v>4.9187030303030301</v>
      </c>
      <c r="E214">
        <v>3.5338909090909092</v>
      </c>
      <c r="F214">
        <v>1.3918661206121845</v>
      </c>
      <c r="G214">
        <v>0.33064537956572249</v>
      </c>
      <c r="H214">
        <v>9.9691014186266871E-2</v>
      </c>
      <c r="I214">
        <v>0.36327342971078047</v>
      </c>
      <c r="J214">
        <v>0.42755237437810351</v>
      </c>
    </row>
    <row r="215" spans="1:10" x14ac:dyDescent="0.3">
      <c r="A215" t="s">
        <v>223</v>
      </c>
      <c r="B215" t="s">
        <v>453</v>
      </c>
      <c r="C215" t="s">
        <v>499</v>
      </c>
      <c r="D215">
        <v>2.1028333333333333</v>
      </c>
      <c r="E215">
        <v>2.4024545454545456</v>
      </c>
      <c r="F215">
        <v>0.87528537732874201</v>
      </c>
      <c r="G215">
        <v>-0.13320530027984867</v>
      </c>
      <c r="H215">
        <v>0.17979357577566349</v>
      </c>
      <c r="I215">
        <v>9.5141329085778353E-2</v>
      </c>
      <c r="J215">
        <v>0.14015786398878086</v>
      </c>
    </row>
    <row r="216" spans="1:10" x14ac:dyDescent="0.3">
      <c r="A216" t="s">
        <v>224</v>
      </c>
      <c r="B216" t="s">
        <v>453</v>
      </c>
      <c r="C216" t="s">
        <v>500</v>
      </c>
      <c r="D216">
        <v>2.5858454545454546</v>
      </c>
      <c r="E216">
        <v>1.0686060606060606</v>
      </c>
      <c r="F216">
        <v>2.4198304219600728</v>
      </c>
      <c r="G216">
        <v>0.8836974641431099</v>
      </c>
      <c r="H216">
        <v>0.53567699269292657</v>
      </c>
      <c r="I216">
        <v>2.7952897177205716E-3</v>
      </c>
      <c r="J216">
        <v>6.1976373034309641E-3</v>
      </c>
    </row>
    <row r="217" spans="1:10" x14ac:dyDescent="0.3">
      <c r="A217" t="s">
        <v>225</v>
      </c>
      <c r="B217" t="s">
        <v>453</v>
      </c>
      <c r="C217" t="s">
        <v>500</v>
      </c>
      <c r="D217">
        <v>4.0442181818181817</v>
      </c>
      <c r="E217">
        <v>0.8439545454545454</v>
      </c>
      <c r="F217">
        <v>4.7919857812247537</v>
      </c>
      <c r="G217">
        <v>1.5669448936185861</v>
      </c>
      <c r="H217">
        <v>1.0430210531924307</v>
      </c>
      <c r="I217">
        <v>1.6692010764857246E-5</v>
      </c>
      <c r="J217">
        <v>7.477339516094216E-5</v>
      </c>
    </row>
    <row r="218" spans="1:10" x14ac:dyDescent="0.3">
      <c r="A218" t="s">
        <v>226</v>
      </c>
      <c r="B218" t="s">
        <v>453</v>
      </c>
      <c r="C218" t="s">
        <v>500</v>
      </c>
      <c r="D218">
        <v>3.2103636363636365</v>
      </c>
      <c r="E218">
        <v>0.71593939393939399</v>
      </c>
      <c r="F218">
        <v>4.4841276559722338</v>
      </c>
      <c r="G218">
        <v>1.500543974022388</v>
      </c>
      <c r="H218">
        <v>1.2508562565512282</v>
      </c>
      <c r="I218">
        <v>4.8497296549003593E-8</v>
      </c>
      <c r="J218">
        <v>7.6036832803616348E-7</v>
      </c>
    </row>
    <row r="219" spans="1:10" x14ac:dyDescent="0.3">
      <c r="A219" t="s">
        <v>227</v>
      </c>
      <c r="B219" t="s">
        <v>453</v>
      </c>
      <c r="C219" t="s">
        <v>500</v>
      </c>
      <c r="D219">
        <v>1.943830303030303</v>
      </c>
      <c r="E219">
        <v>0.825169696969697</v>
      </c>
      <c r="F219">
        <v>2.3556733968403192</v>
      </c>
      <c r="G219">
        <v>0.85682663005095361</v>
      </c>
      <c r="H219">
        <v>0.73605278568515864</v>
      </c>
      <c r="I219">
        <v>6.6817969934098387E-7</v>
      </c>
      <c r="J219">
        <v>5.5741285415014967E-6</v>
      </c>
    </row>
    <row r="220" spans="1:10" x14ac:dyDescent="0.3">
      <c r="A220" t="s">
        <v>228</v>
      </c>
      <c r="B220" t="s">
        <v>453</v>
      </c>
      <c r="C220" t="s">
        <v>500</v>
      </c>
      <c r="D220">
        <v>1.5609575757575758</v>
      </c>
      <c r="E220">
        <v>0.93346969696969695</v>
      </c>
      <c r="F220">
        <v>1.6722102290249801</v>
      </c>
      <c r="G220">
        <v>0.51414624182130653</v>
      </c>
      <c r="H220">
        <v>0.35032060313670521</v>
      </c>
      <c r="I220">
        <v>8.2038483239933874E-3</v>
      </c>
      <c r="J220">
        <v>1.6296332191099987E-2</v>
      </c>
    </row>
    <row r="221" spans="1:10" x14ac:dyDescent="0.3">
      <c r="A221" t="s">
        <v>229</v>
      </c>
      <c r="B221" t="s">
        <v>453</v>
      </c>
      <c r="C221" t="s">
        <v>500</v>
      </c>
      <c r="D221">
        <v>4.908775757575758</v>
      </c>
      <c r="E221">
        <v>0.77792424242424241</v>
      </c>
      <c r="F221">
        <v>6.3100948522680804</v>
      </c>
      <c r="G221">
        <v>1.8421507084953048</v>
      </c>
      <c r="H221">
        <v>1.4117935123596534</v>
      </c>
      <c r="I221">
        <v>2.7178997749003222E-7</v>
      </c>
      <c r="J221">
        <v>2.8408523837648605E-6</v>
      </c>
    </row>
    <row r="222" spans="1:10" x14ac:dyDescent="0.3">
      <c r="A222" t="s">
        <v>230</v>
      </c>
      <c r="B222" t="s">
        <v>453</v>
      </c>
      <c r="C222" t="s">
        <v>500</v>
      </c>
      <c r="D222">
        <v>6.6836515151515155</v>
      </c>
      <c r="E222">
        <v>0.77839090909090913</v>
      </c>
      <c r="F222">
        <v>8.5864973975061218</v>
      </c>
      <c r="G222">
        <v>2.1501908993503838</v>
      </c>
      <c r="H222">
        <v>1.6531551423604918</v>
      </c>
      <c r="I222">
        <v>2.0114402586173716E-8</v>
      </c>
      <c r="J222">
        <v>4.6474856501738213E-7</v>
      </c>
    </row>
    <row r="223" spans="1:10" x14ac:dyDescent="0.3">
      <c r="A223" t="s">
        <v>231</v>
      </c>
      <c r="B223" t="s">
        <v>453</v>
      </c>
      <c r="C223" t="s">
        <v>500</v>
      </c>
      <c r="D223">
        <v>9.6885909090909088</v>
      </c>
      <c r="E223">
        <v>0.71279393939393942</v>
      </c>
      <c r="F223">
        <v>13.592414825143905</v>
      </c>
      <c r="G223">
        <v>2.6095119037055521</v>
      </c>
      <c r="H223">
        <v>1.4435519331385227</v>
      </c>
      <c r="I223">
        <v>4.5190739288133362E-5</v>
      </c>
      <c r="J223">
        <v>1.7603595790461485E-4</v>
      </c>
    </row>
    <row r="224" spans="1:10" x14ac:dyDescent="0.3">
      <c r="A224" t="s">
        <v>232</v>
      </c>
      <c r="B224" t="s">
        <v>453</v>
      </c>
      <c r="C224" t="s">
        <v>500</v>
      </c>
      <c r="D224">
        <v>3.4398060606060605</v>
      </c>
      <c r="E224">
        <v>0.91700303030303032</v>
      </c>
      <c r="F224">
        <v>3.7511392513821371</v>
      </c>
      <c r="G224">
        <v>1.3220595942129016</v>
      </c>
      <c r="H224">
        <v>0.9572736322826696</v>
      </c>
      <c r="I224">
        <v>9.0367030962513394E-5</v>
      </c>
      <c r="J224">
        <v>3.1485021105193161E-4</v>
      </c>
    </row>
    <row r="225" spans="1:10" x14ac:dyDescent="0.3">
      <c r="A225" t="s">
        <v>233</v>
      </c>
      <c r="B225" t="s">
        <v>453</v>
      </c>
      <c r="C225" t="s">
        <v>500</v>
      </c>
      <c r="D225">
        <v>4.0864212121212118</v>
      </c>
      <c r="E225">
        <v>0.83165757575757582</v>
      </c>
      <c r="F225">
        <v>4.913586229763852</v>
      </c>
      <c r="G225">
        <v>1.592004068226514</v>
      </c>
      <c r="H225">
        <v>1.2031660459814908</v>
      </c>
      <c r="I225">
        <v>1.6021633360673225E-6</v>
      </c>
      <c r="J225">
        <v>1.0766518195008982E-5</v>
      </c>
    </row>
    <row r="226" spans="1:10" x14ac:dyDescent="0.3">
      <c r="A226" t="s">
        <v>234</v>
      </c>
      <c r="B226" t="s">
        <v>453</v>
      </c>
      <c r="C226" t="s">
        <v>500</v>
      </c>
      <c r="D226">
        <v>1.7041454545454544</v>
      </c>
      <c r="E226">
        <v>0.93133939393939391</v>
      </c>
      <c r="F226">
        <v>1.8297792036233251</v>
      </c>
      <c r="G226">
        <v>0.60419530581633363</v>
      </c>
      <c r="H226">
        <v>0.45165627630643601</v>
      </c>
      <c r="I226">
        <v>3.3767714448321108E-4</v>
      </c>
      <c r="J226">
        <v>9.5025811812903633E-4</v>
      </c>
    </row>
    <row r="227" spans="1:10" x14ac:dyDescent="0.3">
      <c r="A227" t="s">
        <v>235</v>
      </c>
      <c r="B227" t="s">
        <v>453</v>
      </c>
      <c r="C227" t="s">
        <v>500</v>
      </c>
      <c r="D227">
        <v>4.9968212121212119</v>
      </c>
      <c r="E227">
        <v>0.89803333333333335</v>
      </c>
      <c r="F227">
        <v>5.5641823378358763</v>
      </c>
      <c r="G227">
        <v>1.7163500445227791</v>
      </c>
      <c r="H227">
        <v>0.94585996389406668</v>
      </c>
      <c r="I227">
        <v>1.0862719556135158E-4</v>
      </c>
      <c r="J227">
        <v>3.7255733477682299E-4</v>
      </c>
    </row>
    <row r="228" spans="1:10" x14ac:dyDescent="0.3">
      <c r="A228" t="s">
        <v>236</v>
      </c>
      <c r="B228" t="s">
        <v>453</v>
      </c>
      <c r="C228" t="s">
        <v>500</v>
      </c>
      <c r="D228">
        <v>2.0535787878787879</v>
      </c>
      <c r="E228">
        <v>0.96456969696969697</v>
      </c>
      <c r="F228">
        <v>2.1290102667856292</v>
      </c>
      <c r="G228">
        <v>0.75565720825087945</v>
      </c>
      <c r="H228">
        <v>0.50677444461698218</v>
      </c>
      <c r="I228">
        <v>7.1968619090635429E-4</v>
      </c>
      <c r="J228">
        <v>1.8584837518111151E-3</v>
      </c>
    </row>
    <row r="229" spans="1:10" x14ac:dyDescent="0.3">
      <c r="A229" t="s">
        <v>237</v>
      </c>
      <c r="B229" t="s">
        <v>453</v>
      </c>
      <c r="C229" t="s">
        <v>500</v>
      </c>
      <c r="D229">
        <v>2.4167606060606062</v>
      </c>
      <c r="E229">
        <v>0.94343333333333335</v>
      </c>
      <c r="F229">
        <v>2.5616654835818884</v>
      </c>
      <c r="G229">
        <v>0.94065762648052964</v>
      </c>
      <c r="H229">
        <v>0.56833289052103664</v>
      </c>
      <c r="I229">
        <v>3.0436922126191902E-3</v>
      </c>
      <c r="J229">
        <v>6.680904406699122E-3</v>
      </c>
    </row>
    <row r="230" spans="1:10" x14ac:dyDescent="0.3">
      <c r="A230" t="s">
        <v>238</v>
      </c>
      <c r="B230" t="s">
        <v>453</v>
      </c>
      <c r="C230" t="s">
        <v>500</v>
      </c>
      <c r="D230">
        <v>1.1748848484848484</v>
      </c>
      <c r="E230">
        <v>1.0845212121212122</v>
      </c>
      <c r="F230">
        <v>1.0833212253976059</v>
      </c>
      <c r="G230">
        <v>8.0031531055022156E-2</v>
      </c>
      <c r="H230">
        <v>4.0734349397487303E-2</v>
      </c>
      <c r="I230">
        <v>0.69413443143268561</v>
      </c>
      <c r="J230">
        <v>0.72833373093944054</v>
      </c>
    </row>
    <row r="231" spans="1:10" x14ac:dyDescent="0.3">
      <c r="A231" t="s">
        <v>239</v>
      </c>
      <c r="B231" t="s">
        <v>453</v>
      </c>
      <c r="C231" t="s">
        <v>500</v>
      </c>
      <c r="D231">
        <v>1.3653060606060605</v>
      </c>
      <c r="E231">
        <v>1.0071818181818182</v>
      </c>
      <c r="F231">
        <v>1.3555705990312001</v>
      </c>
      <c r="G231">
        <v>0.30422247198738039</v>
      </c>
      <c r="H231">
        <v>0.21908016031014252</v>
      </c>
      <c r="I231">
        <v>5.9398156930066566E-2</v>
      </c>
      <c r="J231">
        <v>9.0540940598261191E-2</v>
      </c>
    </row>
    <row r="232" spans="1:10" x14ac:dyDescent="0.3">
      <c r="A232" t="s">
        <v>240</v>
      </c>
      <c r="B232" t="s">
        <v>453</v>
      </c>
      <c r="C232" t="s">
        <v>500</v>
      </c>
      <c r="D232">
        <v>2.4541909090909089</v>
      </c>
      <c r="E232">
        <v>1.0656363636363637</v>
      </c>
      <c r="F232">
        <v>2.3030284934311549</v>
      </c>
      <c r="G232">
        <v>0.83422499307254361</v>
      </c>
      <c r="H232">
        <v>0.40091662109939913</v>
      </c>
      <c r="I232">
        <v>3.5238216832338028E-2</v>
      </c>
      <c r="J232">
        <v>5.7294730331097755E-2</v>
      </c>
    </row>
    <row r="233" spans="1:10" x14ac:dyDescent="0.3">
      <c r="A233" t="s">
        <v>241</v>
      </c>
      <c r="B233" t="s">
        <v>453</v>
      </c>
      <c r="C233" t="s">
        <v>500</v>
      </c>
      <c r="D233">
        <v>1.5550424242424243</v>
      </c>
      <c r="E233">
        <v>0.90362727272727272</v>
      </c>
      <c r="F233">
        <v>1.7208892108237173</v>
      </c>
      <c r="G233">
        <v>0.54284114027271668</v>
      </c>
      <c r="H233">
        <v>0.32370394987092999</v>
      </c>
      <c r="I233">
        <v>7.72906246228493E-3</v>
      </c>
      <c r="J233">
        <v>1.5699349295821223E-2</v>
      </c>
    </row>
    <row r="234" spans="1:10" x14ac:dyDescent="0.3">
      <c r="A234" t="s">
        <v>242</v>
      </c>
      <c r="B234" t="s">
        <v>453</v>
      </c>
      <c r="C234" t="s">
        <v>500</v>
      </c>
      <c r="D234">
        <v>1.3990454545454545</v>
      </c>
      <c r="E234">
        <v>0.94607575757575757</v>
      </c>
      <c r="F234">
        <v>1.4787879758492015</v>
      </c>
      <c r="G234">
        <v>0.39122281702834966</v>
      </c>
      <c r="H234">
        <v>0.29909994829042991</v>
      </c>
      <c r="I234">
        <v>3.725213409283161E-3</v>
      </c>
      <c r="J234">
        <v>7.9804505133179784E-3</v>
      </c>
    </row>
    <row r="235" spans="1:10" x14ac:dyDescent="0.3">
      <c r="A235" t="s">
        <v>243</v>
      </c>
      <c r="B235" t="s">
        <v>453</v>
      </c>
      <c r="C235" t="s">
        <v>500</v>
      </c>
      <c r="D235">
        <v>0.74665151515151518</v>
      </c>
      <c r="E235">
        <v>1.0456121212121212</v>
      </c>
      <c r="F235">
        <v>0.714080776230829</v>
      </c>
      <c r="G235">
        <v>-0.33675919106554109</v>
      </c>
      <c r="H235">
        <v>-0.41153449940978326</v>
      </c>
      <c r="I235">
        <v>2.343641044314794E-2</v>
      </c>
      <c r="J235">
        <v>4.0827715018023597E-2</v>
      </c>
    </row>
    <row r="236" spans="1:10" x14ac:dyDescent="0.3">
      <c r="A236" t="s">
        <v>244</v>
      </c>
      <c r="B236" t="s">
        <v>453</v>
      </c>
      <c r="C236" t="s">
        <v>501</v>
      </c>
      <c r="D236">
        <v>0.94472424242424247</v>
      </c>
      <c r="E236">
        <v>1.1004151515151515</v>
      </c>
      <c r="F236">
        <v>0.85851620738178713</v>
      </c>
      <c r="G236">
        <v>-0.15254972010203055</v>
      </c>
      <c r="H236">
        <v>-0.21424596295680437</v>
      </c>
      <c r="I236">
        <v>2.6688313156524333E-2</v>
      </c>
      <c r="J236">
        <v>4.5236175581908039E-2</v>
      </c>
    </row>
    <row r="237" spans="1:10" x14ac:dyDescent="0.3">
      <c r="A237" t="s">
        <v>245</v>
      </c>
      <c r="B237" t="s">
        <v>453</v>
      </c>
      <c r="C237" t="s">
        <v>501</v>
      </c>
      <c r="D237">
        <v>1.5739757575757576</v>
      </c>
      <c r="E237">
        <v>0.88893939393939392</v>
      </c>
      <c r="F237">
        <v>1.7706221237429691</v>
      </c>
      <c r="G237">
        <v>0.57133096717095055</v>
      </c>
      <c r="H237">
        <v>0.40030045363516964</v>
      </c>
      <c r="I237">
        <v>1.8938076481553545E-2</v>
      </c>
      <c r="J237">
        <v>3.4073014653286909E-2</v>
      </c>
    </row>
    <row r="238" spans="1:10" x14ac:dyDescent="0.3">
      <c r="A238" t="s">
        <v>246</v>
      </c>
      <c r="B238" t="s">
        <v>453</v>
      </c>
      <c r="C238" t="s">
        <v>501</v>
      </c>
      <c r="D238">
        <v>1.3642060606060606</v>
      </c>
      <c r="E238">
        <v>0.60419696969696968</v>
      </c>
      <c r="F238">
        <v>2.2578829901948492</v>
      </c>
      <c r="G238">
        <v>0.81442764427619219</v>
      </c>
      <c r="H238">
        <v>0.35375479480489386</v>
      </c>
      <c r="I238">
        <v>9.3519687587546613E-2</v>
      </c>
      <c r="J238">
        <v>0.13869980692882758</v>
      </c>
    </row>
    <row r="239" spans="1:10" x14ac:dyDescent="0.3">
      <c r="A239" t="s">
        <v>247</v>
      </c>
      <c r="B239" t="s">
        <v>453</v>
      </c>
      <c r="C239" t="s">
        <v>501</v>
      </c>
      <c r="D239">
        <v>1.5286363636363636</v>
      </c>
      <c r="E239">
        <v>0.62214242424242427</v>
      </c>
      <c r="F239">
        <v>2.4570521219442103</v>
      </c>
      <c r="G239">
        <v>0.898962306966543</v>
      </c>
      <c r="H239">
        <v>0.58042231528014165</v>
      </c>
      <c r="I239">
        <v>7.3671870241130907E-2</v>
      </c>
      <c r="J239">
        <v>0.11038208544660912</v>
      </c>
    </row>
    <row r="240" spans="1:10" x14ac:dyDescent="0.3">
      <c r="A240" t="s">
        <v>248</v>
      </c>
      <c r="B240" t="s">
        <v>453</v>
      </c>
      <c r="C240" t="s">
        <v>501</v>
      </c>
      <c r="D240">
        <v>1.3087666666666666</v>
      </c>
      <c r="E240">
        <v>0.70681515151515151</v>
      </c>
      <c r="F240">
        <v>1.8516392353236242</v>
      </c>
      <c r="G240">
        <v>0.61607131990706565</v>
      </c>
      <c r="H240">
        <v>0.61016162682582642</v>
      </c>
      <c r="I240">
        <v>2.7765665013843927E-4</v>
      </c>
      <c r="J240">
        <v>8.1806221081056946E-4</v>
      </c>
    </row>
    <row r="241" spans="1:10" x14ac:dyDescent="0.3">
      <c r="A241" t="s">
        <v>249</v>
      </c>
      <c r="B241" t="s">
        <v>453</v>
      </c>
      <c r="C241" t="s">
        <v>501</v>
      </c>
      <c r="D241">
        <v>1.678539393939394</v>
      </c>
      <c r="E241">
        <v>0.73954545454545451</v>
      </c>
      <c r="F241">
        <v>2.2696906371645156</v>
      </c>
      <c r="G241">
        <v>0.81964353901847586</v>
      </c>
      <c r="H241">
        <v>0.32613715324982495</v>
      </c>
      <c r="I241">
        <v>0.12738313064800544</v>
      </c>
      <c r="J241">
        <v>0.17866196279384788</v>
      </c>
    </row>
    <row r="242" spans="1:10" x14ac:dyDescent="0.3">
      <c r="A242" t="s">
        <v>250</v>
      </c>
      <c r="B242" t="s">
        <v>453</v>
      </c>
      <c r="C242" t="s">
        <v>501</v>
      </c>
      <c r="D242">
        <v>2.2113545454545456</v>
      </c>
      <c r="E242">
        <v>1.0032787878787879</v>
      </c>
      <c r="F242">
        <v>2.2041276783395052</v>
      </c>
      <c r="G242">
        <v>0.79033181989385637</v>
      </c>
      <c r="H242">
        <v>0.37124828894540252</v>
      </c>
      <c r="I242">
        <v>0.29081839463803505</v>
      </c>
      <c r="J242">
        <v>0.35463687568360386</v>
      </c>
    </row>
    <row r="243" spans="1:10" x14ac:dyDescent="0.3">
      <c r="A243" t="s">
        <v>251</v>
      </c>
      <c r="B243" t="s">
        <v>453</v>
      </c>
      <c r="C243" t="s">
        <v>501</v>
      </c>
      <c r="D243">
        <v>1.5529212121212121</v>
      </c>
      <c r="E243">
        <v>0.94388787878787883</v>
      </c>
      <c r="F243">
        <v>1.6452390660164438</v>
      </c>
      <c r="G243">
        <v>0.4978857025434919</v>
      </c>
      <c r="H243">
        <v>0.31060439126587175</v>
      </c>
      <c r="I243">
        <v>3.7626064459066431E-2</v>
      </c>
      <c r="J243">
        <v>6.028409597638746E-2</v>
      </c>
    </row>
    <row r="244" spans="1:10" x14ac:dyDescent="0.3">
      <c r="A244" t="s">
        <v>252</v>
      </c>
      <c r="B244" t="s">
        <v>453</v>
      </c>
      <c r="C244" t="s">
        <v>501</v>
      </c>
      <c r="D244">
        <v>1.2758939393939395</v>
      </c>
      <c r="E244">
        <v>1.1330575757575758</v>
      </c>
      <c r="F244">
        <v>1.1260627585856451</v>
      </c>
      <c r="G244">
        <v>0.11872726403078282</v>
      </c>
      <c r="H244">
        <v>-0.19501980383590484</v>
      </c>
      <c r="I244">
        <v>0.23188197500699284</v>
      </c>
      <c r="J244">
        <v>0.29852254260431044</v>
      </c>
    </row>
    <row r="245" spans="1:10" x14ac:dyDescent="0.3">
      <c r="A245" t="s">
        <v>253</v>
      </c>
      <c r="B245" t="s">
        <v>453</v>
      </c>
      <c r="C245" t="s">
        <v>501</v>
      </c>
      <c r="D245">
        <v>0.90552424242424245</v>
      </c>
      <c r="E245">
        <v>1.0376666666666667</v>
      </c>
      <c r="F245">
        <v>0.87265426510527699</v>
      </c>
      <c r="G245">
        <v>-0.13621583239068855</v>
      </c>
      <c r="H245">
        <v>-0.22432389490353638</v>
      </c>
      <c r="I245">
        <v>8.3371925615496986E-2</v>
      </c>
      <c r="J245">
        <v>0.12449073246667747</v>
      </c>
    </row>
    <row r="246" spans="1:10" x14ac:dyDescent="0.3">
      <c r="A246" t="s">
        <v>254</v>
      </c>
      <c r="B246" t="s">
        <v>453</v>
      </c>
      <c r="C246" t="s">
        <v>501</v>
      </c>
      <c r="D246">
        <v>2.8578696969696971</v>
      </c>
      <c r="E246">
        <v>0.83374242424242428</v>
      </c>
      <c r="F246">
        <v>3.4277609173678374</v>
      </c>
      <c r="G246">
        <v>1.231907254244913</v>
      </c>
      <c r="H246">
        <v>0.21606825079612765</v>
      </c>
      <c r="I246">
        <v>0.37065816121710615</v>
      </c>
      <c r="J246">
        <v>0.43276311908061066</v>
      </c>
    </row>
    <row r="247" spans="1:10" x14ac:dyDescent="0.3">
      <c r="A247" t="s">
        <v>255</v>
      </c>
      <c r="B247" t="s">
        <v>453</v>
      </c>
      <c r="C247" t="s">
        <v>501</v>
      </c>
      <c r="D247">
        <v>1.8757575757575757</v>
      </c>
      <c r="E247">
        <v>1.1874</v>
      </c>
      <c r="F247">
        <v>1.5797183558679264</v>
      </c>
      <c r="G247">
        <v>0.4572465753696322</v>
      </c>
      <c r="H247">
        <v>4.2904816255122609E-2</v>
      </c>
      <c r="I247">
        <v>0.90108611292740826</v>
      </c>
      <c r="J247">
        <v>0.91781160922304472</v>
      </c>
    </row>
    <row r="248" spans="1:10" x14ac:dyDescent="0.3">
      <c r="A248" t="s">
        <v>256</v>
      </c>
      <c r="B248" t="s">
        <v>453</v>
      </c>
      <c r="C248" t="s">
        <v>501</v>
      </c>
      <c r="D248">
        <v>1.4513484848484848</v>
      </c>
      <c r="E248">
        <v>0.98575454545454544</v>
      </c>
      <c r="F248">
        <v>1.4723223864813602</v>
      </c>
      <c r="G248">
        <v>0.38684100888220785</v>
      </c>
      <c r="H248">
        <v>0.18047097257362707</v>
      </c>
      <c r="I248">
        <v>0.27373588483513189</v>
      </c>
      <c r="J248">
        <v>0.3397673350906571</v>
      </c>
    </row>
    <row r="249" spans="1:10" x14ac:dyDescent="0.3">
      <c r="A249" t="s">
        <v>257</v>
      </c>
      <c r="B249" t="s">
        <v>453</v>
      </c>
      <c r="C249" t="s">
        <v>501</v>
      </c>
      <c r="D249">
        <v>3.0384787878787876</v>
      </c>
      <c r="E249">
        <v>0.81269393939393941</v>
      </c>
      <c r="F249">
        <v>3.738773775210765</v>
      </c>
      <c r="G249">
        <v>1.3187576900754063</v>
      </c>
      <c r="H249">
        <v>0.78404902537817533</v>
      </c>
      <c r="I249">
        <v>2.0494343577155048E-4</v>
      </c>
      <c r="J249">
        <v>6.2937071678388341E-4</v>
      </c>
    </row>
    <row r="250" spans="1:10" x14ac:dyDescent="0.3">
      <c r="A250" t="s">
        <v>258</v>
      </c>
      <c r="B250" t="s">
        <v>453</v>
      </c>
      <c r="C250" t="s">
        <v>501</v>
      </c>
      <c r="D250">
        <v>2.2168727272727273</v>
      </c>
      <c r="E250">
        <v>0.74054242424242422</v>
      </c>
      <c r="F250">
        <v>2.9935796447321579</v>
      </c>
      <c r="G250">
        <v>1.0964698769194872</v>
      </c>
      <c r="H250">
        <v>0.92388568574665819</v>
      </c>
      <c r="I250">
        <v>1.3233577613990964E-6</v>
      </c>
      <c r="J250">
        <v>9.3702267299065052E-6</v>
      </c>
    </row>
    <row r="251" spans="1:10" x14ac:dyDescent="0.3">
      <c r="A251" t="s">
        <v>259</v>
      </c>
      <c r="B251" t="s">
        <v>453</v>
      </c>
      <c r="C251" t="s">
        <v>501</v>
      </c>
      <c r="D251">
        <v>1.1212393939393941</v>
      </c>
      <c r="E251">
        <v>0.59469696969696972</v>
      </c>
      <c r="F251">
        <v>1.8853961783439492</v>
      </c>
      <c r="G251">
        <v>0.63413797300424513</v>
      </c>
      <c r="H251">
        <v>0.18684374320503178</v>
      </c>
      <c r="I251">
        <v>0.10401018984652902</v>
      </c>
      <c r="J251">
        <v>0.15002724310260065</v>
      </c>
    </row>
    <row r="252" spans="1:10" x14ac:dyDescent="0.3">
      <c r="A252" t="s">
        <v>260</v>
      </c>
      <c r="B252" t="s">
        <v>453</v>
      </c>
      <c r="C252" t="s">
        <v>501</v>
      </c>
      <c r="D252">
        <v>3.4471727272727271</v>
      </c>
      <c r="E252">
        <v>1.590221212121212</v>
      </c>
      <c r="F252">
        <v>2.1677315715557013</v>
      </c>
      <c r="G252">
        <v>0.77368126205375998</v>
      </c>
      <c r="H252">
        <v>0.22254591877958546</v>
      </c>
      <c r="I252">
        <v>0.52245571389951051</v>
      </c>
      <c r="J252">
        <v>0.57627652864795254</v>
      </c>
    </row>
    <row r="253" spans="1:10" x14ac:dyDescent="0.3">
      <c r="A253" t="s">
        <v>261</v>
      </c>
      <c r="B253" t="s">
        <v>453</v>
      </c>
      <c r="C253" t="s">
        <v>501</v>
      </c>
      <c r="D253">
        <v>1.9339666666666666</v>
      </c>
      <c r="E253">
        <v>1.1118363636363637</v>
      </c>
      <c r="F253">
        <v>1.7394346235820617</v>
      </c>
      <c r="G253">
        <v>0.55356013144975336</v>
      </c>
      <c r="H253">
        <v>0.39739108252349925</v>
      </c>
      <c r="I253">
        <v>2.1568246862261119E-2</v>
      </c>
      <c r="J253">
        <v>3.8179275695696097E-2</v>
      </c>
    </row>
    <row r="254" spans="1:10" x14ac:dyDescent="0.3">
      <c r="A254" t="s">
        <v>262</v>
      </c>
      <c r="B254" t="s">
        <v>453</v>
      </c>
      <c r="C254" t="s">
        <v>501</v>
      </c>
      <c r="D254">
        <v>0.59267878787878792</v>
      </c>
      <c r="E254">
        <v>1.3646090909090909</v>
      </c>
      <c r="F254">
        <v>0.43432129525383006</v>
      </c>
      <c r="G254">
        <v>-0.8339707071324578</v>
      </c>
      <c r="H254">
        <v>-1.4370355798148273</v>
      </c>
      <c r="I254">
        <v>9.4110609751624055E-8</v>
      </c>
      <c r="J254">
        <v>1.2151340494400872E-6</v>
      </c>
    </row>
    <row r="255" spans="1:10" x14ac:dyDescent="0.3">
      <c r="A255" t="s">
        <v>263</v>
      </c>
      <c r="B255" t="s">
        <v>453</v>
      </c>
      <c r="C255" t="s">
        <v>501</v>
      </c>
      <c r="D255">
        <v>2.0284636363636364</v>
      </c>
      <c r="E255">
        <v>0.68930606060606059</v>
      </c>
      <c r="F255">
        <v>2.9427619344883524</v>
      </c>
      <c r="G255">
        <v>1.0793485738585464</v>
      </c>
      <c r="H255">
        <v>0.9548198693738893</v>
      </c>
      <c r="I255">
        <v>3.9543194908222536E-8</v>
      </c>
      <c r="J255">
        <v>6.9477775585460001E-7</v>
      </c>
    </row>
    <row r="256" spans="1:10" x14ac:dyDescent="0.3">
      <c r="A256" t="s">
        <v>264</v>
      </c>
      <c r="B256" t="s">
        <v>453</v>
      </c>
      <c r="C256" t="s">
        <v>501</v>
      </c>
      <c r="D256">
        <v>1.8870484848484848</v>
      </c>
      <c r="E256">
        <v>1.2947848484848485</v>
      </c>
      <c r="F256">
        <v>1.4574224335855495</v>
      </c>
      <c r="G256">
        <v>0.37666941901711082</v>
      </c>
      <c r="H256">
        <v>-8.4980877170065125E-2</v>
      </c>
      <c r="I256">
        <v>0.80711426347364223</v>
      </c>
      <c r="J256">
        <v>0.82592811576906522</v>
      </c>
    </row>
    <row r="257" spans="1:10" x14ac:dyDescent="0.3">
      <c r="A257" t="s">
        <v>265</v>
      </c>
      <c r="B257" t="s">
        <v>453</v>
      </c>
      <c r="C257" t="s">
        <v>501</v>
      </c>
      <c r="D257">
        <v>1.2524030303030302</v>
      </c>
      <c r="E257">
        <v>1.1166454545454545</v>
      </c>
      <c r="F257">
        <v>1.121576257893637</v>
      </c>
      <c r="G257">
        <v>0.11473506900498798</v>
      </c>
      <c r="H257">
        <v>-0.22016588722707814</v>
      </c>
      <c r="I257">
        <v>0.44602128107282268</v>
      </c>
      <c r="J257">
        <v>0.50335049457832681</v>
      </c>
    </row>
    <row r="258" spans="1:10" x14ac:dyDescent="0.3">
      <c r="A258" t="s">
        <v>266</v>
      </c>
      <c r="B258" t="s">
        <v>453</v>
      </c>
      <c r="C258" t="s">
        <v>501</v>
      </c>
      <c r="D258">
        <v>1.5521212121212122</v>
      </c>
      <c r="E258">
        <v>0.85183333333333333</v>
      </c>
      <c r="F258">
        <v>1.8220949467280911</v>
      </c>
      <c r="G258">
        <v>0.5999869087468116</v>
      </c>
      <c r="H258">
        <v>0.2684148191935728</v>
      </c>
      <c r="I258">
        <v>0.19836932745405003</v>
      </c>
      <c r="J258">
        <v>0.26151391817515901</v>
      </c>
    </row>
    <row r="259" spans="1:10" x14ac:dyDescent="0.3">
      <c r="A259" t="s">
        <v>267</v>
      </c>
      <c r="B259" t="s">
        <v>453</v>
      </c>
      <c r="C259" t="s">
        <v>501</v>
      </c>
      <c r="D259">
        <v>1.5681272727272728</v>
      </c>
      <c r="E259">
        <v>0.90441212121212122</v>
      </c>
      <c r="F259">
        <v>1.7338636180877585</v>
      </c>
      <c r="G259">
        <v>0.55035222364332581</v>
      </c>
      <c r="H259">
        <v>0.1579501524150812</v>
      </c>
      <c r="I259">
        <v>0.58593727760225955</v>
      </c>
      <c r="J259">
        <v>0.6366991704638415</v>
      </c>
    </row>
    <row r="260" spans="1:10" x14ac:dyDescent="0.3">
      <c r="A260" t="s">
        <v>268</v>
      </c>
      <c r="B260" t="s">
        <v>453</v>
      </c>
      <c r="C260" t="s">
        <v>501</v>
      </c>
      <c r="D260">
        <v>1.0593242424242424</v>
      </c>
      <c r="E260">
        <v>0.66567575757575759</v>
      </c>
      <c r="F260">
        <v>1.5913516909224164</v>
      </c>
      <c r="G260">
        <v>0.46458377516172356</v>
      </c>
      <c r="H260">
        <v>0.26777524025348032</v>
      </c>
      <c r="I260">
        <v>6.4983108149482577E-2</v>
      </c>
      <c r="J260">
        <v>9.8032936349219418E-2</v>
      </c>
    </row>
    <row r="261" spans="1:10" x14ac:dyDescent="0.3">
      <c r="A261" t="s">
        <v>269</v>
      </c>
      <c r="B261" t="s">
        <v>453</v>
      </c>
      <c r="C261" t="s">
        <v>501</v>
      </c>
      <c r="D261">
        <v>1.1651969696969697</v>
      </c>
      <c r="E261">
        <v>0.86950303030303033</v>
      </c>
      <c r="F261">
        <v>1.3400723506287116</v>
      </c>
      <c r="G261">
        <v>0.29272360551175125</v>
      </c>
      <c r="H261">
        <v>-0.12377229507110624</v>
      </c>
      <c r="I261">
        <v>0.72932282296500395</v>
      </c>
      <c r="J261">
        <v>0.75565889087403615</v>
      </c>
    </row>
    <row r="262" spans="1:10" x14ac:dyDescent="0.3">
      <c r="A262" t="s">
        <v>270</v>
      </c>
      <c r="B262" t="s">
        <v>453</v>
      </c>
      <c r="C262" t="s">
        <v>501</v>
      </c>
      <c r="D262">
        <v>1.2259333333333333</v>
      </c>
      <c r="E262">
        <v>0.98376969696969696</v>
      </c>
      <c r="F262">
        <v>1.2461588694077204</v>
      </c>
      <c r="G262">
        <v>0.22006591577487253</v>
      </c>
      <c r="H262">
        <v>-0.11391094789116697</v>
      </c>
      <c r="I262">
        <v>0.69515223978046825</v>
      </c>
      <c r="J262">
        <v>0.72833373093944054</v>
      </c>
    </row>
    <row r="263" spans="1:10" x14ac:dyDescent="0.3">
      <c r="A263" t="s">
        <v>271</v>
      </c>
      <c r="B263" t="s">
        <v>453</v>
      </c>
      <c r="C263" t="s">
        <v>501</v>
      </c>
      <c r="D263">
        <v>2.1836242424242425</v>
      </c>
      <c r="E263">
        <v>0.95832727272727281</v>
      </c>
      <c r="F263">
        <v>2.2785788368622093</v>
      </c>
      <c r="G263">
        <v>0.82355193145774486</v>
      </c>
      <c r="H263">
        <v>0.48678910815434029</v>
      </c>
      <c r="I263">
        <v>2.4788926652461758E-2</v>
      </c>
      <c r="J263">
        <v>4.2509135939182464E-2</v>
      </c>
    </row>
    <row r="264" spans="1:10" x14ac:dyDescent="0.3">
      <c r="A264" t="s">
        <v>272</v>
      </c>
      <c r="B264" t="s">
        <v>453</v>
      </c>
      <c r="C264" t="s">
        <v>501</v>
      </c>
      <c r="D264">
        <v>1.7036878787878789</v>
      </c>
      <c r="E264">
        <v>0.88045454545454549</v>
      </c>
      <c r="F264">
        <v>1.9350094648081226</v>
      </c>
      <c r="G264">
        <v>0.66011221784348917</v>
      </c>
      <c r="H264">
        <v>0.22408962316766551</v>
      </c>
      <c r="I264">
        <v>0.47476538011050462</v>
      </c>
      <c r="J264">
        <v>0.53304859812918548</v>
      </c>
    </row>
    <row r="265" spans="1:10" x14ac:dyDescent="0.3">
      <c r="A265" t="s">
        <v>273</v>
      </c>
      <c r="B265" t="s">
        <v>453</v>
      </c>
      <c r="C265" t="s">
        <v>501</v>
      </c>
      <c r="D265">
        <v>1.7670696969696968</v>
      </c>
      <c r="E265">
        <v>0.88153636363636367</v>
      </c>
      <c r="F265">
        <v>2.0045340950888084</v>
      </c>
      <c r="G265">
        <v>0.69541166222930728</v>
      </c>
      <c r="H265">
        <v>0.25472837518051378</v>
      </c>
      <c r="I265">
        <v>0.37916795035250606</v>
      </c>
      <c r="J265">
        <v>0.43803876369671091</v>
      </c>
    </row>
    <row r="266" spans="1:10" x14ac:dyDescent="0.3">
      <c r="A266" t="s">
        <v>274</v>
      </c>
      <c r="B266" t="s">
        <v>453</v>
      </c>
      <c r="C266" t="s">
        <v>501</v>
      </c>
      <c r="D266">
        <v>2.1537000000000002</v>
      </c>
      <c r="E266">
        <v>0.68586060606060606</v>
      </c>
      <c r="F266">
        <v>3.1401424443521524</v>
      </c>
      <c r="G266">
        <v>1.1442681633345875</v>
      </c>
      <c r="H266">
        <v>0.57091818082779189</v>
      </c>
      <c r="I266">
        <v>2.0574208565195755E-2</v>
      </c>
      <c r="J266">
        <v>3.6865622694371165E-2</v>
      </c>
    </row>
    <row r="267" spans="1:10" x14ac:dyDescent="0.3">
      <c r="A267" t="s">
        <v>275</v>
      </c>
      <c r="B267" t="s">
        <v>453</v>
      </c>
      <c r="C267" t="s">
        <v>501</v>
      </c>
      <c r="D267">
        <v>1.3268424242424244</v>
      </c>
      <c r="E267">
        <v>0.77525757575757581</v>
      </c>
      <c r="F267">
        <v>1.7114859186585105</v>
      </c>
      <c r="G267">
        <v>0.53736195146872412</v>
      </c>
      <c r="H267">
        <v>0.1588985340863743</v>
      </c>
      <c r="I267">
        <v>0.61739118638819079</v>
      </c>
      <c r="J267">
        <v>0.66430081084415626</v>
      </c>
    </row>
    <row r="268" spans="1:10" x14ac:dyDescent="0.3">
      <c r="A268" t="s">
        <v>276</v>
      </c>
      <c r="B268" t="s">
        <v>453</v>
      </c>
      <c r="C268" t="s">
        <v>501</v>
      </c>
      <c r="D268">
        <v>1.9195151515151514</v>
      </c>
      <c r="E268">
        <v>1.2027424242424243</v>
      </c>
      <c r="F268">
        <v>1.5959486527002682</v>
      </c>
      <c r="G268">
        <v>0.46746832601650495</v>
      </c>
      <c r="H268">
        <v>-7.075361164473945E-2</v>
      </c>
      <c r="I268">
        <v>0.840473442200115</v>
      </c>
      <c r="J268">
        <v>0.85806474680430345</v>
      </c>
    </row>
    <row r="269" spans="1:10" x14ac:dyDescent="0.3">
      <c r="A269" t="s">
        <v>277</v>
      </c>
      <c r="B269" t="s">
        <v>453</v>
      </c>
      <c r="C269" t="s">
        <v>501</v>
      </c>
      <c r="D269">
        <v>1.4355909090909091</v>
      </c>
      <c r="E269">
        <v>0.8180515151515152</v>
      </c>
      <c r="F269">
        <v>1.7548905936871428</v>
      </c>
      <c r="G269">
        <v>0.56240651519521856</v>
      </c>
      <c r="H269">
        <v>0.35687615741119094</v>
      </c>
      <c r="I269">
        <v>3.5810678648848293E-2</v>
      </c>
      <c r="J269">
        <v>5.779738208398677E-2</v>
      </c>
    </row>
    <row r="270" spans="1:10" x14ac:dyDescent="0.3">
      <c r="A270" t="s">
        <v>278</v>
      </c>
      <c r="B270" t="s">
        <v>453</v>
      </c>
      <c r="C270" t="s">
        <v>501</v>
      </c>
      <c r="D270">
        <v>1.208009090909091</v>
      </c>
      <c r="E270">
        <v>0.70433939393939393</v>
      </c>
      <c r="F270">
        <v>1.7150951676189168</v>
      </c>
      <c r="G270">
        <v>0.53946857040130025</v>
      </c>
      <c r="H270">
        <v>0.41207255029187373</v>
      </c>
      <c r="I270">
        <v>2.3779136287525291E-2</v>
      </c>
      <c r="J270">
        <v>4.1212749358060387E-2</v>
      </c>
    </row>
    <row r="271" spans="1:10" x14ac:dyDescent="0.3">
      <c r="A271" t="s">
        <v>279</v>
      </c>
      <c r="B271" t="s">
        <v>453</v>
      </c>
      <c r="C271" t="s">
        <v>501</v>
      </c>
      <c r="D271">
        <v>3.264321212121212</v>
      </c>
      <c r="E271">
        <v>0.85110606060606064</v>
      </c>
      <c r="F271">
        <v>3.8353871076851864</v>
      </c>
      <c r="G271">
        <v>1.3442703704513017</v>
      </c>
      <c r="H271">
        <v>0.59684900429138676</v>
      </c>
      <c r="I271">
        <v>3.183647689849689E-2</v>
      </c>
      <c r="J271">
        <v>5.254215548285765E-2</v>
      </c>
    </row>
    <row r="272" spans="1:10" x14ac:dyDescent="0.3">
      <c r="A272" t="s">
        <v>280</v>
      </c>
      <c r="B272" t="s">
        <v>453</v>
      </c>
      <c r="C272" t="s">
        <v>501</v>
      </c>
      <c r="D272">
        <v>2.5962121212121212</v>
      </c>
      <c r="E272">
        <v>0.91466060606060606</v>
      </c>
      <c r="F272">
        <v>2.8384431383722393</v>
      </c>
      <c r="G272">
        <v>1.0432557111476495</v>
      </c>
      <c r="H272">
        <v>0.47512611432122442</v>
      </c>
      <c r="I272">
        <v>2.3266436489143134E-2</v>
      </c>
      <c r="J272">
        <v>4.0693090114477436E-2</v>
      </c>
    </row>
    <row r="273" spans="1:10" x14ac:dyDescent="0.3">
      <c r="A273" t="s">
        <v>281</v>
      </c>
      <c r="B273" t="s">
        <v>453</v>
      </c>
      <c r="C273" t="s">
        <v>501</v>
      </c>
      <c r="D273">
        <v>2.3344848484848484</v>
      </c>
      <c r="E273">
        <v>1.4549212121212121</v>
      </c>
      <c r="F273">
        <v>1.6045438261782372</v>
      </c>
      <c r="G273">
        <v>0.47283949573399586</v>
      </c>
      <c r="H273">
        <v>-0.2511634116510672</v>
      </c>
      <c r="I273">
        <v>0.57421346630784742</v>
      </c>
      <c r="J273">
        <v>0.62706395947548521</v>
      </c>
    </row>
    <row r="274" spans="1:10" x14ac:dyDescent="0.3">
      <c r="A274" t="s">
        <v>282</v>
      </c>
      <c r="B274" t="s">
        <v>453</v>
      </c>
      <c r="C274" t="s">
        <v>501</v>
      </c>
      <c r="D274">
        <v>0.80480909090909092</v>
      </c>
      <c r="E274">
        <v>0.83995151515151512</v>
      </c>
      <c r="F274">
        <v>0.95816136573539601</v>
      </c>
      <c r="G274">
        <v>-4.273907497089912E-2</v>
      </c>
      <c r="H274">
        <v>-0.22085991986942002</v>
      </c>
      <c r="I274">
        <v>0.34741784798290576</v>
      </c>
      <c r="J274">
        <v>0.41321454465313312</v>
      </c>
    </row>
    <row r="275" spans="1:10" x14ac:dyDescent="0.3">
      <c r="A275" t="s">
        <v>283</v>
      </c>
      <c r="B275" t="s">
        <v>453</v>
      </c>
      <c r="C275" t="s">
        <v>501</v>
      </c>
      <c r="D275">
        <v>0.73718484848484844</v>
      </c>
      <c r="E275">
        <v>0.54146363636363637</v>
      </c>
      <c r="F275">
        <v>1.3614669554462371</v>
      </c>
      <c r="G275">
        <v>0.30856276214028788</v>
      </c>
      <c r="H275">
        <v>1.3384444614855804E-2</v>
      </c>
      <c r="I275">
        <v>0.96013978074770412</v>
      </c>
      <c r="J275">
        <v>0.96896865229480944</v>
      </c>
    </row>
    <row r="276" spans="1:10" x14ac:dyDescent="0.3">
      <c r="A276" t="s">
        <v>284</v>
      </c>
      <c r="B276" t="s">
        <v>453</v>
      </c>
      <c r="C276" t="s">
        <v>501</v>
      </c>
      <c r="D276">
        <v>0.78775454545454549</v>
      </c>
      <c r="E276">
        <v>1.0018333333333334</v>
      </c>
      <c r="F276">
        <v>0.78631297167314473</v>
      </c>
      <c r="G276">
        <v>-0.24040038301639965</v>
      </c>
      <c r="H276">
        <v>-0.30364675829367094</v>
      </c>
      <c r="I276">
        <v>5.931699359041584E-2</v>
      </c>
      <c r="J276">
        <v>9.0540940598261191E-2</v>
      </c>
    </row>
    <row r="277" spans="1:10" x14ac:dyDescent="0.3">
      <c r="A277" t="s">
        <v>285</v>
      </c>
      <c r="B277" t="s">
        <v>453</v>
      </c>
      <c r="C277" t="s">
        <v>501</v>
      </c>
      <c r="D277">
        <v>1.7726424242424241</v>
      </c>
      <c r="E277">
        <v>0.7670818181818182</v>
      </c>
      <c r="F277">
        <v>2.3108909404788709</v>
      </c>
      <c r="G277">
        <v>0.83763313869399603</v>
      </c>
      <c r="H277">
        <v>0.70272046547928291</v>
      </c>
      <c r="I277">
        <v>5.453533838508194E-6</v>
      </c>
      <c r="J277">
        <v>2.955680685314935E-5</v>
      </c>
    </row>
    <row r="278" spans="1:10" x14ac:dyDescent="0.3">
      <c r="A278" t="s">
        <v>286</v>
      </c>
      <c r="B278" t="s">
        <v>453</v>
      </c>
      <c r="C278" t="s">
        <v>502</v>
      </c>
      <c r="D278">
        <v>1.8718636363636363</v>
      </c>
      <c r="E278">
        <v>1.0073727272727273</v>
      </c>
      <c r="F278">
        <v>1.8581639006957791</v>
      </c>
      <c r="G278">
        <v>0.61958885000794206</v>
      </c>
      <c r="H278">
        <v>0.33726527437907533</v>
      </c>
      <c r="I278">
        <v>3.656153141096416E-2</v>
      </c>
      <c r="J278">
        <v>5.8793085309206107E-2</v>
      </c>
    </row>
    <row r="279" spans="1:10" x14ac:dyDescent="0.3">
      <c r="A279" t="s">
        <v>287</v>
      </c>
      <c r="B279" t="s">
        <v>453</v>
      </c>
      <c r="C279" t="s">
        <v>502</v>
      </c>
      <c r="D279">
        <v>1.3353969696969696</v>
      </c>
      <c r="E279">
        <v>1.4526757575757576</v>
      </c>
      <c r="F279">
        <v>0.91926705786396257</v>
      </c>
      <c r="G279">
        <v>-8.4178602689034973E-2</v>
      </c>
      <c r="H279">
        <v>3.8223146749823141E-2</v>
      </c>
      <c r="I279">
        <v>0.69027100338129044</v>
      </c>
      <c r="J279">
        <v>0.72668817861963186</v>
      </c>
    </row>
    <row r="280" spans="1:10" x14ac:dyDescent="0.3">
      <c r="A280" t="s">
        <v>288</v>
      </c>
      <c r="B280" t="s">
        <v>453</v>
      </c>
      <c r="C280" t="s">
        <v>502</v>
      </c>
      <c r="D280">
        <v>0.83445757575757573</v>
      </c>
      <c r="E280">
        <v>0.85889393939393943</v>
      </c>
      <c r="F280">
        <v>0.97154903240601898</v>
      </c>
      <c r="G280">
        <v>-2.8863540613733755E-2</v>
      </c>
      <c r="H280">
        <v>-6.4208505095789611E-2</v>
      </c>
      <c r="I280">
        <v>0.49217350343227129</v>
      </c>
      <c r="J280">
        <v>0.55118410205807933</v>
      </c>
    </row>
    <row r="281" spans="1:10" x14ac:dyDescent="0.3">
      <c r="A281" t="s">
        <v>289</v>
      </c>
      <c r="B281" t="s">
        <v>453</v>
      </c>
      <c r="C281" t="s">
        <v>502</v>
      </c>
      <c r="D281">
        <v>0.85563030303030307</v>
      </c>
      <c r="E281">
        <v>1.2223424242424241</v>
      </c>
      <c r="F281">
        <v>0.69999231480540358</v>
      </c>
      <c r="G281">
        <v>-0.35668592284842382</v>
      </c>
      <c r="H281">
        <v>-0.42143969276291154</v>
      </c>
      <c r="I281">
        <v>1.0272337080498733E-5</v>
      </c>
      <c r="J281">
        <v>4.9016912808031994E-5</v>
      </c>
    </row>
    <row r="282" spans="1:10" x14ac:dyDescent="0.3">
      <c r="A282" t="s">
        <v>290</v>
      </c>
      <c r="B282" t="s">
        <v>453</v>
      </c>
      <c r="C282" t="s">
        <v>502</v>
      </c>
      <c r="D282">
        <v>0.84162727272727278</v>
      </c>
      <c r="E282">
        <v>1.155760606060606</v>
      </c>
      <c r="F282">
        <v>0.72820207603021503</v>
      </c>
      <c r="G282">
        <v>-0.31717669233822809</v>
      </c>
      <c r="H282">
        <v>-0.35329516550823153</v>
      </c>
      <c r="I282">
        <v>4.5268371187227721E-6</v>
      </c>
      <c r="J282">
        <v>2.5808850585964897E-5</v>
      </c>
    </row>
    <row r="283" spans="1:10" x14ac:dyDescent="0.3">
      <c r="A283" t="s">
        <v>291</v>
      </c>
      <c r="B283" t="s">
        <v>453</v>
      </c>
      <c r="C283" t="s">
        <v>503</v>
      </c>
      <c r="D283">
        <v>2.5786878787878789</v>
      </c>
      <c r="E283">
        <v>0.76100000000000001</v>
      </c>
      <c r="F283">
        <v>3.3885517461075936</v>
      </c>
      <c r="G283">
        <v>1.2204026165730737</v>
      </c>
      <c r="H283">
        <v>0.7042329222036583</v>
      </c>
      <c r="I283">
        <v>1.3023126715128413E-3</v>
      </c>
      <c r="J283">
        <v>3.2118834988434683E-3</v>
      </c>
    </row>
    <row r="284" spans="1:10" x14ac:dyDescent="0.3">
      <c r="A284" t="s">
        <v>292</v>
      </c>
      <c r="B284" t="s">
        <v>453</v>
      </c>
      <c r="C284" t="s">
        <v>503</v>
      </c>
      <c r="D284">
        <v>1.7893151515151515</v>
      </c>
      <c r="E284">
        <v>0.95629090909090908</v>
      </c>
      <c r="F284">
        <v>1.8710991963900931</v>
      </c>
      <c r="G284">
        <v>0.62652606373267761</v>
      </c>
      <c r="H284">
        <v>0.32197034938615382</v>
      </c>
      <c r="I284">
        <v>3.4920510461888446E-2</v>
      </c>
      <c r="J284">
        <v>5.6989234545609772E-2</v>
      </c>
    </row>
    <row r="285" spans="1:10" x14ac:dyDescent="0.3">
      <c r="A285" t="s">
        <v>293</v>
      </c>
      <c r="B285" t="s">
        <v>453</v>
      </c>
      <c r="C285" t="s">
        <v>503</v>
      </c>
      <c r="D285">
        <v>1.4315454545454545</v>
      </c>
      <c r="E285">
        <v>0.90696363636363631</v>
      </c>
      <c r="F285">
        <v>1.5783934406511235</v>
      </c>
      <c r="G285">
        <v>0.45640752002270429</v>
      </c>
      <c r="H285">
        <v>0.40251261530895127</v>
      </c>
      <c r="I285">
        <v>2.6997000327326696E-3</v>
      </c>
      <c r="J285">
        <v>6.016082814059096E-3</v>
      </c>
    </row>
    <row r="286" spans="1:10" x14ac:dyDescent="0.3">
      <c r="A286" t="s">
        <v>294</v>
      </c>
      <c r="B286" t="s">
        <v>453</v>
      </c>
      <c r="C286" t="s">
        <v>503</v>
      </c>
      <c r="D286">
        <v>2.115078787878788</v>
      </c>
      <c r="E286">
        <v>0.30136363636363639</v>
      </c>
      <c r="F286">
        <v>7.0183609854198084</v>
      </c>
      <c r="G286">
        <v>1.9485297129170946</v>
      </c>
      <c r="H286">
        <v>1.3356477834407803</v>
      </c>
      <c r="I286">
        <v>1.139187525621696E-5</v>
      </c>
      <c r="J286">
        <v>5.3202481249779207E-5</v>
      </c>
    </row>
    <row r="287" spans="1:10" x14ac:dyDescent="0.3">
      <c r="A287" t="s">
        <v>295</v>
      </c>
      <c r="B287" t="s">
        <v>453</v>
      </c>
      <c r="C287" t="s">
        <v>503</v>
      </c>
      <c r="D287">
        <v>1.9004000000000001</v>
      </c>
      <c r="E287">
        <v>0.5342424242424243</v>
      </c>
      <c r="F287">
        <v>3.5571866137266022</v>
      </c>
      <c r="G287">
        <v>1.2689699553873306</v>
      </c>
      <c r="H287">
        <v>0.68287579312925095</v>
      </c>
      <c r="I287">
        <v>3.0307354681994958E-3</v>
      </c>
      <c r="J287">
        <v>6.680904406699122E-3</v>
      </c>
    </row>
    <row r="288" spans="1:10" x14ac:dyDescent="0.3">
      <c r="A288" t="s">
        <v>296</v>
      </c>
      <c r="B288" t="s">
        <v>453</v>
      </c>
      <c r="C288" t="s">
        <v>504</v>
      </c>
      <c r="D288">
        <v>0.6754787878787879</v>
      </c>
      <c r="E288">
        <v>0.80447272727272723</v>
      </c>
      <c r="F288">
        <v>0.83965405535716986</v>
      </c>
      <c r="G288">
        <v>-0.17476531083420471</v>
      </c>
      <c r="H288">
        <v>-0.26437423654534359</v>
      </c>
      <c r="I288">
        <v>0.12945177718072853</v>
      </c>
      <c r="J288">
        <v>0.18041057200742802</v>
      </c>
    </row>
    <row r="289" spans="1:10" x14ac:dyDescent="0.3">
      <c r="A289" t="s">
        <v>297</v>
      </c>
      <c r="B289" t="s">
        <v>453</v>
      </c>
      <c r="C289" t="s">
        <v>504</v>
      </c>
      <c r="D289">
        <v>1.143939393939394</v>
      </c>
      <c r="E289">
        <v>0.91228181818181819</v>
      </c>
      <c r="F289">
        <v>1.2539320319013596</v>
      </c>
      <c r="G289">
        <v>0.22628423970620135</v>
      </c>
      <c r="H289">
        <v>0.20442723288553927</v>
      </c>
      <c r="I289">
        <v>1.8522039748520534E-2</v>
      </c>
      <c r="J289">
        <v>3.3599898552068241E-2</v>
      </c>
    </row>
    <row r="290" spans="1:10" x14ac:dyDescent="0.3">
      <c r="A290" t="s">
        <v>298</v>
      </c>
      <c r="B290" t="s">
        <v>453</v>
      </c>
      <c r="C290" t="s">
        <v>504</v>
      </c>
      <c r="D290">
        <v>2.7059848484848485</v>
      </c>
      <c r="E290">
        <v>0.99106969696969693</v>
      </c>
      <c r="F290">
        <v>2.7303678608665876</v>
      </c>
      <c r="G290">
        <v>1.0044363476894085</v>
      </c>
      <c r="H290">
        <v>0.2556572386538174</v>
      </c>
      <c r="I290">
        <v>0.34920864707588239</v>
      </c>
      <c r="J290">
        <v>0.41321454465313312</v>
      </c>
    </row>
    <row r="291" spans="1:10" x14ac:dyDescent="0.3">
      <c r="A291" t="s">
        <v>299</v>
      </c>
      <c r="B291" t="s">
        <v>453</v>
      </c>
      <c r="C291" t="s">
        <v>504</v>
      </c>
      <c r="D291">
        <v>1.1043636363636364</v>
      </c>
      <c r="E291">
        <v>1.2308454545454546</v>
      </c>
      <c r="F291">
        <v>0.89723988684791689</v>
      </c>
      <c r="G291">
        <v>-0.10843202029359857</v>
      </c>
      <c r="H291">
        <v>-0.46954817093528817</v>
      </c>
      <c r="I291">
        <v>0.13495906643920846</v>
      </c>
      <c r="J291">
        <v>0.18689914879120667</v>
      </c>
    </row>
    <row r="292" spans="1:10" x14ac:dyDescent="0.3">
      <c r="A292" t="s">
        <v>300</v>
      </c>
      <c r="B292" t="s">
        <v>453</v>
      </c>
      <c r="C292" t="s">
        <v>504</v>
      </c>
      <c r="D292">
        <v>2.8680909090909092</v>
      </c>
      <c r="E292">
        <v>2.3170545454545453</v>
      </c>
      <c r="F292">
        <v>1.2378176054238141</v>
      </c>
      <c r="G292">
        <v>0.2133498333790402</v>
      </c>
      <c r="H292">
        <v>-0.66104064902957493</v>
      </c>
      <c r="I292">
        <v>0.10412648012952067</v>
      </c>
      <c r="J292">
        <v>0.15002724310260065</v>
      </c>
    </row>
    <row r="293" spans="1:10" x14ac:dyDescent="0.3">
      <c r="A293" t="s">
        <v>301</v>
      </c>
      <c r="B293" t="s">
        <v>453</v>
      </c>
      <c r="C293" t="s">
        <v>504</v>
      </c>
      <c r="D293">
        <v>0.79502727272727269</v>
      </c>
      <c r="E293">
        <v>1.3418636363636363</v>
      </c>
      <c r="F293">
        <v>0.59247992954168216</v>
      </c>
      <c r="G293">
        <v>-0.52343828073784793</v>
      </c>
      <c r="H293">
        <v>-0.64955620114434642</v>
      </c>
      <c r="I293">
        <v>1.7019552425265706E-6</v>
      </c>
      <c r="J293">
        <v>1.1137683357895148E-5</v>
      </c>
    </row>
    <row r="294" spans="1:10" x14ac:dyDescent="0.3">
      <c r="A294" t="s">
        <v>302</v>
      </c>
      <c r="B294" t="s">
        <v>453</v>
      </c>
      <c r="C294" t="s">
        <v>505</v>
      </c>
      <c r="D294">
        <v>1.3085393939393939</v>
      </c>
      <c r="E294">
        <v>2.1811030303030301</v>
      </c>
      <c r="F294">
        <v>0.59994387049088316</v>
      </c>
      <c r="G294">
        <v>-0.51091917732384973</v>
      </c>
      <c r="H294">
        <v>-0.59209642390126294</v>
      </c>
      <c r="I294">
        <v>2.4279144183952863E-8</v>
      </c>
      <c r="J294">
        <v>5.2661099255122715E-7</v>
      </c>
    </row>
    <row r="295" spans="1:10" x14ac:dyDescent="0.3">
      <c r="A295" t="s">
        <v>303</v>
      </c>
      <c r="B295" t="s">
        <v>453</v>
      </c>
      <c r="C295" t="s">
        <v>505</v>
      </c>
      <c r="D295">
        <v>1.0978696969696971</v>
      </c>
      <c r="E295">
        <v>1.2877030303030303</v>
      </c>
      <c r="F295">
        <v>0.8525798814897092</v>
      </c>
      <c r="G295">
        <v>-0.15948837158705728</v>
      </c>
      <c r="H295">
        <v>-0.21553493820492542</v>
      </c>
      <c r="I295">
        <v>0.15692000830712655</v>
      </c>
      <c r="J295">
        <v>0.21261692483589059</v>
      </c>
    </row>
    <row r="296" spans="1:10" x14ac:dyDescent="0.3">
      <c r="A296" t="s">
        <v>304</v>
      </c>
      <c r="B296" t="s">
        <v>453</v>
      </c>
      <c r="C296" t="s">
        <v>505</v>
      </c>
      <c r="D296">
        <v>1.0267939393939394</v>
      </c>
      <c r="E296">
        <v>1.0334878787878787</v>
      </c>
      <c r="F296">
        <v>0.99352296284133457</v>
      </c>
      <c r="G296">
        <v>-6.4981041810378299E-3</v>
      </c>
      <c r="H296">
        <v>4.1474586080271186E-2</v>
      </c>
      <c r="I296">
        <v>0.759800436485497</v>
      </c>
      <c r="J296">
        <v>0.78482915674619569</v>
      </c>
    </row>
    <row r="297" spans="1:10" x14ac:dyDescent="0.3">
      <c r="A297" t="s">
        <v>305</v>
      </c>
      <c r="B297" t="s">
        <v>453</v>
      </c>
      <c r="C297" t="s">
        <v>505</v>
      </c>
      <c r="D297">
        <v>1.1867121212121212</v>
      </c>
      <c r="E297">
        <v>0.97311515151515149</v>
      </c>
      <c r="F297">
        <v>1.2194981440422512</v>
      </c>
      <c r="G297">
        <v>0.1984394167721068</v>
      </c>
      <c r="H297">
        <v>0.21872929295019397</v>
      </c>
      <c r="I297">
        <v>4.2166940663267392E-2</v>
      </c>
      <c r="J297">
        <v>6.7313770731543224E-2</v>
      </c>
    </row>
    <row r="298" spans="1:10" x14ac:dyDescent="0.3">
      <c r="A298" t="s">
        <v>306</v>
      </c>
      <c r="B298" t="s">
        <v>453</v>
      </c>
      <c r="C298" t="s">
        <v>505</v>
      </c>
      <c r="D298">
        <v>0.79651515151515151</v>
      </c>
      <c r="E298">
        <v>1.307160606060606</v>
      </c>
      <c r="F298">
        <v>0.60934757964869501</v>
      </c>
      <c r="G298">
        <v>-0.49536643574202072</v>
      </c>
      <c r="H298">
        <v>-0.45377698286168322</v>
      </c>
      <c r="I298">
        <v>2.0964418482622674E-6</v>
      </c>
      <c r="J298">
        <v>1.2962506639255428E-5</v>
      </c>
    </row>
    <row r="299" spans="1:10" x14ac:dyDescent="0.3">
      <c r="A299" t="s">
        <v>307</v>
      </c>
      <c r="B299" t="s">
        <v>453</v>
      </c>
      <c r="C299" t="s">
        <v>505</v>
      </c>
      <c r="D299">
        <v>1.0850272727272727</v>
      </c>
      <c r="E299">
        <v>0.97671212121212125</v>
      </c>
      <c r="F299">
        <v>1.1108977242759412</v>
      </c>
      <c r="G299">
        <v>0.10516844906256573</v>
      </c>
      <c r="H299">
        <v>9.8331791362135823E-2</v>
      </c>
      <c r="I299">
        <v>0.14849014070665326</v>
      </c>
      <c r="J299">
        <v>0.20370991178193992</v>
      </c>
    </row>
    <row r="300" spans="1:10" x14ac:dyDescent="0.3">
      <c r="A300" t="s">
        <v>308</v>
      </c>
      <c r="B300" t="s">
        <v>453</v>
      </c>
      <c r="C300" t="s">
        <v>505</v>
      </c>
      <c r="D300">
        <v>0.46660606060606058</v>
      </c>
      <c r="E300">
        <v>1.1501575757575757</v>
      </c>
      <c r="F300">
        <v>0.40568881207318103</v>
      </c>
      <c r="G300">
        <v>-0.90216888599696177</v>
      </c>
      <c r="H300">
        <v>-0.8122573690991044</v>
      </c>
      <c r="I300">
        <v>6.7295857106965672E-7</v>
      </c>
      <c r="J300">
        <v>5.5741285415014967E-6</v>
      </c>
    </row>
    <row r="301" spans="1:10" x14ac:dyDescent="0.3">
      <c r="A301" t="s">
        <v>309</v>
      </c>
      <c r="B301" t="s">
        <v>453</v>
      </c>
      <c r="C301" t="s">
        <v>505</v>
      </c>
      <c r="D301">
        <v>0.82052424242424238</v>
      </c>
      <c r="E301">
        <v>1.3461424242424243</v>
      </c>
      <c r="F301">
        <v>0.60953746620534088</v>
      </c>
      <c r="G301">
        <v>-0.49505486155571343</v>
      </c>
      <c r="H301">
        <v>-0.52051044769011956</v>
      </c>
      <c r="I301">
        <v>1.1151980217691029E-4</v>
      </c>
      <c r="J301">
        <v>3.7659379350510477E-4</v>
      </c>
    </row>
    <row r="302" spans="1:10" x14ac:dyDescent="0.3">
      <c r="A302" t="s">
        <v>310</v>
      </c>
      <c r="B302" t="s">
        <v>453</v>
      </c>
      <c r="C302" t="s">
        <v>505</v>
      </c>
      <c r="D302">
        <v>0.66086666666666671</v>
      </c>
      <c r="E302">
        <v>1.1802909090909091</v>
      </c>
      <c r="F302">
        <v>0.55991845872614876</v>
      </c>
      <c r="G302">
        <v>-0.57996411527261404</v>
      </c>
      <c r="H302">
        <v>-0.51167727601323154</v>
      </c>
      <c r="I302">
        <v>8.6269039454849659E-6</v>
      </c>
      <c r="J302">
        <v>4.3036486728044316E-5</v>
      </c>
    </row>
    <row r="303" spans="1:10" x14ac:dyDescent="0.3">
      <c r="A303" t="s">
        <v>311</v>
      </c>
      <c r="B303" t="s">
        <v>453</v>
      </c>
      <c r="C303" t="s">
        <v>505</v>
      </c>
      <c r="D303">
        <v>1.517621212121212</v>
      </c>
      <c r="E303">
        <v>0.67011212121212116</v>
      </c>
      <c r="F303">
        <v>2.2647272957487892</v>
      </c>
      <c r="G303">
        <v>0.81745435245852083</v>
      </c>
      <c r="H303">
        <v>0.42841717942230889</v>
      </c>
      <c r="I303">
        <v>3.1546993105582306E-3</v>
      </c>
      <c r="J303">
        <v>6.8901144146023049E-3</v>
      </c>
    </row>
    <row r="304" spans="1:10" x14ac:dyDescent="0.3">
      <c r="A304" t="s">
        <v>312</v>
      </c>
      <c r="B304" t="s">
        <v>454</v>
      </c>
      <c r="C304" t="s">
        <v>506</v>
      </c>
      <c r="D304">
        <v>1.2972060606060607</v>
      </c>
      <c r="E304">
        <v>1.0461181818181817</v>
      </c>
      <c r="F304">
        <v>1.2400186548249084</v>
      </c>
      <c r="G304">
        <v>0.21512642371741822</v>
      </c>
      <c r="H304">
        <v>0.14160907757616253</v>
      </c>
      <c r="I304">
        <v>0.15213875417799896</v>
      </c>
      <c r="J304">
        <v>0.2072194479992375</v>
      </c>
    </row>
    <row r="305" spans="1:10" x14ac:dyDescent="0.3">
      <c r="A305" t="s">
        <v>313</v>
      </c>
      <c r="B305" t="s">
        <v>454</v>
      </c>
      <c r="C305" t="s">
        <v>507</v>
      </c>
      <c r="D305">
        <v>1.591890909090909</v>
      </c>
      <c r="E305">
        <v>0.50728484848484845</v>
      </c>
      <c r="F305">
        <v>3.1380612171752169</v>
      </c>
      <c r="G305">
        <v>1.143605162461925</v>
      </c>
      <c r="H305">
        <v>0.78430127363153845</v>
      </c>
      <c r="I305">
        <v>6.8872483732533303E-4</v>
      </c>
      <c r="J305">
        <v>1.7997035927727453E-3</v>
      </c>
    </row>
    <row r="306" spans="1:10" x14ac:dyDescent="0.3">
      <c r="A306" t="s">
        <v>314</v>
      </c>
      <c r="B306" t="s">
        <v>454</v>
      </c>
      <c r="C306" t="s">
        <v>507</v>
      </c>
      <c r="D306">
        <v>1.5594848484848485</v>
      </c>
      <c r="E306">
        <v>0.9242424242424242</v>
      </c>
      <c r="F306">
        <v>1.6873114754098362</v>
      </c>
      <c r="G306">
        <v>0.52313641924794385</v>
      </c>
      <c r="H306">
        <v>0.33618614337787961</v>
      </c>
      <c r="I306">
        <v>6.3837216955000666E-3</v>
      </c>
      <c r="J306">
        <v>1.3219121812851554E-2</v>
      </c>
    </row>
    <row r="307" spans="1:10" x14ac:dyDescent="0.3">
      <c r="A307" t="s">
        <v>315</v>
      </c>
      <c r="B307" t="s">
        <v>454</v>
      </c>
      <c r="C307" t="s">
        <v>507</v>
      </c>
      <c r="D307">
        <v>1.6813818181818181</v>
      </c>
      <c r="E307">
        <v>1.0851333333333333</v>
      </c>
      <c r="F307">
        <v>1.5494702508279949</v>
      </c>
      <c r="G307">
        <v>0.4379130988538692</v>
      </c>
      <c r="H307">
        <v>0.43124497908887544</v>
      </c>
      <c r="I307">
        <v>3.5083222958291597E-4</v>
      </c>
      <c r="J307">
        <v>9.8098948271910908E-4</v>
      </c>
    </row>
    <row r="308" spans="1:10" x14ac:dyDescent="0.3">
      <c r="A308" t="s">
        <v>316</v>
      </c>
      <c r="B308" t="s">
        <v>454</v>
      </c>
      <c r="C308" t="s">
        <v>507</v>
      </c>
      <c r="D308">
        <v>1.7678515151515151</v>
      </c>
      <c r="E308">
        <v>0.7054242424242424</v>
      </c>
      <c r="F308">
        <v>2.506082735512694</v>
      </c>
      <c r="G308">
        <v>0.9187208708980461</v>
      </c>
      <c r="H308">
        <v>0.85753188263722258</v>
      </c>
      <c r="I308">
        <v>1.3694963240966335E-6</v>
      </c>
      <c r="J308">
        <v>9.5429981948955891E-6</v>
      </c>
    </row>
    <row r="309" spans="1:10" x14ac:dyDescent="0.3">
      <c r="A309" t="s">
        <v>317</v>
      </c>
      <c r="B309" t="s">
        <v>454</v>
      </c>
      <c r="C309" t="s">
        <v>507</v>
      </c>
      <c r="D309">
        <v>1.5120212121212122</v>
      </c>
      <c r="E309">
        <v>0.92926666666666669</v>
      </c>
      <c r="F309">
        <v>1.6271122879559641</v>
      </c>
      <c r="G309">
        <v>0.48680684119408985</v>
      </c>
      <c r="H309">
        <v>0.35892408458978386</v>
      </c>
      <c r="I309">
        <v>1.6391730628931359E-2</v>
      </c>
      <c r="J309">
        <v>3.0491397229240959E-2</v>
      </c>
    </row>
    <row r="310" spans="1:10" x14ac:dyDescent="0.3">
      <c r="A310" t="s">
        <v>318</v>
      </c>
      <c r="B310" t="s">
        <v>454</v>
      </c>
      <c r="C310" t="s">
        <v>507</v>
      </c>
      <c r="D310">
        <v>1.3387030303030303</v>
      </c>
      <c r="E310">
        <v>0.81751515151515153</v>
      </c>
      <c r="F310">
        <v>1.6375268737489805</v>
      </c>
      <c r="G310">
        <v>0.4931870998423627</v>
      </c>
      <c r="H310">
        <v>0.19735873963827746</v>
      </c>
      <c r="I310">
        <v>0.34913749235578539</v>
      </c>
      <c r="J310">
        <v>0.41321454465313312</v>
      </c>
    </row>
    <row r="311" spans="1:10" x14ac:dyDescent="0.3">
      <c r="A311" t="s">
        <v>319</v>
      </c>
      <c r="B311" t="s">
        <v>454</v>
      </c>
      <c r="C311" t="s">
        <v>507</v>
      </c>
      <c r="D311">
        <v>5.2238818181818178</v>
      </c>
      <c r="E311">
        <v>1.3868181818181817</v>
      </c>
      <c r="F311">
        <v>3.7668108816781385</v>
      </c>
      <c r="G311">
        <v>1.3262287234884373</v>
      </c>
      <c r="H311">
        <v>1.0316063710041403</v>
      </c>
      <c r="I311">
        <v>3.187315001750361E-4</v>
      </c>
      <c r="J311">
        <v>9.2054689853184762E-4</v>
      </c>
    </row>
    <row r="312" spans="1:10" x14ac:dyDescent="0.3">
      <c r="A312" t="s">
        <v>320</v>
      </c>
      <c r="B312" t="s">
        <v>454</v>
      </c>
      <c r="C312" t="s">
        <v>507</v>
      </c>
      <c r="D312">
        <v>2.1078636363636365</v>
      </c>
      <c r="E312">
        <v>0.61824242424242426</v>
      </c>
      <c r="F312">
        <v>3.4094451524360356</v>
      </c>
      <c r="G312">
        <v>1.2265495661608181</v>
      </c>
      <c r="H312">
        <v>0.96423268656833061</v>
      </c>
      <c r="I312">
        <v>2.2496383078694332E-5</v>
      </c>
      <c r="J312">
        <v>9.6822668348498143E-5</v>
      </c>
    </row>
    <row r="313" spans="1:10" x14ac:dyDescent="0.3">
      <c r="A313" t="s">
        <v>321</v>
      </c>
      <c r="B313" t="s">
        <v>454</v>
      </c>
      <c r="C313" t="s">
        <v>507</v>
      </c>
      <c r="D313">
        <v>1.3207575757575758</v>
      </c>
      <c r="E313">
        <v>0.77616666666666667</v>
      </c>
      <c r="F313">
        <v>1.7016417123782381</v>
      </c>
      <c r="G313">
        <v>0.53159349822487401</v>
      </c>
      <c r="H313">
        <v>0.53447421088032609</v>
      </c>
      <c r="I313">
        <v>7.5645982785717145E-5</v>
      </c>
      <c r="J313">
        <v>2.6781118099136958E-4</v>
      </c>
    </row>
    <row r="314" spans="1:10" x14ac:dyDescent="0.3">
      <c r="A314" t="s">
        <v>322</v>
      </c>
      <c r="B314" t="s">
        <v>454</v>
      </c>
      <c r="C314" t="s">
        <v>508</v>
      </c>
      <c r="D314">
        <v>2.6941848484848485</v>
      </c>
      <c r="E314">
        <v>0.59524242424242424</v>
      </c>
      <c r="F314">
        <v>4.5261976276536169</v>
      </c>
      <c r="G314">
        <v>1.5098822112279253</v>
      </c>
      <c r="H314">
        <v>1.3731302703503645</v>
      </c>
      <c r="I314">
        <v>1.4139835195761943E-8</v>
      </c>
      <c r="J314">
        <v>3.6514045005526434E-7</v>
      </c>
    </row>
    <row r="315" spans="1:10" x14ac:dyDescent="0.3">
      <c r="A315" t="s">
        <v>323</v>
      </c>
      <c r="B315" t="s">
        <v>454</v>
      </c>
      <c r="C315" t="s">
        <v>508</v>
      </c>
      <c r="D315">
        <v>1.2923484848484847</v>
      </c>
      <c r="E315">
        <v>0.97916969696969702</v>
      </c>
      <c r="F315">
        <v>1.3198411765069971</v>
      </c>
      <c r="G315">
        <v>0.27751140853111544</v>
      </c>
      <c r="H315">
        <v>-0.30383218079672641</v>
      </c>
      <c r="I315">
        <v>0.27581791283638485</v>
      </c>
      <c r="J315">
        <v>0.34108186967654347</v>
      </c>
    </row>
    <row r="316" spans="1:10" x14ac:dyDescent="0.3">
      <c r="A316" t="s">
        <v>324</v>
      </c>
      <c r="B316" t="s">
        <v>454</v>
      </c>
      <c r="C316" t="s">
        <v>508</v>
      </c>
      <c r="D316">
        <v>1.7991181818181818</v>
      </c>
      <c r="E316">
        <v>0.85247272727272727</v>
      </c>
      <c r="F316">
        <v>2.1104700763554152</v>
      </c>
      <c r="G316">
        <v>0.74691070767764811</v>
      </c>
      <c r="H316">
        <v>0.63486085101744416</v>
      </c>
      <c r="I316">
        <v>2.2996199141026445E-5</v>
      </c>
      <c r="J316">
        <v>9.8012926436025344E-5</v>
      </c>
    </row>
    <row r="317" spans="1:10" x14ac:dyDescent="0.3">
      <c r="A317" t="s">
        <v>325</v>
      </c>
      <c r="B317" t="s">
        <v>454</v>
      </c>
      <c r="C317" t="s">
        <v>508</v>
      </c>
      <c r="D317">
        <v>1.7431545454545454</v>
      </c>
      <c r="E317">
        <v>0.9791333333333333</v>
      </c>
      <c r="F317">
        <v>1.7803035461168504</v>
      </c>
      <c r="G317">
        <v>0.57678388129146629</v>
      </c>
      <c r="H317">
        <v>0.22658682212122777</v>
      </c>
      <c r="I317">
        <v>0.35180152541897369</v>
      </c>
      <c r="J317">
        <v>0.41516362811540175</v>
      </c>
    </row>
    <row r="318" spans="1:10" x14ac:dyDescent="0.3">
      <c r="A318" t="s">
        <v>326</v>
      </c>
      <c r="B318" t="s">
        <v>454</v>
      </c>
      <c r="C318" t="s">
        <v>508</v>
      </c>
      <c r="D318">
        <v>1.5802636363636364</v>
      </c>
      <c r="E318">
        <v>0.85111515151515149</v>
      </c>
      <c r="F318">
        <v>1.8566978082230801</v>
      </c>
      <c r="G318">
        <v>0.61879953796152298</v>
      </c>
      <c r="H318">
        <v>0.43302699977349479</v>
      </c>
      <c r="I318">
        <v>7.9895072021573185E-3</v>
      </c>
      <c r="J318">
        <v>1.6015496172361018E-2</v>
      </c>
    </row>
    <row r="319" spans="1:10" x14ac:dyDescent="0.3">
      <c r="A319" t="s">
        <v>327</v>
      </c>
      <c r="B319" t="s">
        <v>454</v>
      </c>
      <c r="C319" t="s">
        <v>508</v>
      </c>
      <c r="D319">
        <v>2.0769909090909091</v>
      </c>
      <c r="E319">
        <v>0.84786060606060609</v>
      </c>
      <c r="F319">
        <v>2.4496844106735671</v>
      </c>
      <c r="G319">
        <v>0.89595920428968867</v>
      </c>
      <c r="H319">
        <v>0.91432615416552199</v>
      </c>
      <c r="I319">
        <v>5.5854677007345826E-7</v>
      </c>
      <c r="J319">
        <v>4.9082586831996188E-6</v>
      </c>
    </row>
    <row r="320" spans="1:10" x14ac:dyDescent="0.3">
      <c r="A320" t="s">
        <v>328</v>
      </c>
      <c r="B320" t="s">
        <v>454</v>
      </c>
      <c r="C320" t="s">
        <v>508</v>
      </c>
      <c r="D320">
        <v>1.2736848484848484</v>
      </c>
      <c r="E320">
        <v>0.57714242424242423</v>
      </c>
      <c r="F320">
        <v>2.2068813432953371</v>
      </c>
      <c r="G320">
        <v>0.79158036203015225</v>
      </c>
      <c r="H320">
        <v>0.76165438346293368</v>
      </c>
      <c r="I320">
        <v>5.9881326241046959E-6</v>
      </c>
      <c r="J320">
        <v>3.1295121690261449E-5</v>
      </c>
    </row>
    <row r="321" spans="1:10" x14ac:dyDescent="0.3">
      <c r="A321" t="s">
        <v>329</v>
      </c>
      <c r="B321" t="s">
        <v>454</v>
      </c>
      <c r="C321" t="s">
        <v>509</v>
      </c>
      <c r="D321">
        <v>3.133378787878788</v>
      </c>
      <c r="E321">
        <v>0.77760909090909092</v>
      </c>
      <c r="F321">
        <v>4.029503801473826</v>
      </c>
      <c r="G321">
        <v>1.3936432421927858</v>
      </c>
      <c r="H321">
        <v>1.2978123559616335</v>
      </c>
      <c r="I321">
        <v>1.254560203755612E-7</v>
      </c>
      <c r="J321">
        <v>1.4885187282397666E-6</v>
      </c>
    </row>
    <row r="322" spans="1:10" x14ac:dyDescent="0.3">
      <c r="A322" t="s">
        <v>330</v>
      </c>
      <c r="B322" t="s">
        <v>454</v>
      </c>
      <c r="C322" t="s">
        <v>509</v>
      </c>
      <c r="D322">
        <v>1.1252909090909091</v>
      </c>
      <c r="E322">
        <v>0.91730303030303029</v>
      </c>
      <c r="F322">
        <v>1.2267384625549207</v>
      </c>
      <c r="G322">
        <v>0.20435899105668859</v>
      </c>
      <c r="H322">
        <v>0.1719251101139794</v>
      </c>
      <c r="I322">
        <v>3.7266340665835663E-3</v>
      </c>
      <c r="J322">
        <v>7.9804505133179784E-3</v>
      </c>
    </row>
    <row r="323" spans="1:10" x14ac:dyDescent="0.3">
      <c r="A323" t="s">
        <v>331</v>
      </c>
      <c r="B323" t="s">
        <v>454</v>
      </c>
      <c r="C323" t="s">
        <v>509</v>
      </c>
      <c r="D323">
        <v>1.6336727272727274</v>
      </c>
      <c r="E323">
        <v>0.7790242424242424</v>
      </c>
      <c r="F323">
        <v>2.0970755957335907</v>
      </c>
      <c r="G323">
        <v>0.74054380073763248</v>
      </c>
      <c r="H323">
        <v>0.63592372127014751</v>
      </c>
      <c r="I323">
        <v>2.7048009794076428E-6</v>
      </c>
      <c r="J323">
        <v>1.6393336764098528E-5</v>
      </c>
    </row>
    <row r="324" spans="1:10" x14ac:dyDescent="0.3">
      <c r="A324" t="s">
        <v>332</v>
      </c>
      <c r="B324" t="s">
        <v>454</v>
      </c>
      <c r="C324" t="s">
        <v>509</v>
      </c>
      <c r="D324">
        <v>0.36203030303030304</v>
      </c>
      <c r="E324">
        <v>0.34039999999999998</v>
      </c>
      <c r="F324">
        <v>1.0635437809350854</v>
      </c>
      <c r="G324">
        <v>6.1606521651524582E-2</v>
      </c>
      <c r="H324">
        <v>0.10465484545742063</v>
      </c>
      <c r="I324">
        <v>0.40841959530884064</v>
      </c>
      <c r="J324">
        <v>0.46936178623188757</v>
      </c>
    </row>
    <row r="325" spans="1:10" x14ac:dyDescent="0.3">
      <c r="A325" t="s">
        <v>333</v>
      </c>
      <c r="B325" t="s">
        <v>454</v>
      </c>
      <c r="C325" t="s">
        <v>509</v>
      </c>
      <c r="D325">
        <v>1.9431545454545454</v>
      </c>
      <c r="E325">
        <v>0.91495454545454546</v>
      </c>
      <c r="F325">
        <v>2.1237716727110136</v>
      </c>
      <c r="G325">
        <v>0.75319359887766224</v>
      </c>
      <c r="H325">
        <v>0.58602115869819982</v>
      </c>
      <c r="I325">
        <v>1.0706001141935866E-3</v>
      </c>
      <c r="J325">
        <v>2.7011117823619803E-3</v>
      </c>
    </row>
    <row r="326" spans="1:10" x14ac:dyDescent="0.3">
      <c r="A326" t="s">
        <v>334</v>
      </c>
      <c r="B326" t="s">
        <v>454</v>
      </c>
      <c r="C326" t="s">
        <v>509</v>
      </c>
      <c r="D326">
        <v>2.5094030303030301</v>
      </c>
      <c r="E326">
        <v>0.74887575757575753</v>
      </c>
      <c r="F326">
        <v>3.3508936628238692</v>
      </c>
      <c r="G326">
        <v>1.2092270752835639</v>
      </c>
      <c r="H326">
        <v>1.0263439633902876</v>
      </c>
      <c r="I326">
        <v>1.6117307314006914E-6</v>
      </c>
      <c r="J326">
        <v>1.0766518195008982E-5</v>
      </c>
    </row>
    <row r="327" spans="1:10" x14ac:dyDescent="0.3">
      <c r="A327" t="s">
        <v>335</v>
      </c>
      <c r="B327" t="s">
        <v>454</v>
      </c>
      <c r="C327" t="s">
        <v>510</v>
      </c>
      <c r="D327">
        <v>0.8667242424242424</v>
      </c>
      <c r="E327">
        <v>1.4366666666666668</v>
      </c>
      <c r="F327">
        <v>0.60328833579413621</v>
      </c>
      <c r="G327">
        <v>-0.50536002772839816</v>
      </c>
      <c r="H327">
        <v>-0.53954227908652719</v>
      </c>
      <c r="I327">
        <v>1.4842883834144296E-3</v>
      </c>
      <c r="J327">
        <v>3.6000143664029539E-3</v>
      </c>
    </row>
    <row r="328" spans="1:10" x14ac:dyDescent="0.3">
      <c r="A328" t="s">
        <v>336</v>
      </c>
      <c r="B328" t="s">
        <v>454</v>
      </c>
      <c r="C328" t="s">
        <v>510</v>
      </c>
      <c r="D328">
        <v>1.1824727272727273</v>
      </c>
      <c r="E328">
        <v>0.94939393939393935</v>
      </c>
      <c r="F328">
        <v>1.2455027130545804</v>
      </c>
      <c r="G328">
        <v>0.21953923400321768</v>
      </c>
      <c r="H328">
        <v>0.23683675518432909</v>
      </c>
      <c r="I328">
        <v>1.4125587727725084E-2</v>
      </c>
      <c r="J328">
        <v>2.7079183460573412E-2</v>
      </c>
    </row>
    <row r="329" spans="1:10" x14ac:dyDescent="0.3">
      <c r="A329" t="s">
        <v>337</v>
      </c>
      <c r="B329" t="s">
        <v>454</v>
      </c>
      <c r="C329" t="s">
        <v>511</v>
      </c>
      <c r="D329">
        <v>1.272</v>
      </c>
      <c r="E329">
        <v>0.77959696969696968</v>
      </c>
      <c r="F329">
        <v>1.6316122938425839</v>
      </c>
      <c r="G329">
        <v>0.48956866327143306</v>
      </c>
      <c r="H329">
        <v>0.3484020125486299</v>
      </c>
      <c r="I329">
        <v>2.3187387548304399E-2</v>
      </c>
      <c r="J329">
        <v>4.0693090114477436E-2</v>
      </c>
    </row>
    <row r="330" spans="1:10" x14ac:dyDescent="0.3">
      <c r="A330" t="s">
        <v>338</v>
      </c>
      <c r="B330" t="s">
        <v>454</v>
      </c>
      <c r="C330" t="s">
        <v>511</v>
      </c>
      <c r="D330">
        <v>1.4076515151515152</v>
      </c>
      <c r="E330">
        <v>0.88478181818181822</v>
      </c>
      <c r="F330">
        <v>1.5909589078629212</v>
      </c>
      <c r="G330">
        <v>0.46433692115467612</v>
      </c>
      <c r="H330">
        <v>0.34005130711528336</v>
      </c>
      <c r="I330">
        <v>1.5980954952987622E-3</v>
      </c>
      <c r="J330">
        <v>3.8336826362631513E-3</v>
      </c>
    </row>
    <row r="331" spans="1:10" x14ac:dyDescent="0.3">
      <c r="A331" t="s">
        <v>339</v>
      </c>
      <c r="B331" t="s">
        <v>454</v>
      </c>
      <c r="C331" t="s">
        <v>511</v>
      </c>
      <c r="D331">
        <v>1.9463575757575757</v>
      </c>
      <c r="E331">
        <v>0.71889393939393942</v>
      </c>
      <c r="F331">
        <v>2.7074335574430415</v>
      </c>
      <c r="G331">
        <v>0.99600115940465106</v>
      </c>
      <c r="H331">
        <v>0.99257742487992628</v>
      </c>
      <c r="I331">
        <v>1.7108552571336482E-7</v>
      </c>
      <c r="J331">
        <v>1.8598173952528282E-6</v>
      </c>
    </row>
    <row r="332" spans="1:10" x14ac:dyDescent="0.3">
      <c r="A332" t="s">
        <v>340</v>
      </c>
      <c r="B332" t="s">
        <v>454</v>
      </c>
      <c r="C332" t="s">
        <v>512</v>
      </c>
      <c r="D332">
        <v>2.0033090909090907</v>
      </c>
      <c r="E332">
        <v>0.7987727272727273</v>
      </c>
      <c r="F332">
        <v>2.5079838388436801</v>
      </c>
      <c r="G332">
        <v>0.91947917890767983</v>
      </c>
      <c r="H332">
        <v>0.62054644292725625</v>
      </c>
      <c r="I332">
        <v>3.211826154714114E-4</v>
      </c>
      <c r="J332">
        <v>9.2156319079705624E-4</v>
      </c>
    </row>
    <row r="333" spans="1:10" x14ac:dyDescent="0.3">
      <c r="A333" t="s">
        <v>341</v>
      </c>
      <c r="B333" t="s">
        <v>454</v>
      </c>
      <c r="C333" t="s">
        <v>513</v>
      </c>
      <c r="D333">
        <v>2.4530606060606059</v>
      </c>
      <c r="E333">
        <v>0.54102121212121213</v>
      </c>
      <c r="F333">
        <v>4.534130180298761</v>
      </c>
      <c r="G333">
        <v>1.5116332636931729</v>
      </c>
      <c r="H333">
        <v>0.90056524898232737</v>
      </c>
      <c r="I333">
        <v>4.3737816946296546E-5</v>
      </c>
      <c r="J333">
        <v>1.7298109585066833E-4</v>
      </c>
    </row>
    <row r="334" spans="1:10" x14ac:dyDescent="0.3">
      <c r="A334" t="s">
        <v>342</v>
      </c>
      <c r="B334" t="s">
        <v>454</v>
      </c>
      <c r="C334" t="s">
        <v>513</v>
      </c>
      <c r="D334">
        <v>2.8806030303030301</v>
      </c>
      <c r="E334">
        <v>0.78444242424242427</v>
      </c>
      <c r="F334">
        <v>3.6721662945307605</v>
      </c>
      <c r="G334">
        <v>1.3007817589143902</v>
      </c>
      <c r="H334">
        <v>1.082229051221167</v>
      </c>
      <c r="I334">
        <v>1.0563239712433026E-5</v>
      </c>
      <c r="J334">
        <v>4.9863034771592459E-5</v>
      </c>
    </row>
    <row r="335" spans="1:10" x14ac:dyDescent="0.3">
      <c r="A335" t="s">
        <v>343</v>
      </c>
      <c r="B335" t="s">
        <v>454</v>
      </c>
      <c r="C335" t="s">
        <v>514</v>
      </c>
      <c r="D335">
        <v>1.0786333333333333</v>
      </c>
      <c r="E335">
        <v>1.1057787878787879</v>
      </c>
      <c r="F335">
        <v>0.97545127936707154</v>
      </c>
      <c r="G335">
        <v>-2.4855064433709367E-2</v>
      </c>
      <c r="H335">
        <v>-5.8956674796591764E-3</v>
      </c>
      <c r="I335">
        <v>0.96758177648461818</v>
      </c>
      <c r="J335">
        <v>0.97423944925859496</v>
      </c>
    </row>
    <row r="336" spans="1:10" x14ac:dyDescent="0.3">
      <c r="A336" t="s">
        <v>344</v>
      </c>
      <c r="B336" t="s">
        <v>454</v>
      </c>
      <c r="C336" t="s">
        <v>515</v>
      </c>
      <c r="D336">
        <v>2.6718909090909091</v>
      </c>
      <c r="E336">
        <v>0.52159090909090911</v>
      </c>
      <c r="F336">
        <v>5.122579520697168</v>
      </c>
      <c r="G336">
        <v>1.6336581248166069</v>
      </c>
      <c r="H336">
        <v>1.6420764819894211</v>
      </c>
      <c r="I336">
        <v>2.6070485935244056E-12</v>
      </c>
      <c r="J336">
        <v>3.8149811085240469E-10</v>
      </c>
    </row>
    <row r="337" spans="1:10" x14ac:dyDescent="0.3">
      <c r="A337" t="s">
        <v>345</v>
      </c>
      <c r="B337" t="s">
        <v>454</v>
      </c>
      <c r="C337" t="s">
        <v>515</v>
      </c>
      <c r="D337">
        <v>1.1151212121212122</v>
      </c>
      <c r="E337">
        <v>0.94062424242424236</v>
      </c>
      <c r="F337">
        <v>1.1855118779920493</v>
      </c>
      <c r="G337">
        <v>0.17017464586751926</v>
      </c>
      <c r="H337">
        <v>0.1630318286892497</v>
      </c>
      <c r="I337">
        <v>7.881477342315743E-3</v>
      </c>
      <c r="J337">
        <v>1.5871415382002804E-2</v>
      </c>
    </row>
    <row r="338" spans="1:10" x14ac:dyDescent="0.3">
      <c r="A338" t="s">
        <v>346</v>
      </c>
      <c r="B338" t="s">
        <v>454</v>
      </c>
      <c r="C338" t="s">
        <v>515</v>
      </c>
      <c r="D338">
        <v>1.5797545454545454</v>
      </c>
      <c r="E338">
        <v>0.8439363636363636</v>
      </c>
      <c r="F338">
        <v>1.8718882294011827</v>
      </c>
      <c r="G338">
        <v>0.62694766975643312</v>
      </c>
      <c r="H338">
        <v>0.60009611963887421</v>
      </c>
      <c r="I338">
        <v>3.3284482912350504E-5</v>
      </c>
      <c r="J338">
        <v>1.3655970092076516E-4</v>
      </c>
    </row>
    <row r="339" spans="1:10" x14ac:dyDescent="0.3">
      <c r="A339" t="s">
        <v>347</v>
      </c>
      <c r="B339" t="s">
        <v>454</v>
      </c>
      <c r="C339" t="s">
        <v>515</v>
      </c>
      <c r="D339">
        <v>1.125990909090909</v>
      </c>
      <c r="E339">
        <v>0.93709090909090909</v>
      </c>
      <c r="F339">
        <v>1.201581296080714</v>
      </c>
      <c r="G339">
        <v>0.18363843606163913</v>
      </c>
      <c r="H339">
        <v>0.15016946324232455</v>
      </c>
      <c r="I339">
        <v>9.6183611873200681E-3</v>
      </c>
      <c r="J339">
        <v>1.8934800723020222E-2</v>
      </c>
    </row>
    <row r="340" spans="1:10" x14ac:dyDescent="0.3">
      <c r="A340" t="s">
        <v>348</v>
      </c>
      <c r="B340" t="s">
        <v>454</v>
      </c>
      <c r="C340" t="s">
        <v>515</v>
      </c>
      <c r="D340">
        <v>1.5763181818181817</v>
      </c>
      <c r="E340">
        <v>0.2286787878787879</v>
      </c>
      <c r="F340">
        <v>6.8931543517438767</v>
      </c>
      <c r="G340">
        <v>1.9305287961878232</v>
      </c>
      <c r="H340">
        <v>1.0648469385540986</v>
      </c>
      <c r="I340">
        <v>6.092024687517612E-3</v>
      </c>
      <c r="J340">
        <v>1.2694184358121996E-2</v>
      </c>
    </row>
    <row r="341" spans="1:10" x14ac:dyDescent="0.3">
      <c r="A341" t="s">
        <v>349</v>
      </c>
      <c r="B341" t="s">
        <v>455</v>
      </c>
      <c r="C341" t="s">
        <v>516</v>
      </c>
      <c r="D341">
        <v>3.4488060606060604</v>
      </c>
      <c r="E341">
        <v>0.42557272727272727</v>
      </c>
      <c r="F341">
        <v>8.1039170031116701</v>
      </c>
      <c r="G341">
        <v>2.0923475254220314</v>
      </c>
      <c r="H341">
        <v>1.3658245153500383</v>
      </c>
      <c r="I341">
        <v>1.4302523268420475E-7</v>
      </c>
      <c r="J341">
        <v>1.6099506961119459E-6</v>
      </c>
    </row>
    <row r="342" spans="1:10" x14ac:dyDescent="0.3">
      <c r="A342" t="s">
        <v>350</v>
      </c>
      <c r="B342" t="s">
        <v>455</v>
      </c>
      <c r="C342" t="s">
        <v>516</v>
      </c>
      <c r="D342">
        <v>2.2877999999999998</v>
      </c>
      <c r="E342">
        <v>0.37092121212121215</v>
      </c>
      <c r="F342">
        <v>6.1678866703702484</v>
      </c>
      <c r="G342">
        <v>1.8193562622871451</v>
      </c>
      <c r="H342">
        <v>1.1754432153401921</v>
      </c>
      <c r="I342">
        <v>4.8445293116320163E-6</v>
      </c>
      <c r="J342">
        <v>2.6920865415271586E-5</v>
      </c>
    </row>
    <row r="343" spans="1:10" x14ac:dyDescent="0.3">
      <c r="A343" t="s">
        <v>351</v>
      </c>
      <c r="B343" t="s">
        <v>455</v>
      </c>
      <c r="C343" t="s">
        <v>516</v>
      </c>
      <c r="D343">
        <v>1.6026545454545456</v>
      </c>
      <c r="E343">
        <v>0.56831212121212116</v>
      </c>
      <c r="F343">
        <v>2.820025274203783</v>
      </c>
      <c r="G343">
        <v>1.0367458473934703</v>
      </c>
      <c r="H343">
        <v>0.87143265791628688</v>
      </c>
      <c r="I343">
        <v>3.7437231247987063E-4</v>
      </c>
      <c r="J343">
        <v>1.0401863618902736E-3</v>
      </c>
    </row>
    <row r="344" spans="1:10" x14ac:dyDescent="0.3">
      <c r="A344" t="s">
        <v>352</v>
      </c>
      <c r="B344" t="s">
        <v>455</v>
      </c>
      <c r="C344" t="s">
        <v>516</v>
      </c>
      <c r="D344">
        <v>1.5618424242424243</v>
      </c>
      <c r="E344">
        <v>0.46318484848484848</v>
      </c>
      <c r="F344">
        <v>3.3719635461985855</v>
      </c>
      <c r="G344">
        <v>1.2154952293452845</v>
      </c>
      <c r="H344">
        <v>0.86996003423008705</v>
      </c>
      <c r="I344">
        <v>2.606821433166186E-5</v>
      </c>
      <c r="J344">
        <v>1.0898996277713864E-4</v>
      </c>
    </row>
    <row r="345" spans="1:10" x14ac:dyDescent="0.3">
      <c r="A345" t="s">
        <v>353</v>
      </c>
      <c r="B345" t="s">
        <v>455</v>
      </c>
      <c r="C345" t="s">
        <v>516</v>
      </c>
      <c r="D345">
        <v>4.7193818181818186</v>
      </c>
      <c r="E345">
        <v>0.67154545454545456</v>
      </c>
      <c r="F345">
        <v>7.0276431568972528</v>
      </c>
      <c r="G345">
        <v>1.9498513945476286</v>
      </c>
      <c r="H345">
        <v>1.5608412539989636</v>
      </c>
      <c r="I345">
        <v>1.7040328313479616E-8</v>
      </c>
      <c r="J345">
        <v>4.1559467386764172E-7</v>
      </c>
    </row>
    <row r="346" spans="1:10" x14ac:dyDescent="0.3">
      <c r="A346" t="s">
        <v>354</v>
      </c>
      <c r="B346" t="s">
        <v>455</v>
      </c>
      <c r="C346" t="s">
        <v>516</v>
      </c>
      <c r="D346">
        <v>3.9316818181818181</v>
      </c>
      <c r="E346">
        <v>0.57733939393939393</v>
      </c>
      <c r="F346">
        <v>6.8100009447727823</v>
      </c>
      <c r="G346">
        <v>1.9183922588945659</v>
      </c>
      <c r="H346">
        <v>1.5879023294126902</v>
      </c>
      <c r="I346">
        <v>3.8940172118452567E-10</v>
      </c>
      <c r="J346">
        <v>2.4421050800000967E-8</v>
      </c>
    </row>
    <row r="347" spans="1:10" x14ac:dyDescent="0.3">
      <c r="A347" t="s">
        <v>355</v>
      </c>
      <c r="B347" t="s">
        <v>455</v>
      </c>
      <c r="C347" t="s">
        <v>516</v>
      </c>
      <c r="D347">
        <v>3.6498696969696969</v>
      </c>
      <c r="E347">
        <v>0.68760303030303027</v>
      </c>
      <c r="F347">
        <v>5.3081058926706302</v>
      </c>
      <c r="G347">
        <v>1.6692350659074864</v>
      </c>
      <c r="H347">
        <v>1.2921634277305423</v>
      </c>
      <c r="I347">
        <v>5.8204183732480329E-8</v>
      </c>
      <c r="J347">
        <v>8.2424634382447959E-7</v>
      </c>
    </row>
    <row r="348" spans="1:10" x14ac:dyDescent="0.3">
      <c r="A348" t="s">
        <v>356</v>
      </c>
      <c r="B348" t="s">
        <v>455</v>
      </c>
      <c r="C348" t="s">
        <v>516</v>
      </c>
      <c r="D348">
        <v>0.99902121212121209</v>
      </c>
      <c r="E348">
        <v>1.1525303030303031</v>
      </c>
      <c r="F348">
        <v>0.86680689392246302</v>
      </c>
      <c r="G348">
        <v>-0.14293905604922652</v>
      </c>
      <c r="H348">
        <v>-0.29309625836534942</v>
      </c>
      <c r="I348">
        <v>5.7831107945554946E-2</v>
      </c>
      <c r="J348">
        <v>8.9080197852977619E-2</v>
      </c>
    </row>
    <row r="349" spans="1:10" x14ac:dyDescent="0.3">
      <c r="A349" t="s">
        <v>357</v>
      </c>
      <c r="B349" t="s">
        <v>455</v>
      </c>
      <c r="C349" t="s">
        <v>516</v>
      </c>
      <c r="D349">
        <v>1.5199424242424242</v>
      </c>
      <c r="E349">
        <v>0.28552727272727274</v>
      </c>
      <c r="F349">
        <v>5.323282815418577</v>
      </c>
      <c r="G349">
        <v>1.6720901836111979</v>
      </c>
      <c r="H349">
        <v>1.0033496042801842</v>
      </c>
      <c r="I349">
        <v>1.7614577274821337E-5</v>
      </c>
      <c r="J349">
        <v>7.8109085087339051E-5</v>
      </c>
    </row>
    <row r="350" spans="1:10" x14ac:dyDescent="0.3">
      <c r="A350" t="s">
        <v>358</v>
      </c>
      <c r="B350" t="s">
        <v>455</v>
      </c>
      <c r="C350" t="s">
        <v>516</v>
      </c>
      <c r="D350">
        <v>1.293721212121212</v>
      </c>
      <c r="E350">
        <v>1.0329818181818182</v>
      </c>
      <c r="F350">
        <v>1.2524143110266248</v>
      </c>
      <c r="G350">
        <v>0.22507313728651429</v>
      </c>
      <c r="H350">
        <v>0.13506033706431866</v>
      </c>
      <c r="I350">
        <v>0.36784039110654698</v>
      </c>
      <c r="J350">
        <v>0.43061848452206436</v>
      </c>
    </row>
    <row r="351" spans="1:10" x14ac:dyDescent="0.3">
      <c r="A351" t="s">
        <v>359</v>
      </c>
      <c r="B351" t="s">
        <v>455</v>
      </c>
      <c r="C351" t="s">
        <v>516</v>
      </c>
      <c r="D351">
        <v>3.7429303030303029</v>
      </c>
      <c r="E351">
        <v>0.66354848484848483</v>
      </c>
      <c r="F351">
        <v>5.6407789159295065</v>
      </c>
      <c r="G351">
        <v>1.7300221616355187</v>
      </c>
      <c r="H351">
        <v>1.3701821331669515</v>
      </c>
      <c r="I351">
        <v>9.8374465705512791E-9</v>
      </c>
      <c r="J351">
        <v>2.7459838753125373E-7</v>
      </c>
    </row>
    <row r="352" spans="1:10" x14ac:dyDescent="0.3">
      <c r="A352" t="s">
        <v>360</v>
      </c>
      <c r="B352" t="s">
        <v>455</v>
      </c>
      <c r="C352" t="s">
        <v>516</v>
      </c>
      <c r="D352">
        <v>1.6619848484848485</v>
      </c>
      <c r="E352">
        <v>0.62177272727272725</v>
      </c>
      <c r="F352">
        <v>2.6729780442040112</v>
      </c>
      <c r="G352">
        <v>0.98319322320760094</v>
      </c>
      <c r="H352">
        <v>0.38130925559840062</v>
      </c>
      <c r="I352">
        <v>6.2279540251427248E-2</v>
      </c>
      <c r="J352">
        <v>9.4278338518539867E-2</v>
      </c>
    </row>
    <row r="353" spans="1:10" x14ac:dyDescent="0.3">
      <c r="A353" t="s">
        <v>361</v>
      </c>
      <c r="B353" t="s">
        <v>455</v>
      </c>
      <c r="C353" t="s">
        <v>516</v>
      </c>
      <c r="D353">
        <v>2.233951515151515</v>
      </c>
      <c r="E353">
        <v>0.81399696969696966</v>
      </c>
      <c r="F353">
        <v>2.7444223975221411</v>
      </c>
      <c r="G353">
        <v>1.0095706329739176</v>
      </c>
      <c r="H353">
        <v>0.82075435983657341</v>
      </c>
      <c r="I353">
        <v>1.0107319048966052E-6</v>
      </c>
      <c r="J353">
        <v>7.7844088815720995E-6</v>
      </c>
    </row>
    <row r="354" spans="1:10" x14ac:dyDescent="0.3">
      <c r="A354" t="s">
        <v>362</v>
      </c>
      <c r="B354" t="s">
        <v>455</v>
      </c>
      <c r="C354" t="s">
        <v>516</v>
      </c>
      <c r="D354">
        <v>1.323078787878788</v>
      </c>
      <c r="E354">
        <v>1.0326181818181819</v>
      </c>
      <c r="F354">
        <v>1.2812855818102851</v>
      </c>
      <c r="G354">
        <v>0.24786393468797246</v>
      </c>
      <c r="H354">
        <v>0.10129994821721022</v>
      </c>
      <c r="I354">
        <v>0.41801761404004345</v>
      </c>
      <c r="J354">
        <v>0.47913768293362685</v>
      </c>
    </row>
    <row r="355" spans="1:10" x14ac:dyDescent="0.3">
      <c r="A355" t="s">
        <v>363</v>
      </c>
      <c r="B355" t="s">
        <v>455</v>
      </c>
      <c r="C355" t="s">
        <v>516</v>
      </c>
      <c r="D355">
        <v>1.5127999999999999</v>
      </c>
      <c r="E355">
        <v>0.93345151515151514</v>
      </c>
      <c r="F355">
        <v>1.6206519304373797</v>
      </c>
      <c r="G355">
        <v>0.48282849448850185</v>
      </c>
      <c r="H355">
        <v>0.25552780565201427</v>
      </c>
      <c r="I355">
        <v>0.10423305044713713</v>
      </c>
      <c r="J355">
        <v>0.15002724310260065</v>
      </c>
    </row>
    <row r="356" spans="1:10" x14ac:dyDescent="0.3">
      <c r="A356" t="s">
        <v>364</v>
      </c>
      <c r="B356" t="s">
        <v>455</v>
      </c>
      <c r="C356" t="s">
        <v>516</v>
      </c>
      <c r="D356">
        <v>1.5792666666666666</v>
      </c>
      <c r="E356">
        <v>0.93762424242424247</v>
      </c>
      <c r="F356">
        <v>1.6843278951314733</v>
      </c>
      <c r="G356">
        <v>0.52136660893952103</v>
      </c>
      <c r="H356">
        <v>0.33031779973433822</v>
      </c>
      <c r="I356">
        <v>5.4400945118009712E-2</v>
      </c>
      <c r="J356">
        <v>8.4091601784529096E-2</v>
      </c>
    </row>
    <row r="357" spans="1:10" x14ac:dyDescent="0.3">
      <c r="A357" t="s">
        <v>365</v>
      </c>
      <c r="B357" t="s">
        <v>455</v>
      </c>
      <c r="C357" t="s">
        <v>516</v>
      </c>
      <c r="D357">
        <v>1.5232242424242424</v>
      </c>
      <c r="E357">
        <v>0.86926363636363635</v>
      </c>
      <c r="F357">
        <v>1.7523156137029949</v>
      </c>
      <c r="G357">
        <v>0.56093812109771779</v>
      </c>
      <c r="H357">
        <v>0.11515209266686488</v>
      </c>
      <c r="I357">
        <v>0.5826917504236937</v>
      </c>
      <c r="J357">
        <v>0.63474361894789455</v>
      </c>
    </row>
    <row r="358" spans="1:10" x14ac:dyDescent="0.3">
      <c r="A358" t="s">
        <v>366</v>
      </c>
      <c r="B358" t="s">
        <v>455</v>
      </c>
      <c r="C358" t="s">
        <v>516</v>
      </c>
      <c r="D358">
        <v>1.7937454545454545</v>
      </c>
      <c r="E358">
        <v>0.62410303030303027</v>
      </c>
      <c r="F358">
        <v>2.8741175213882713</v>
      </c>
      <c r="G358">
        <v>1.0557456780484615</v>
      </c>
      <c r="H358">
        <v>0.77690127896846239</v>
      </c>
      <c r="I358">
        <v>8.1580032224436518E-7</v>
      </c>
      <c r="J358">
        <v>6.5700252227537729E-6</v>
      </c>
    </row>
    <row r="359" spans="1:10" x14ac:dyDescent="0.3">
      <c r="A359" t="s">
        <v>367</v>
      </c>
      <c r="B359" t="s">
        <v>455</v>
      </c>
      <c r="C359" t="s">
        <v>516</v>
      </c>
      <c r="D359">
        <v>1.4964424242424241</v>
      </c>
      <c r="E359">
        <v>0.61654545454545451</v>
      </c>
      <c r="F359">
        <v>2.4271404698712278</v>
      </c>
      <c r="G359">
        <v>0.88671380305527114</v>
      </c>
      <c r="H359">
        <v>0.70518737084884187</v>
      </c>
      <c r="I359">
        <v>5.5900822854272265E-6</v>
      </c>
      <c r="J359">
        <v>2.9566820762681355E-5</v>
      </c>
    </row>
    <row r="360" spans="1:10" x14ac:dyDescent="0.3">
      <c r="A360" t="s">
        <v>368</v>
      </c>
      <c r="B360" t="s">
        <v>455</v>
      </c>
      <c r="C360" t="s">
        <v>516</v>
      </c>
      <c r="D360">
        <v>1.3827636363636364</v>
      </c>
      <c r="E360">
        <v>0.56808787878787881</v>
      </c>
      <c r="F360">
        <v>2.4340664323168095</v>
      </c>
      <c r="G360">
        <v>0.88956328766732462</v>
      </c>
      <c r="H360">
        <v>0.82491377408218214</v>
      </c>
      <c r="I360">
        <v>4.7761505489817788E-6</v>
      </c>
      <c r="J360">
        <v>2.6881155012858986E-5</v>
      </c>
    </row>
    <row r="361" spans="1:10" x14ac:dyDescent="0.3">
      <c r="A361" t="s">
        <v>369</v>
      </c>
      <c r="B361" t="s">
        <v>455</v>
      </c>
      <c r="C361" t="s">
        <v>516</v>
      </c>
      <c r="D361">
        <v>2.1608242424242423</v>
      </c>
      <c r="E361">
        <v>0.59026060606060604</v>
      </c>
      <c r="F361">
        <v>3.6607969771954862</v>
      </c>
      <c r="G361">
        <v>1.2976808770405592</v>
      </c>
      <c r="H361">
        <v>0.87162404106921787</v>
      </c>
      <c r="I361">
        <v>4.7551854243982923E-5</v>
      </c>
      <c r="J361">
        <v>1.815240348965957E-4</v>
      </c>
    </row>
    <row r="362" spans="1:10" x14ac:dyDescent="0.3">
      <c r="A362" t="s">
        <v>370</v>
      </c>
      <c r="B362" t="s">
        <v>455</v>
      </c>
      <c r="C362" t="s">
        <v>516</v>
      </c>
      <c r="D362">
        <v>1.3172727272727274</v>
      </c>
      <c r="E362">
        <v>0.40559090909090911</v>
      </c>
      <c r="F362">
        <v>3.2477866188501627</v>
      </c>
      <c r="G362">
        <v>1.177973723974522</v>
      </c>
      <c r="H362">
        <v>1.0565367711178839</v>
      </c>
      <c r="I362">
        <v>5.5817307694739204E-6</v>
      </c>
      <c r="J362">
        <v>2.9566820762681355E-5</v>
      </c>
    </row>
    <row r="363" spans="1:10" x14ac:dyDescent="0.3">
      <c r="A363" t="s">
        <v>371</v>
      </c>
      <c r="B363" t="s">
        <v>455</v>
      </c>
      <c r="C363" t="s">
        <v>516</v>
      </c>
      <c r="D363">
        <v>0.46312424242424238</v>
      </c>
      <c r="E363">
        <v>0.36209999999999998</v>
      </c>
      <c r="F363">
        <v>1.2789954223259941</v>
      </c>
      <c r="G363">
        <v>0.24607494348630848</v>
      </c>
      <c r="H363">
        <v>0.13771981605759101</v>
      </c>
      <c r="I363">
        <v>5.4210791769028502E-2</v>
      </c>
      <c r="J363">
        <v>8.4091601784529096E-2</v>
      </c>
    </row>
    <row r="364" spans="1:10" x14ac:dyDescent="0.3">
      <c r="A364" t="s">
        <v>372</v>
      </c>
      <c r="B364" t="s">
        <v>455</v>
      </c>
      <c r="C364" t="s">
        <v>516</v>
      </c>
      <c r="D364">
        <v>2.7493939393939395</v>
      </c>
      <c r="E364">
        <v>0.52759393939393939</v>
      </c>
      <c r="F364">
        <v>5.2111931811654975</v>
      </c>
      <c r="G364">
        <v>1.6508088470429476</v>
      </c>
      <c r="H364">
        <v>0.86249039362319135</v>
      </c>
      <c r="I364">
        <v>1.2325669097143271E-4</v>
      </c>
      <c r="J364">
        <v>4.0683975440946587E-4</v>
      </c>
    </row>
    <row r="365" spans="1:10" x14ac:dyDescent="0.3">
      <c r="A365" t="s">
        <v>373</v>
      </c>
      <c r="B365" t="s">
        <v>455</v>
      </c>
      <c r="C365" t="s">
        <v>516</v>
      </c>
      <c r="D365">
        <v>0.43935454545454544</v>
      </c>
      <c r="E365">
        <v>0.13150000000000001</v>
      </c>
      <c r="F365">
        <v>3.3410992049775317</v>
      </c>
      <c r="G365">
        <v>1.2062998561326872</v>
      </c>
      <c r="H365">
        <v>0.53704085944832081</v>
      </c>
      <c r="I365">
        <v>4.0921686660015093E-3</v>
      </c>
      <c r="J365">
        <v>8.7206895357993339E-3</v>
      </c>
    </row>
    <row r="366" spans="1:10" x14ac:dyDescent="0.3">
      <c r="A366" t="s">
        <v>374</v>
      </c>
      <c r="B366" t="s">
        <v>455</v>
      </c>
      <c r="C366" t="s">
        <v>516</v>
      </c>
      <c r="D366">
        <v>1.5895575757575757</v>
      </c>
      <c r="E366">
        <v>0.56406363636363632</v>
      </c>
      <c r="F366">
        <v>2.818046534616232</v>
      </c>
      <c r="G366">
        <v>1.0360439266887012</v>
      </c>
      <c r="H366">
        <v>0.87173866458573135</v>
      </c>
      <c r="I366">
        <v>5.0318718315611319E-5</v>
      </c>
      <c r="J366">
        <v>1.8880271231242195E-4</v>
      </c>
    </row>
    <row r="367" spans="1:10" x14ac:dyDescent="0.3">
      <c r="A367" t="s">
        <v>375</v>
      </c>
      <c r="B367" t="s">
        <v>455</v>
      </c>
      <c r="C367" t="s">
        <v>516</v>
      </c>
      <c r="D367">
        <v>1.3721666666666668</v>
      </c>
      <c r="E367">
        <v>0.85495757575757581</v>
      </c>
      <c r="F367">
        <v>1.6049529305016021</v>
      </c>
      <c r="G367">
        <v>0.47309442936166141</v>
      </c>
      <c r="H367">
        <v>0.23759277922534741</v>
      </c>
      <c r="I367">
        <v>0.11185342657855882</v>
      </c>
      <c r="J367">
        <v>0.16046945839211543</v>
      </c>
    </row>
    <row r="368" spans="1:10" x14ac:dyDescent="0.3">
      <c r="A368" t="s">
        <v>376</v>
      </c>
      <c r="B368" t="s">
        <v>455</v>
      </c>
      <c r="C368" t="s">
        <v>516</v>
      </c>
      <c r="D368">
        <v>2.0139545454545456</v>
      </c>
      <c r="E368">
        <v>0.74643939393939396</v>
      </c>
      <c r="F368">
        <v>2.6980818024967017</v>
      </c>
      <c r="G368">
        <v>0.99254107700595484</v>
      </c>
      <c r="H368">
        <v>0.55913434046596533</v>
      </c>
      <c r="I368">
        <v>2.250475828576621E-3</v>
      </c>
      <c r="J368">
        <v>5.1725596269378881E-3</v>
      </c>
    </row>
    <row r="369" spans="1:10" x14ac:dyDescent="0.3">
      <c r="A369" t="s">
        <v>377</v>
      </c>
      <c r="B369" t="s">
        <v>455</v>
      </c>
      <c r="C369" t="s">
        <v>516</v>
      </c>
      <c r="D369">
        <v>1.4136242424242424</v>
      </c>
      <c r="E369">
        <v>0.50881212121212116</v>
      </c>
      <c r="F369">
        <v>2.7782833456416611</v>
      </c>
      <c r="G369">
        <v>1.0218332354021824</v>
      </c>
      <c r="H369">
        <v>0.74928186612697512</v>
      </c>
      <c r="I369">
        <v>9.046599744781238E-7</v>
      </c>
      <c r="J369">
        <v>7.0918880142124348E-6</v>
      </c>
    </row>
    <row r="370" spans="1:10" x14ac:dyDescent="0.3">
      <c r="A370" t="s">
        <v>378</v>
      </c>
      <c r="B370" t="s">
        <v>455</v>
      </c>
      <c r="C370" t="s">
        <v>516</v>
      </c>
      <c r="D370">
        <v>1.4993121212121212</v>
      </c>
      <c r="E370">
        <v>0.9517575757575758</v>
      </c>
      <c r="F370">
        <v>1.5753088385124807</v>
      </c>
      <c r="G370">
        <v>0.45445134099930046</v>
      </c>
      <c r="H370">
        <v>0.27153338936802229</v>
      </c>
      <c r="I370">
        <v>2.1454912351997167E-2</v>
      </c>
      <c r="J370">
        <v>3.8132415070958527E-2</v>
      </c>
    </row>
    <row r="371" spans="1:10" x14ac:dyDescent="0.3">
      <c r="A371" t="s">
        <v>379</v>
      </c>
      <c r="B371" t="s">
        <v>455</v>
      </c>
      <c r="C371" t="s">
        <v>516</v>
      </c>
      <c r="D371">
        <v>1.4041969696969696</v>
      </c>
      <c r="E371">
        <v>0.99461212121212117</v>
      </c>
      <c r="F371">
        <v>1.4118035963463753</v>
      </c>
      <c r="G371">
        <v>0.34486803332432242</v>
      </c>
      <c r="H371">
        <v>-8.9472706012730108E-2</v>
      </c>
      <c r="I371">
        <v>0.61402741602667343</v>
      </c>
      <c r="J371">
        <v>0.66230475586169446</v>
      </c>
    </row>
    <row r="372" spans="1:10" x14ac:dyDescent="0.3">
      <c r="A372" t="s">
        <v>380</v>
      </c>
      <c r="B372" t="s">
        <v>455</v>
      </c>
      <c r="C372" t="s">
        <v>516</v>
      </c>
      <c r="D372">
        <v>3.3306242424242423</v>
      </c>
      <c r="E372">
        <v>0.82109696969696966</v>
      </c>
      <c r="F372">
        <v>4.0563104789601496</v>
      </c>
      <c r="G372">
        <v>1.4002738114263262</v>
      </c>
      <c r="H372">
        <v>0.92133640669912387</v>
      </c>
      <c r="I372">
        <v>6.8397214402370372E-5</v>
      </c>
      <c r="J372">
        <v>2.4815187704661649E-4</v>
      </c>
    </row>
    <row r="373" spans="1:10" x14ac:dyDescent="0.3">
      <c r="A373" t="s">
        <v>381</v>
      </c>
      <c r="B373" t="s">
        <v>455</v>
      </c>
      <c r="C373" t="s">
        <v>516</v>
      </c>
      <c r="D373">
        <v>1.8565939393939395</v>
      </c>
      <c r="E373">
        <v>0.39546363636363641</v>
      </c>
      <c r="F373">
        <v>4.6947273242760703</v>
      </c>
      <c r="G373">
        <v>1.5464400330771693</v>
      </c>
      <c r="H373">
        <v>0.91445175741790174</v>
      </c>
      <c r="I373">
        <v>1.1693919254700627E-4</v>
      </c>
      <c r="J373">
        <v>3.9188019487126528E-4</v>
      </c>
    </row>
    <row r="374" spans="1:10" x14ac:dyDescent="0.3">
      <c r="A374" t="s">
        <v>382</v>
      </c>
      <c r="B374" t="s">
        <v>455</v>
      </c>
      <c r="C374" t="s">
        <v>516</v>
      </c>
      <c r="D374">
        <v>1.1895939393939394</v>
      </c>
      <c r="E374">
        <v>0.68811515151515157</v>
      </c>
      <c r="F374">
        <v>1.7287716115167475</v>
      </c>
      <c r="G374">
        <v>0.54741110515759062</v>
      </c>
      <c r="H374">
        <v>0.4243167905576028</v>
      </c>
      <c r="I374">
        <v>2.3496688312999513E-3</v>
      </c>
      <c r="J374">
        <v>5.3724198798993685E-3</v>
      </c>
    </row>
    <row r="375" spans="1:10" x14ac:dyDescent="0.3">
      <c r="A375" t="s">
        <v>383</v>
      </c>
      <c r="B375" t="s">
        <v>455</v>
      </c>
      <c r="C375" t="s">
        <v>516</v>
      </c>
      <c r="D375">
        <v>1.4594242424242425</v>
      </c>
      <c r="E375">
        <v>0.5866393939393939</v>
      </c>
      <c r="F375">
        <v>2.4877706091708811</v>
      </c>
      <c r="G375">
        <v>0.91138697174005256</v>
      </c>
      <c r="H375">
        <v>0.57988079512224722</v>
      </c>
      <c r="I375">
        <v>3.3511646855927449E-4</v>
      </c>
      <c r="J375">
        <v>9.4913632062917095E-4</v>
      </c>
    </row>
    <row r="376" spans="1:10" x14ac:dyDescent="0.3">
      <c r="A376" t="s">
        <v>384</v>
      </c>
      <c r="B376" t="s">
        <v>455</v>
      </c>
      <c r="C376" t="s">
        <v>516</v>
      </c>
      <c r="D376">
        <v>2.4169454545454547</v>
      </c>
      <c r="E376">
        <v>0.81141818181818182</v>
      </c>
      <c r="F376">
        <v>2.9786681007439277</v>
      </c>
      <c r="G376">
        <v>1.0914762545480678</v>
      </c>
      <c r="H376">
        <v>0.94520824189275887</v>
      </c>
      <c r="I376">
        <v>5.8191878772427837E-8</v>
      </c>
      <c r="J376">
        <v>8.2424634382447959E-7</v>
      </c>
    </row>
    <row r="377" spans="1:10" x14ac:dyDescent="0.3">
      <c r="A377" t="s">
        <v>385</v>
      </c>
      <c r="B377" t="s">
        <v>455</v>
      </c>
      <c r="C377" t="s">
        <v>516</v>
      </c>
      <c r="D377">
        <v>1.6417757575757577</v>
      </c>
      <c r="E377">
        <v>0.7468030303030303</v>
      </c>
      <c r="F377">
        <v>2.1984053237030574</v>
      </c>
      <c r="G377">
        <v>0.7877322446691698</v>
      </c>
      <c r="H377">
        <v>0.60619925752364312</v>
      </c>
      <c r="I377">
        <v>1.3450319962823327E-3</v>
      </c>
      <c r="J377">
        <v>3.2803835909330226E-3</v>
      </c>
    </row>
    <row r="378" spans="1:10" x14ac:dyDescent="0.3">
      <c r="A378" t="s">
        <v>386</v>
      </c>
      <c r="B378" t="s">
        <v>455</v>
      </c>
      <c r="C378" t="s">
        <v>516</v>
      </c>
      <c r="D378">
        <v>3.0779060606060606</v>
      </c>
      <c r="E378">
        <v>0.56086060606060606</v>
      </c>
      <c r="F378">
        <v>5.4878271487540795</v>
      </c>
      <c r="G378">
        <v>1.7025323937092878</v>
      </c>
      <c r="H378">
        <v>1.1280501643279317</v>
      </c>
      <c r="I378">
        <v>5.394646732931337E-6</v>
      </c>
      <c r="J378">
        <v>2.955680685314935E-5</v>
      </c>
    </row>
    <row r="379" spans="1:10" x14ac:dyDescent="0.3">
      <c r="A379" t="s">
        <v>387</v>
      </c>
      <c r="B379" t="s">
        <v>455</v>
      </c>
      <c r="C379" t="s">
        <v>516</v>
      </c>
      <c r="D379">
        <v>1.686539393939394</v>
      </c>
      <c r="E379">
        <v>0.22635151515151514</v>
      </c>
      <c r="F379">
        <v>7.4509746171147055</v>
      </c>
      <c r="G379">
        <v>2.0083448449243577</v>
      </c>
      <c r="H379">
        <v>1.384826367778824</v>
      </c>
      <c r="I379">
        <v>3.9853831408883354E-6</v>
      </c>
      <c r="J379">
        <v>2.3327775984666391E-5</v>
      </c>
    </row>
    <row r="380" spans="1:10" x14ac:dyDescent="0.3">
      <c r="A380" t="s">
        <v>388</v>
      </c>
      <c r="B380" t="s">
        <v>455</v>
      </c>
      <c r="C380" t="s">
        <v>516</v>
      </c>
      <c r="D380">
        <v>2.1688363636363635</v>
      </c>
      <c r="E380">
        <v>0.42125757575757578</v>
      </c>
      <c r="F380">
        <v>5.1484803798151271</v>
      </c>
      <c r="G380">
        <v>1.638701599252814</v>
      </c>
      <c r="H380">
        <v>1.3557227364676194</v>
      </c>
      <c r="I380">
        <v>3.6957066498475109E-9</v>
      </c>
      <c r="J380">
        <v>1.474922926620961E-7</v>
      </c>
    </row>
    <row r="381" spans="1:10" x14ac:dyDescent="0.3">
      <c r="A381" t="s">
        <v>389</v>
      </c>
      <c r="B381" t="s">
        <v>455</v>
      </c>
      <c r="C381" t="s">
        <v>516</v>
      </c>
      <c r="D381">
        <v>2.0699515151515153</v>
      </c>
      <c r="E381">
        <v>0.51062424242424242</v>
      </c>
      <c r="F381">
        <v>4.0537666314552601</v>
      </c>
      <c r="G381">
        <v>1.3996464813643104</v>
      </c>
      <c r="H381">
        <v>0.64932762611211792</v>
      </c>
      <c r="I381">
        <v>1.8573016784342814E-3</v>
      </c>
      <c r="J381">
        <v>4.360189501778875E-3</v>
      </c>
    </row>
    <row r="382" spans="1:10" x14ac:dyDescent="0.3">
      <c r="A382" t="s">
        <v>390</v>
      </c>
      <c r="B382" t="s">
        <v>455</v>
      </c>
      <c r="C382" t="s">
        <v>516</v>
      </c>
      <c r="D382">
        <v>1.2769878787878788</v>
      </c>
      <c r="E382">
        <v>0.70540303030303031</v>
      </c>
      <c r="F382">
        <v>1.810295425353226</v>
      </c>
      <c r="G382">
        <v>0.5934900503862528</v>
      </c>
      <c r="H382">
        <v>0.37406388522740464</v>
      </c>
      <c r="I382">
        <v>1.8442120849462833E-2</v>
      </c>
      <c r="J382">
        <v>3.3593738808772547E-2</v>
      </c>
    </row>
    <row r="383" spans="1:10" x14ac:dyDescent="0.3">
      <c r="A383" t="s">
        <v>391</v>
      </c>
      <c r="B383" t="s">
        <v>455</v>
      </c>
      <c r="C383" t="s">
        <v>516</v>
      </c>
      <c r="D383">
        <v>1.2945787878787878</v>
      </c>
      <c r="E383">
        <v>0.97863333333333336</v>
      </c>
      <c r="F383">
        <v>1.3228435449560145</v>
      </c>
      <c r="G383">
        <v>0.27978362035902571</v>
      </c>
      <c r="H383">
        <v>0.13937064308424885</v>
      </c>
      <c r="I383">
        <v>0.27092984475377463</v>
      </c>
      <c r="J383">
        <v>0.33789261888325867</v>
      </c>
    </row>
    <row r="384" spans="1:10" x14ac:dyDescent="0.3">
      <c r="A384" t="s">
        <v>392</v>
      </c>
      <c r="B384" t="s">
        <v>455</v>
      </c>
      <c r="C384" t="s">
        <v>516</v>
      </c>
      <c r="D384">
        <v>1.8356787878787879</v>
      </c>
      <c r="E384">
        <v>0.85218484848484843</v>
      </c>
      <c r="F384">
        <v>2.1540852212317003</v>
      </c>
      <c r="G384">
        <v>0.76736614212597531</v>
      </c>
      <c r="H384">
        <v>0.55312393102191626</v>
      </c>
      <c r="I384">
        <v>3.8860288497407849E-4</v>
      </c>
      <c r="J384">
        <v>1.0729350094567324E-3</v>
      </c>
    </row>
    <row r="385" spans="1:10" x14ac:dyDescent="0.3">
      <c r="A385" t="s">
        <v>393</v>
      </c>
      <c r="B385" t="s">
        <v>455</v>
      </c>
      <c r="C385" t="s">
        <v>516</v>
      </c>
      <c r="D385">
        <v>0.91907878787878783</v>
      </c>
      <c r="E385">
        <v>0.31093333333333334</v>
      </c>
      <c r="F385">
        <v>2.9558708872602524</v>
      </c>
      <c r="G385">
        <v>1.0837933239386159</v>
      </c>
      <c r="H385">
        <v>0.56783817644652135</v>
      </c>
      <c r="I385">
        <v>1.7939197646287606E-3</v>
      </c>
      <c r="J385">
        <v>4.2340364337205699E-3</v>
      </c>
    </row>
    <row r="386" spans="1:10" x14ac:dyDescent="0.3">
      <c r="A386" t="s">
        <v>394</v>
      </c>
      <c r="B386" t="s">
        <v>455</v>
      </c>
      <c r="C386" t="s">
        <v>516</v>
      </c>
      <c r="D386">
        <v>1.0833121212121213</v>
      </c>
      <c r="E386">
        <v>0.69212121212121214</v>
      </c>
      <c r="F386">
        <v>1.5652057793345009</v>
      </c>
      <c r="G386">
        <v>0.44801730374092785</v>
      </c>
      <c r="H386">
        <v>0.23201309160530947</v>
      </c>
      <c r="I386">
        <v>2.7721929886923197E-2</v>
      </c>
      <c r="J386">
        <v>4.6450103894501084E-2</v>
      </c>
    </row>
    <row r="387" spans="1:10" x14ac:dyDescent="0.3">
      <c r="A387" t="s">
        <v>395</v>
      </c>
      <c r="B387" t="s">
        <v>455</v>
      </c>
      <c r="C387" t="s">
        <v>516</v>
      </c>
      <c r="D387">
        <v>1.3058666666666667</v>
      </c>
      <c r="E387">
        <v>0.62133939393939386</v>
      </c>
      <c r="F387">
        <v>2.1016962378439543</v>
      </c>
      <c r="G387">
        <v>0.74274475099583959</v>
      </c>
      <c r="H387">
        <v>0.48141233783465293</v>
      </c>
      <c r="I387">
        <v>6.0518799873307907E-4</v>
      </c>
      <c r="J387">
        <v>1.6094210608288818E-3</v>
      </c>
    </row>
    <row r="388" spans="1:10" x14ac:dyDescent="0.3">
      <c r="A388" t="s">
        <v>396</v>
      </c>
      <c r="B388" t="s">
        <v>455</v>
      </c>
      <c r="C388" t="s">
        <v>516</v>
      </c>
      <c r="D388">
        <v>1.8008424242424241</v>
      </c>
      <c r="E388">
        <v>0.89242424242424245</v>
      </c>
      <c r="F388">
        <v>2.0179219015280134</v>
      </c>
      <c r="G388">
        <v>0.70206822025487248</v>
      </c>
      <c r="H388">
        <v>0.40732584381662323</v>
      </c>
      <c r="I388">
        <v>1.8311443285645646E-2</v>
      </c>
      <c r="J388">
        <v>3.3494681676660157E-2</v>
      </c>
    </row>
    <row r="389" spans="1:10" x14ac:dyDescent="0.3">
      <c r="A389" t="s">
        <v>397</v>
      </c>
      <c r="B389" t="s">
        <v>455</v>
      </c>
      <c r="C389" t="s">
        <v>517</v>
      </c>
      <c r="D389">
        <v>1.5238848484848484</v>
      </c>
      <c r="E389">
        <v>0.58381515151515151</v>
      </c>
      <c r="F389">
        <v>2.6102180536595747</v>
      </c>
      <c r="G389">
        <v>0.95943376330831276</v>
      </c>
      <c r="H389">
        <v>0.60873212354243822</v>
      </c>
      <c r="I389">
        <v>1.5166441569409411E-4</v>
      </c>
      <c r="J389">
        <v>4.8246868470802401E-4</v>
      </c>
    </row>
    <row r="390" spans="1:10" x14ac:dyDescent="0.3">
      <c r="A390" t="s">
        <v>398</v>
      </c>
      <c r="B390" t="s">
        <v>455</v>
      </c>
      <c r="C390" t="s">
        <v>518</v>
      </c>
      <c r="D390">
        <v>0.92275454545454549</v>
      </c>
      <c r="E390">
        <v>1.2367939393939393</v>
      </c>
      <c r="F390">
        <v>0.74608592107648819</v>
      </c>
      <c r="G390">
        <v>-0.29291450970484029</v>
      </c>
      <c r="H390">
        <v>-0.41907149514127096</v>
      </c>
      <c r="I390">
        <v>1.2141075697101562E-2</v>
      </c>
      <c r="J390">
        <v>2.3688587693455936E-2</v>
      </c>
    </row>
    <row r="391" spans="1:10" x14ac:dyDescent="0.3">
      <c r="A391" t="s">
        <v>399</v>
      </c>
      <c r="B391" t="s">
        <v>455</v>
      </c>
      <c r="C391" t="s">
        <v>518</v>
      </c>
      <c r="D391">
        <v>0.90001212121212126</v>
      </c>
      <c r="E391">
        <v>1.1321757575757576</v>
      </c>
      <c r="F391">
        <v>0.79494028660289384</v>
      </c>
      <c r="G391">
        <v>-0.22948827834012045</v>
      </c>
      <c r="H391">
        <v>-0.32776766144017583</v>
      </c>
      <c r="I391">
        <v>3.3436484125779917E-2</v>
      </c>
      <c r="J391">
        <v>5.4770957206035011E-2</v>
      </c>
    </row>
    <row r="392" spans="1:10" x14ac:dyDescent="0.3">
      <c r="A392" t="s">
        <v>400</v>
      </c>
      <c r="B392" t="s">
        <v>455</v>
      </c>
      <c r="C392" t="s">
        <v>518</v>
      </c>
      <c r="D392">
        <v>1.3802848484848484</v>
      </c>
      <c r="E392">
        <v>0.93258181818181818</v>
      </c>
      <c r="F392">
        <v>1.480068366736853</v>
      </c>
      <c r="G392">
        <v>0.39208828045024263</v>
      </c>
      <c r="H392">
        <v>0.31294230777375925</v>
      </c>
      <c r="I392">
        <v>1.6069883627830364E-2</v>
      </c>
      <c r="J392">
        <v>3.0019910266457572E-2</v>
      </c>
    </row>
    <row r="393" spans="1:10" x14ac:dyDescent="0.3">
      <c r="A393" t="s">
        <v>401</v>
      </c>
      <c r="B393" t="s">
        <v>455</v>
      </c>
      <c r="C393" t="s">
        <v>518</v>
      </c>
      <c r="D393">
        <v>1.0542848484848486</v>
      </c>
      <c r="E393">
        <v>1.0020151515151516</v>
      </c>
      <c r="F393">
        <v>1.0521645774424266</v>
      </c>
      <c r="G393">
        <v>5.084954451544315E-2</v>
      </c>
      <c r="H393">
        <v>-3.4814428426824758E-2</v>
      </c>
      <c r="I393">
        <v>0.77729003376115147</v>
      </c>
      <c r="J393">
        <v>0.7991342501666171</v>
      </c>
    </row>
    <row r="394" spans="1:10" x14ac:dyDescent="0.3">
      <c r="A394" t="s">
        <v>402</v>
      </c>
      <c r="B394" t="s">
        <v>455</v>
      </c>
      <c r="C394" t="s">
        <v>518</v>
      </c>
      <c r="D394">
        <v>0.91869696969696968</v>
      </c>
      <c r="E394">
        <v>0.68935757575757572</v>
      </c>
      <c r="F394">
        <v>1.3326856801237867</v>
      </c>
      <c r="G394">
        <v>0.28719621453477601</v>
      </c>
      <c r="H394">
        <v>0.1927451330203952</v>
      </c>
      <c r="I394">
        <v>0.10024741133366073</v>
      </c>
      <c r="J394">
        <v>0.14692551062929232</v>
      </c>
    </row>
    <row r="395" spans="1:10" x14ac:dyDescent="0.3">
      <c r="A395" t="s">
        <v>403</v>
      </c>
      <c r="B395" t="s">
        <v>455</v>
      </c>
      <c r="C395" t="s">
        <v>518</v>
      </c>
      <c r="D395">
        <v>0.8621545454545454</v>
      </c>
      <c r="E395">
        <v>0.90486363636363631</v>
      </c>
      <c r="F395">
        <v>0.95280052242929625</v>
      </c>
      <c r="G395">
        <v>-4.8349712631692146E-2</v>
      </c>
      <c r="H395">
        <v>-9.8468367181146224E-2</v>
      </c>
      <c r="I395">
        <v>0.28205084966866889</v>
      </c>
      <c r="J395">
        <v>0.34780989608018442</v>
      </c>
    </row>
    <row r="396" spans="1:10" x14ac:dyDescent="0.3">
      <c r="A396" t="s">
        <v>404</v>
      </c>
      <c r="B396" t="s">
        <v>455</v>
      </c>
      <c r="C396" t="s">
        <v>518</v>
      </c>
      <c r="D396">
        <v>1.082369696969697</v>
      </c>
      <c r="E396">
        <v>0.78014848484848487</v>
      </c>
      <c r="F396">
        <v>1.3873893470163023</v>
      </c>
      <c r="G396">
        <v>0.32742381356009986</v>
      </c>
      <c r="H396">
        <v>0.24081197878989916</v>
      </c>
      <c r="I396">
        <v>0.10240288574373095</v>
      </c>
      <c r="J396">
        <v>0.14885717497184731</v>
      </c>
    </row>
    <row r="397" spans="1:10" x14ac:dyDescent="0.3">
      <c r="A397" t="s">
        <v>405</v>
      </c>
      <c r="B397" t="s">
        <v>455</v>
      </c>
      <c r="C397" t="s">
        <v>519</v>
      </c>
      <c r="D397">
        <v>1.4759151515151516</v>
      </c>
      <c r="E397">
        <v>0.9732909090909091</v>
      </c>
      <c r="F397">
        <v>1.5164172784617014</v>
      </c>
      <c r="G397">
        <v>0.4163504989908679</v>
      </c>
      <c r="H397">
        <v>0.26632075542676065</v>
      </c>
      <c r="I397">
        <v>5.8887799026484111E-2</v>
      </c>
      <c r="J397">
        <v>9.0390712491701136E-2</v>
      </c>
    </row>
    <row r="398" spans="1:10" x14ac:dyDescent="0.3">
      <c r="A398" t="s">
        <v>406</v>
      </c>
      <c r="B398" t="s">
        <v>455</v>
      </c>
      <c r="C398" t="s">
        <v>519</v>
      </c>
      <c r="D398">
        <v>1.2949272727272727</v>
      </c>
      <c r="E398">
        <v>0.81259999999999999</v>
      </c>
      <c r="F398">
        <v>1.5935605128319872</v>
      </c>
      <c r="G398">
        <v>0.46597082894681674</v>
      </c>
      <c r="H398">
        <v>0.42105539763276789</v>
      </c>
      <c r="I398">
        <v>3.0274341486427939E-4</v>
      </c>
      <c r="J398">
        <v>8.8336337407110945E-4</v>
      </c>
    </row>
    <row r="399" spans="1:10" x14ac:dyDescent="0.3">
      <c r="A399" t="s">
        <v>407</v>
      </c>
      <c r="B399" t="s">
        <v>455</v>
      </c>
      <c r="C399" t="s">
        <v>519</v>
      </c>
      <c r="D399">
        <v>0.6217848484848485</v>
      </c>
      <c r="E399">
        <v>1.7417333333333334</v>
      </c>
      <c r="F399">
        <v>0.35699198986728653</v>
      </c>
      <c r="G399">
        <v>-1.0300419348007552</v>
      </c>
      <c r="H399">
        <v>-0.89370120980105017</v>
      </c>
      <c r="I399">
        <v>2.3377010294617342E-5</v>
      </c>
      <c r="J399">
        <v>9.8677956916702036E-5</v>
      </c>
    </row>
    <row r="400" spans="1:10" x14ac:dyDescent="0.3">
      <c r="A400" t="s">
        <v>408</v>
      </c>
      <c r="B400" t="s">
        <v>456</v>
      </c>
      <c r="C400" t="s">
        <v>520</v>
      </c>
      <c r="D400">
        <v>0.84031212121212118</v>
      </c>
      <c r="E400">
        <v>0.90461515151515148</v>
      </c>
      <c r="F400">
        <v>0.92891669988577097</v>
      </c>
      <c r="G400">
        <v>-7.3736210619390313E-2</v>
      </c>
      <c r="H400">
        <v>-5.3622127852254196E-2</v>
      </c>
      <c r="I400">
        <v>0.12087786798831485</v>
      </c>
      <c r="J400">
        <v>0.17229020794438382</v>
      </c>
    </row>
    <row r="401" spans="1:10" x14ac:dyDescent="0.3">
      <c r="A401" t="s">
        <v>409</v>
      </c>
      <c r="B401" t="s">
        <v>456</v>
      </c>
      <c r="C401" t="s">
        <v>520</v>
      </c>
      <c r="D401">
        <v>1.2031515151515151</v>
      </c>
      <c r="E401">
        <v>1.3581787878787879</v>
      </c>
      <c r="F401">
        <v>0.88585650570393948</v>
      </c>
      <c r="G401">
        <v>-0.12120029893834286</v>
      </c>
      <c r="H401">
        <v>9.8218203684591332E-3</v>
      </c>
      <c r="I401">
        <v>0.91411267775464866</v>
      </c>
      <c r="J401">
        <v>0.92892468873678413</v>
      </c>
    </row>
    <row r="402" spans="1:10" x14ac:dyDescent="0.3">
      <c r="A402" t="s">
        <v>410</v>
      </c>
      <c r="B402" t="s">
        <v>456</v>
      </c>
      <c r="C402" t="s">
        <v>520</v>
      </c>
      <c r="D402">
        <v>0.81544848484848487</v>
      </c>
      <c r="E402">
        <v>1.2151878787878787</v>
      </c>
      <c r="F402">
        <v>0.6710472504563455</v>
      </c>
      <c r="G402">
        <v>-0.39891572652195595</v>
      </c>
      <c r="H402">
        <v>-0.43287019712015723</v>
      </c>
      <c r="I402">
        <v>3.9565931426799546E-8</v>
      </c>
      <c r="J402">
        <v>6.9477775585460001E-7</v>
      </c>
    </row>
    <row r="403" spans="1:10" x14ac:dyDescent="0.3">
      <c r="A403" t="s">
        <v>411</v>
      </c>
      <c r="B403" t="s">
        <v>456</v>
      </c>
      <c r="C403" t="s">
        <v>520</v>
      </c>
      <c r="D403">
        <v>1.0768696969696969</v>
      </c>
      <c r="E403">
        <v>1.4094666666666666</v>
      </c>
      <c r="F403">
        <v>0.7640263671623051</v>
      </c>
      <c r="G403">
        <v>-0.26915297841859576</v>
      </c>
      <c r="H403">
        <v>-0.27622972691106745</v>
      </c>
      <c r="I403">
        <v>1.4179117332084734E-4</v>
      </c>
      <c r="J403">
        <v>4.5769356682244104E-4</v>
      </c>
    </row>
    <row r="404" spans="1:10" x14ac:dyDescent="0.3">
      <c r="A404" t="s">
        <v>412</v>
      </c>
      <c r="B404" t="s">
        <v>456</v>
      </c>
      <c r="C404" t="s">
        <v>520</v>
      </c>
      <c r="D404">
        <v>1.1401636363636363</v>
      </c>
      <c r="E404">
        <v>1.4723272727272727</v>
      </c>
      <c r="F404">
        <v>0.77439551483118862</v>
      </c>
      <c r="G404">
        <v>-0.25567253483511071</v>
      </c>
      <c r="H404">
        <v>-0.19927201332066968</v>
      </c>
      <c r="I404">
        <v>1.7484068345267033E-3</v>
      </c>
      <c r="J404">
        <v>4.1714706541153409E-3</v>
      </c>
    </row>
    <row r="405" spans="1:10" x14ac:dyDescent="0.3">
      <c r="A405" t="s">
        <v>413</v>
      </c>
      <c r="B405" t="s">
        <v>456</v>
      </c>
      <c r="C405" t="s">
        <v>521</v>
      </c>
      <c r="D405">
        <v>1.5256969696969698</v>
      </c>
      <c r="E405">
        <v>0.87654545454545452</v>
      </c>
      <c r="F405">
        <v>1.7405794095277607</v>
      </c>
      <c r="G405">
        <v>0.55421805177771843</v>
      </c>
      <c r="H405">
        <v>0.41082768328723446</v>
      </c>
      <c r="I405">
        <v>4.3646105197606594E-4</v>
      </c>
      <c r="J405">
        <v>1.197540011359331E-3</v>
      </c>
    </row>
    <row r="406" spans="1:10" x14ac:dyDescent="0.3">
      <c r="A406" t="s">
        <v>414</v>
      </c>
      <c r="B406" t="s">
        <v>456</v>
      </c>
      <c r="C406" t="s">
        <v>521</v>
      </c>
      <c r="D406">
        <v>1.0539878787878787</v>
      </c>
      <c r="E406">
        <v>1.0911484848484849</v>
      </c>
      <c r="F406">
        <v>0.9659435846022677</v>
      </c>
      <c r="G406">
        <v>-3.4649847507874941E-2</v>
      </c>
      <c r="H406">
        <v>-8.4739868890230025E-2</v>
      </c>
      <c r="I406">
        <v>0.38214281337187361</v>
      </c>
      <c r="J406">
        <v>0.44031678496129273</v>
      </c>
    </row>
    <row r="407" spans="1:10" x14ac:dyDescent="0.3">
      <c r="A407" t="s">
        <v>415</v>
      </c>
      <c r="B407" t="s">
        <v>456</v>
      </c>
      <c r="C407" t="s">
        <v>521</v>
      </c>
      <c r="D407">
        <v>1.0292757575757576</v>
      </c>
      <c r="E407">
        <v>1.0604090909090909</v>
      </c>
      <c r="F407">
        <v>0.97064026176289897</v>
      </c>
      <c r="G407">
        <v>-2.9799361557830781E-2</v>
      </c>
      <c r="H407">
        <v>-5.7635933429975736E-2</v>
      </c>
      <c r="I407">
        <v>0.51218177397551568</v>
      </c>
      <c r="J407">
        <v>0.5677974716546752</v>
      </c>
    </row>
    <row r="408" spans="1:10" x14ac:dyDescent="0.3">
      <c r="A408" t="s">
        <v>416</v>
      </c>
      <c r="B408" t="s">
        <v>456</v>
      </c>
      <c r="C408" t="s">
        <v>521</v>
      </c>
      <c r="D408">
        <v>1.0097454545454545</v>
      </c>
      <c r="E408">
        <v>1.1318242424242424</v>
      </c>
      <c r="F408">
        <v>0.8921398011255629</v>
      </c>
      <c r="G408">
        <v>-0.11413243096339262</v>
      </c>
      <c r="H408">
        <v>-0.16019198405770302</v>
      </c>
      <c r="I408">
        <v>0.10040467696762573</v>
      </c>
      <c r="J408">
        <v>0.14692551062929232</v>
      </c>
    </row>
    <row r="409" spans="1:10" x14ac:dyDescent="0.3">
      <c r="A409" t="s">
        <v>417</v>
      </c>
      <c r="B409" t="s">
        <v>456</v>
      </c>
      <c r="C409" t="s">
        <v>521</v>
      </c>
      <c r="D409">
        <v>1.0099363636363636</v>
      </c>
      <c r="E409">
        <v>1.0917030303030304</v>
      </c>
      <c r="F409">
        <v>0.92510173151761765</v>
      </c>
      <c r="G409">
        <v>-7.785156749802466E-2</v>
      </c>
      <c r="H409">
        <v>-0.11949248267493537</v>
      </c>
      <c r="I409">
        <v>0.21075298304259923</v>
      </c>
      <c r="J409">
        <v>0.27454171974985481</v>
      </c>
    </row>
    <row r="410" spans="1:10" x14ac:dyDescent="0.3">
      <c r="A410" t="s">
        <v>418</v>
      </c>
      <c r="B410" t="s">
        <v>456</v>
      </c>
      <c r="C410" t="s">
        <v>521</v>
      </c>
      <c r="D410">
        <v>1.2927606060606061</v>
      </c>
      <c r="E410">
        <v>0.98126363636363634</v>
      </c>
      <c r="F410">
        <v>1.3174447295849199</v>
      </c>
      <c r="G410">
        <v>0.27569404957422544</v>
      </c>
      <c r="H410">
        <v>0.16106946971054995</v>
      </c>
      <c r="I410">
        <v>0.28761424905090954</v>
      </c>
      <c r="J410">
        <v>0.35283585111488752</v>
      </c>
    </row>
    <row r="411" spans="1:10" x14ac:dyDescent="0.3">
      <c r="A411" t="s">
        <v>419</v>
      </c>
      <c r="B411" t="s">
        <v>456</v>
      </c>
      <c r="C411" t="s">
        <v>521</v>
      </c>
      <c r="D411">
        <v>1.0277636363636364</v>
      </c>
      <c r="E411">
        <v>1.0439818181818181</v>
      </c>
      <c r="F411">
        <v>0.98446507253696525</v>
      </c>
      <c r="G411">
        <v>-1.5656858894441367E-2</v>
      </c>
      <c r="H411">
        <v>-3.2676281742934944E-2</v>
      </c>
      <c r="I411">
        <v>0.66296669635365679</v>
      </c>
      <c r="J411">
        <v>0.70813231070378424</v>
      </c>
    </row>
    <row r="412" spans="1:10" x14ac:dyDescent="0.3">
      <c r="A412" t="s">
        <v>420</v>
      </c>
      <c r="B412" t="s">
        <v>456</v>
      </c>
      <c r="C412" t="s">
        <v>521</v>
      </c>
      <c r="D412">
        <v>0.96438787878787879</v>
      </c>
      <c r="E412">
        <v>1.0286212121212122</v>
      </c>
      <c r="F412">
        <v>0.93755394835687667</v>
      </c>
      <c r="G412">
        <v>-6.4480977879214446E-2</v>
      </c>
      <c r="H412">
        <v>-6.1676213667203349E-2</v>
      </c>
      <c r="I412">
        <v>0.31485612117383649</v>
      </c>
      <c r="J412">
        <v>0.3807980137770256</v>
      </c>
    </row>
    <row r="413" spans="1:10" x14ac:dyDescent="0.3">
      <c r="A413" t="s">
        <v>421</v>
      </c>
      <c r="B413" t="s">
        <v>456</v>
      </c>
      <c r="C413" t="s">
        <v>522</v>
      </c>
      <c r="D413">
        <v>0.69435151515151516</v>
      </c>
      <c r="E413">
        <v>0.70390303030303025</v>
      </c>
      <c r="F413">
        <v>0.98643063782890217</v>
      </c>
      <c r="G413">
        <v>-1.3662267366083274E-2</v>
      </c>
      <c r="H413">
        <v>-8.3026892521144927E-3</v>
      </c>
      <c r="I413">
        <v>0.72246274207003824</v>
      </c>
      <c r="J413">
        <v>0.75335188543645315</v>
      </c>
    </row>
    <row r="414" spans="1:10" x14ac:dyDescent="0.3">
      <c r="A414" t="s">
        <v>422</v>
      </c>
      <c r="B414" t="s">
        <v>456</v>
      </c>
      <c r="C414" t="s">
        <v>522</v>
      </c>
      <c r="D414">
        <v>0.65837575757575761</v>
      </c>
      <c r="E414">
        <v>0.66905151515151517</v>
      </c>
      <c r="F414">
        <v>0.98404344458686432</v>
      </c>
      <c r="G414">
        <v>-1.6085231901599571E-2</v>
      </c>
      <c r="H414">
        <v>-9.1456620150659716E-3</v>
      </c>
      <c r="I414">
        <v>0.72983911100362486</v>
      </c>
      <c r="J414">
        <v>0.75565889087403615</v>
      </c>
    </row>
    <row r="415" spans="1:10" x14ac:dyDescent="0.3">
      <c r="A415" t="s">
        <v>423</v>
      </c>
      <c r="B415" t="s">
        <v>456</v>
      </c>
      <c r="C415" t="s">
        <v>522</v>
      </c>
      <c r="D415">
        <v>0.90680000000000005</v>
      </c>
      <c r="E415">
        <v>0.91244848484848484</v>
      </c>
      <c r="F415">
        <v>0.99380953013536677</v>
      </c>
      <c r="G415">
        <v>-6.2097102690667665E-3</v>
      </c>
      <c r="H415">
        <v>-5.6649253157739065E-3</v>
      </c>
      <c r="I415">
        <v>0.32481271365109843</v>
      </c>
      <c r="J415">
        <v>0.38959776309517014</v>
      </c>
    </row>
    <row r="416" spans="1:10" x14ac:dyDescent="0.3">
      <c r="A416" t="s">
        <v>424</v>
      </c>
      <c r="B416" t="s">
        <v>456</v>
      </c>
      <c r="C416" t="s">
        <v>522</v>
      </c>
      <c r="D416">
        <v>0.17837878787878786</v>
      </c>
      <c r="E416">
        <v>0.14512424242424243</v>
      </c>
      <c r="F416">
        <v>1.2291453509010042</v>
      </c>
      <c r="G416">
        <v>0.20631909120759956</v>
      </c>
      <c r="H416">
        <v>8.4166268826763285E-2</v>
      </c>
      <c r="I416">
        <v>0.25666214642312551</v>
      </c>
      <c r="J416">
        <v>0.32564937075072858</v>
      </c>
    </row>
    <row r="417" spans="1:10" x14ac:dyDescent="0.3">
      <c r="A417" t="s">
        <v>425</v>
      </c>
      <c r="B417" t="s">
        <v>456</v>
      </c>
      <c r="C417" t="s">
        <v>522</v>
      </c>
      <c r="D417">
        <v>2.663781818181818</v>
      </c>
      <c r="E417">
        <v>2.9570484848484848</v>
      </c>
      <c r="F417">
        <v>0.90082453224242842</v>
      </c>
      <c r="G417">
        <v>-0.10444478812825983</v>
      </c>
      <c r="H417">
        <v>7.0939256771016618E-2</v>
      </c>
      <c r="I417">
        <v>0.37182358579893682</v>
      </c>
      <c r="J417">
        <v>0.43297229221679912</v>
      </c>
    </row>
    <row r="418" spans="1:10" x14ac:dyDescent="0.3">
      <c r="A418" t="s">
        <v>426</v>
      </c>
      <c r="B418" t="s">
        <v>456</v>
      </c>
      <c r="C418" t="s">
        <v>522</v>
      </c>
      <c r="D418">
        <v>0.23359696969696969</v>
      </c>
      <c r="E418">
        <v>0.24853030303030302</v>
      </c>
      <c r="F418">
        <v>0.93991343047003595</v>
      </c>
      <c r="G418">
        <v>-6.1967503203757511E-2</v>
      </c>
      <c r="H418">
        <v>-1.5206890431544526E-2</v>
      </c>
      <c r="I418">
        <v>0.30677215842872663</v>
      </c>
      <c r="J418">
        <v>0.37305533947426867</v>
      </c>
    </row>
    <row r="419" spans="1:10" x14ac:dyDescent="0.3">
      <c r="A419" t="s">
        <v>427</v>
      </c>
      <c r="B419" t="s">
        <v>456</v>
      </c>
      <c r="C419" t="s">
        <v>522</v>
      </c>
      <c r="D419">
        <v>0.25787878787878787</v>
      </c>
      <c r="E419">
        <v>0.19136969696969697</v>
      </c>
      <c r="F419">
        <v>1.3475424372941474</v>
      </c>
      <c r="G419">
        <v>0.29828251665883709</v>
      </c>
      <c r="H419">
        <v>8.803337795092897E-2</v>
      </c>
      <c r="I419">
        <v>0.23410161817605804</v>
      </c>
      <c r="J419">
        <v>0.30049886075815641</v>
      </c>
    </row>
    <row r="420" spans="1:10" x14ac:dyDescent="0.3">
      <c r="A420" t="s">
        <v>428</v>
      </c>
      <c r="B420" t="s">
        <v>456</v>
      </c>
      <c r="C420" t="s">
        <v>522</v>
      </c>
      <c r="D420">
        <v>0.8974939393939394</v>
      </c>
      <c r="E420">
        <v>0.85983030303030306</v>
      </c>
      <c r="F420">
        <v>1.0438035694146837</v>
      </c>
      <c r="G420">
        <v>4.2871319856013355E-2</v>
      </c>
      <c r="H420">
        <v>3.0610034512100318E-2</v>
      </c>
      <c r="I420">
        <v>0.21069370440153878</v>
      </c>
      <c r="J420">
        <v>0.27454171974985481</v>
      </c>
    </row>
    <row r="421" spans="1:10" x14ac:dyDescent="0.3">
      <c r="A421" t="s">
        <v>429</v>
      </c>
      <c r="B421" t="s">
        <v>456</v>
      </c>
      <c r="C421" t="s">
        <v>522</v>
      </c>
      <c r="D421">
        <v>1.1344424242424243</v>
      </c>
      <c r="E421">
        <v>0.96389999999999998</v>
      </c>
      <c r="F421">
        <v>1.1769295821583403</v>
      </c>
      <c r="G421">
        <v>0.16290899824565744</v>
      </c>
      <c r="H421">
        <v>0.11094201612162637</v>
      </c>
      <c r="I421">
        <v>0.25950132016735494</v>
      </c>
      <c r="J421">
        <v>0.32830282292065943</v>
      </c>
    </row>
    <row r="422" spans="1:10" x14ac:dyDescent="0.3">
      <c r="A422" t="s">
        <v>430</v>
      </c>
      <c r="B422" t="s">
        <v>456</v>
      </c>
      <c r="C422" t="s">
        <v>522</v>
      </c>
      <c r="D422">
        <v>0.98130606060606063</v>
      </c>
      <c r="E422">
        <v>0.9807030303030303</v>
      </c>
      <c r="F422">
        <v>1.0006148959311811</v>
      </c>
      <c r="G422">
        <v>6.1470696013909325E-4</v>
      </c>
      <c r="H422">
        <v>5.9710858407077162E-4</v>
      </c>
      <c r="I422">
        <v>0.66545748864087606</v>
      </c>
      <c r="J422">
        <v>0.70906756677996263</v>
      </c>
    </row>
    <row r="423" spans="1:10" x14ac:dyDescent="0.3">
      <c r="A423" t="s">
        <v>431</v>
      </c>
      <c r="B423" t="s">
        <v>456</v>
      </c>
      <c r="C423" t="s">
        <v>522</v>
      </c>
      <c r="D423">
        <v>0.47849999999999998</v>
      </c>
      <c r="E423">
        <v>0.52931212121212123</v>
      </c>
      <c r="F423">
        <v>0.90400348078981863</v>
      </c>
      <c r="G423">
        <v>-0.10092206816615815</v>
      </c>
      <c r="H423">
        <v>-5.505357548642921E-2</v>
      </c>
      <c r="I423">
        <v>0.17863212403154846</v>
      </c>
      <c r="J423">
        <v>0.23908384893246881</v>
      </c>
    </row>
    <row r="424" spans="1:10" x14ac:dyDescent="0.3">
      <c r="A424" t="s">
        <v>432</v>
      </c>
      <c r="B424" t="s">
        <v>456</v>
      </c>
      <c r="C424" t="s">
        <v>522</v>
      </c>
      <c r="D424">
        <v>0.72251212121212116</v>
      </c>
      <c r="E424">
        <v>1.2555484848484848</v>
      </c>
      <c r="F424">
        <v>0.57545537263685309</v>
      </c>
      <c r="G424">
        <v>-0.55259359920171003</v>
      </c>
      <c r="H424">
        <v>-0.48567008994020749</v>
      </c>
      <c r="I424">
        <v>6.2316800957944315E-5</v>
      </c>
      <c r="J424">
        <v>2.2797563017114627E-4</v>
      </c>
    </row>
    <row r="425" spans="1:10" x14ac:dyDescent="0.3">
      <c r="A425" t="s">
        <v>433</v>
      </c>
      <c r="B425" t="s">
        <v>456</v>
      </c>
      <c r="C425" t="s">
        <v>522</v>
      </c>
      <c r="D425">
        <v>0.37665151515151513</v>
      </c>
      <c r="E425">
        <v>0.40429393939393937</v>
      </c>
      <c r="F425">
        <v>0.93162790349055968</v>
      </c>
      <c r="G425">
        <v>-7.0821789197925519E-2</v>
      </c>
      <c r="H425">
        <v>-3.2589259729443834E-2</v>
      </c>
      <c r="I425">
        <v>0.22610923553990456</v>
      </c>
      <c r="J425">
        <v>0.29280812507969939</v>
      </c>
    </row>
    <row r="426" spans="1:10" x14ac:dyDescent="0.3">
      <c r="A426" t="s">
        <v>434</v>
      </c>
      <c r="B426" t="s">
        <v>456</v>
      </c>
      <c r="C426" t="s">
        <v>522</v>
      </c>
      <c r="D426">
        <v>0.9013363636363636</v>
      </c>
      <c r="E426">
        <v>1.8682969696969698</v>
      </c>
      <c r="F426">
        <v>0.48243741667180284</v>
      </c>
      <c r="G426">
        <v>-0.72890407299537963</v>
      </c>
      <c r="H426">
        <v>-0.43369246016580504</v>
      </c>
      <c r="I426">
        <v>1.4317110416159138E-2</v>
      </c>
      <c r="J426">
        <v>2.7327006403016791E-2</v>
      </c>
    </row>
    <row r="427" spans="1:10" x14ac:dyDescent="0.3">
      <c r="A427" t="s">
        <v>435</v>
      </c>
      <c r="B427" t="s">
        <v>456</v>
      </c>
      <c r="C427" t="s">
        <v>522</v>
      </c>
      <c r="D427">
        <v>0.52788181818181823</v>
      </c>
      <c r="E427">
        <v>0.70313030303030299</v>
      </c>
      <c r="F427">
        <v>0.75075959023070005</v>
      </c>
      <c r="G427">
        <v>-0.28666979800022013</v>
      </c>
      <c r="H427">
        <v>-4.3447712641868662E-2</v>
      </c>
      <c r="I427">
        <v>0.10184081884288633</v>
      </c>
      <c r="J427">
        <v>0.14853195837882757</v>
      </c>
    </row>
    <row r="428" spans="1:10" x14ac:dyDescent="0.3">
      <c r="A428" t="s">
        <v>436</v>
      </c>
      <c r="B428" t="s">
        <v>456</v>
      </c>
      <c r="C428" t="s">
        <v>522</v>
      </c>
      <c r="D428">
        <v>0.63744242424242425</v>
      </c>
      <c r="E428">
        <v>0.35238484848484847</v>
      </c>
      <c r="F428">
        <v>1.808938230412686</v>
      </c>
      <c r="G428">
        <v>0.59274006012132763</v>
      </c>
      <c r="H428">
        <v>0.12251916532082237</v>
      </c>
      <c r="I428">
        <v>0.314873984057085</v>
      </c>
      <c r="J428">
        <v>0.3807980137770256</v>
      </c>
    </row>
    <row r="429" spans="1:10" x14ac:dyDescent="0.3">
      <c r="A429" t="s">
        <v>437</v>
      </c>
      <c r="B429" t="s">
        <v>456</v>
      </c>
      <c r="C429" t="s">
        <v>523</v>
      </c>
      <c r="D429">
        <v>1.3989151515151514</v>
      </c>
      <c r="E429">
        <v>1.059969696969697</v>
      </c>
      <c r="F429">
        <v>1.3197690042596986</v>
      </c>
      <c r="G429">
        <v>0.27745672451160197</v>
      </c>
      <c r="H429">
        <v>0.2660641392417275</v>
      </c>
      <c r="I429">
        <v>6.7476749850836848E-2</v>
      </c>
      <c r="J429">
        <v>0.10144620953601841</v>
      </c>
    </row>
    <row r="430" spans="1:10" x14ac:dyDescent="0.3">
      <c r="A430" t="s">
        <v>438</v>
      </c>
      <c r="B430" t="s">
        <v>456</v>
      </c>
      <c r="C430" t="s">
        <v>523</v>
      </c>
      <c r="D430">
        <v>1.1206181818181817</v>
      </c>
      <c r="E430">
        <v>1.2219272727272728</v>
      </c>
      <c r="F430">
        <v>0.91709073594619517</v>
      </c>
      <c r="G430">
        <v>-8.654886293353492E-2</v>
      </c>
      <c r="H430">
        <v>-5.3489673238645105E-2</v>
      </c>
      <c r="I430">
        <v>0.63443004480015008</v>
      </c>
      <c r="J430">
        <v>0.68096525591018553</v>
      </c>
    </row>
    <row r="431" spans="1:10" x14ac:dyDescent="0.3">
      <c r="A431" t="s">
        <v>439</v>
      </c>
      <c r="B431" t="s">
        <v>456</v>
      </c>
      <c r="C431" t="s">
        <v>523</v>
      </c>
      <c r="D431">
        <v>0.99573333333333336</v>
      </c>
      <c r="E431">
        <v>1.2598454545454545</v>
      </c>
      <c r="F431">
        <v>0.79036149215031193</v>
      </c>
      <c r="G431">
        <v>-0.23526485318076529</v>
      </c>
      <c r="H431">
        <v>-0.28724854313869097</v>
      </c>
      <c r="I431">
        <v>2.4115921263104884E-2</v>
      </c>
      <c r="J431">
        <v>4.1517213468639388E-2</v>
      </c>
    </row>
    <row r="432" spans="1:10" x14ac:dyDescent="0.3">
      <c r="A432" t="s">
        <v>440</v>
      </c>
      <c r="B432" t="s">
        <v>456</v>
      </c>
      <c r="C432" t="s">
        <v>523</v>
      </c>
      <c r="D432">
        <v>0.91917575757575753</v>
      </c>
      <c r="E432">
        <v>1.1687000000000001</v>
      </c>
      <c r="F432">
        <v>0.78649418805147386</v>
      </c>
      <c r="G432">
        <v>-0.24016994614686918</v>
      </c>
      <c r="H432">
        <v>-0.29076234534920986</v>
      </c>
      <c r="I432">
        <v>1.4696879157340486E-2</v>
      </c>
      <c r="J432">
        <v>2.7690686480997741E-2</v>
      </c>
    </row>
    <row r="433" spans="1:10" x14ac:dyDescent="0.3">
      <c r="A433" t="s">
        <v>441</v>
      </c>
      <c r="B433" t="s">
        <v>456</v>
      </c>
      <c r="C433" t="s">
        <v>524</v>
      </c>
      <c r="D433">
        <v>1.8050696969696969</v>
      </c>
      <c r="E433">
        <v>0.96012727272727272</v>
      </c>
      <c r="F433">
        <v>1.8800316877181686</v>
      </c>
      <c r="G433">
        <v>0.63128863186904971</v>
      </c>
      <c r="H433">
        <v>0.57573626823176349</v>
      </c>
      <c r="I433">
        <v>1.0320705100730454E-6</v>
      </c>
      <c r="J433">
        <v>7.8117061021046022E-6</v>
      </c>
    </row>
    <row r="434" spans="1:10" x14ac:dyDescent="0.3">
      <c r="A434" t="s">
        <v>442</v>
      </c>
      <c r="B434" t="s">
        <v>456</v>
      </c>
      <c r="C434" t="s">
        <v>525</v>
      </c>
      <c r="D434">
        <v>0.8538</v>
      </c>
      <c r="E434">
        <v>0.86266060606060602</v>
      </c>
      <c r="F434">
        <v>0.98972874616233086</v>
      </c>
      <c r="G434">
        <v>-1.032436717207718E-2</v>
      </c>
      <c r="H434">
        <v>-8.9245584179931947E-3</v>
      </c>
      <c r="I434">
        <v>0.32481271365109854</v>
      </c>
      <c r="J434">
        <v>0.38959776309517014</v>
      </c>
    </row>
    <row r="435" spans="1:10" x14ac:dyDescent="0.3">
      <c r="A435" t="s">
        <v>443</v>
      </c>
      <c r="B435" t="s">
        <v>456</v>
      </c>
      <c r="C435" t="s">
        <v>526</v>
      </c>
      <c r="D435">
        <v>0.34064545454545453</v>
      </c>
      <c r="E435">
        <v>0.44263939393939394</v>
      </c>
      <c r="F435">
        <v>0.76957780805224851</v>
      </c>
      <c r="G435">
        <v>-0.26191321573734211</v>
      </c>
      <c r="H435">
        <v>-7.2767214038800723E-2</v>
      </c>
      <c r="I435">
        <v>0.12399418800147476</v>
      </c>
      <c r="J435">
        <v>0.17559176946015295</v>
      </c>
    </row>
    <row r="436" spans="1:10" x14ac:dyDescent="0.3">
      <c r="A436" t="s">
        <v>444</v>
      </c>
      <c r="B436" t="s">
        <v>456</v>
      </c>
      <c r="C436" t="s">
        <v>526</v>
      </c>
      <c r="D436">
        <v>1.1291575757575758</v>
      </c>
      <c r="E436">
        <v>0.78497575757575755</v>
      </c>
      <c r="F436">
        <v>1.4384617166328242</v>
      </c>
      <c r="G436">
        <v>0.36357429026138766</v>
      </c>
      <c r="H436">
        <v>0.17841932766090773</v>
      </c>
      <c r="I436">
        <v>0.42062734966772564</v>
      </c>
      <c r="J436">
        <v>0.48087345443784263</v>
      </c>
    </row>
    <row r="437" spans="1:10" x14ac:dyDescent="0.3">
      <c r="A437" t="s">
        <v>445</v>
      </c>
      <c r="B437" t="s">
        <v>456</v>
      </c>
      <c r="C437" t="s">
        <v>526</v>
      </c>
      <c r="D437">
        <v>0.61583636363636363</v>
      </c>
      <c r="E437">
        <v>0.60683636363636362</v>
      </c>
      <c r="F437">
        <v>1.0148310162991372</v>
      </c>
      <c r="G437">
        <v>1.4722112228559818E-2</v>
      </c>
      <c r="H437">
        <v>2.2674222429811625E-2</v>
      </c>
      <c r="I437">
        <v>0.67223596777490102</v>
      </c>
      <c r="J437">
        <v>0.71455590763482213</v>
      </c>
    </row>
    <row r="438" spans="1:10" x14ac:dyDescent="0.3">
      <c r="A438" t="s">
        <v>446</v>
      </c>
      <c r="B438" t="s">
        <v>456</v>
      </c>
      <c r="C438" t="s">
        <v>526</v>
      </c>
      <c r="D438">
        <v>1.3856424242424241</v>
      </c>
      <c r="E438">
        <v>1.3787606060606061</v>
      </c>
      <c r="F438">
        <v>1.0049913075203685</v>
      </c>
      <c r="G438">
        <v>4.9788922401700301E-3</v>
      </c>
      <c r="H438">
        <v>-0.13326594455646093</v>
      </c>
      <c r="I438">
        <v>5.3212275250322363E-2</v>
      </c>
      <c r="J438">
        <v>8.308898459130612E-2</v>
      </c>
    </row>
    <row r="439" spans="1:10" x14ac:dyDescent="0.3">
      <c r="A439" t="s">
        <v>447</v>
      </c>
      <c r="B439" t="s">
        <v>456</v>
      </c>
      <c r="C439" t="s">
        <v>526</v>
      </c>
      <c r="D439">
        <v>0.92285454545454548</v>
      </c>
      <c r="E439">
        <v>1.0361060606060606</v>
      </c>
      <c r="F439">
        <v>0.89069505578871944</v>
      </c>
      <c r="G439">
        <v>-0.11575315948739519</v>
      </c>
      <c r="H439">
        <v>-9.6587800718898636E-2</v>
      </c>
      <c r="I439">
        <v>0.22722630165026844</v>
      </c>
      <c r="J439">
        <v>0.29338925418961131</v>
      </c>
    </row>
    <row r="440" spans="1:10" x14ac:dyDescent="0.3">
      <c r="A440" t="s">
        <v>448</v>
      </c>
      <c r="B440" t="s">
        <v>456</v>
      </c>
      <c r="C440" t="s">
        <v>526</v>
      </c>
      <c r="D440">
        <v>1.821818181818182</v>
      </c>
      <c r="E440">
        <v>1.9118393939393941</v>
      </c>
      <c r="F440">
        <v>0.95291382089594823</v>
      </c>
      <c r="G440">
        <v>-4.8230808697131027E-2</v>
      </c>
      <c r="H440">
        <v>3.0114370231500128E-3</v>
      </c>
      <c r="I440">
        <v>0.94051722141371707</v>
      </c>
      <c r="J440">
        <v>0.95354979261113582</v>
      </c>
    </row>
  </sheetData>
  <conditionalFormatting sqref="H1:H1048576">
    <cfRule type="colorScale" priority="2">
      <colorScale>
        <cfvo type="num" val="-3"/>
        <cfvo type="num" val="0"/>
        <cfvo type="num" val="3"/>
        <color rgb="FF36F731"/>
        <color theme="0"/>
        <color rgb="FFFF0000"/>
      </colorScale>
    </cfRule>
    <cfRule type="colorScale" priority="3">
      <colorScale>
        <cfvo type="num" val="-3"/>
        <cfvo type="percentile" val="50"/>
        <cfvo type="max"/>
        <color rgb="FFF8696B"/>
        <color rgb="FFFFEB84"/>
        <color rgb="FF63BE7B"/>
      </colorScale>
    </cfRule>
  </conditionalFormatting>
  <conditionalFormatting sqref="I1:I1048576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799"/>
  <sheetViews>
    <sheetView tabSelected="1" topLeftCell="B1" workbookViewId="0">
      <selection activeCell="G1" sqref="D1:G1048576"/>
    </sheetView>
  </sheetViews>
  <sheetFormatPr baseColWidth="10" defaultColWidth="8.88671875" defaultRowHeight="14.4" x14ac:dyDescent="0.3"/>
  <cols>
    <col min="1" max="1" width="79.21875" bestFit="1" customWidth="1"/>
    <col min="2" max="2" width="20" bestFit="1" customWidth="1"/>
    <col min="3" max="3" width="45.77734375" bestFit="1" customWidth="1"/>
    <col min="4" max="4" width="12" hidden="1" customWidth="1"/>
    <col min="5" max="5" width="12.6640625" hidden="1" customWidth="1"/>
    <col min="6" max="6" width="12" hidden="1" customWidth="1"/>
    <col min="7" max="7" width="12.6640625" hidden="1" customWidth="1"/>
    <col min="8" max="8" width="12.6640625" bestFit="1" customWidth="1"/>
    <col min="9" max="10" width="12" bestFit="1" customWidth="1"/>
  </cols>
  <sheetData>
    <row r="1" spans="1:10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">
      <c r="A2" t="s">
        <v>10</v>
      </c>
      <c r="B2" t="s">
        <v>939</v>
      </c>
      <c r="C2" t="s">
        <v>941</v>
      </c>
      <c r="D2">
        <v>1.4073285714285715</v>
      </c>
      <c r="E2">
        <v>0.75212857142857137</v>
      </c>
      <c r="F2">
        <v>1.8711276567456174</v>
      </c>
      <c r="G2">
        <v>0.62654127411763916</v>
      </c>
      <c r="H2">
        <v>0.62548051381151004</v>
      </c>
      <c r="I2">
        <v>5.5687651889823476E-6</v>
      </c>
      <c r="J2">
        <v>1.262464380911339E-5</v>
      </c>
    </row>
    <row r="3" spans="1:10" x14ac:dyDescent="0.3">
      <c r="A3" t="s">
        <v>11</v>
      </c>
      <c r="B3" t="s">
        <v>939</v>
      </c>
      <c r="C3" t="s">
        <v>941</v>
      </c>
      <c r="D3">
        <v>1.4146828571428571</v>
      </c>
      <c r="E3">
        <v>0.79654285714285711</v>
      </c>
      <c r="F3">
        <v>1.7760285519566699</v>
      </c>
      <c r="G3">
        <v>0.57437972099293089</v>
      </c>
      <c r="H3">
        <v>0.53126076007010692</v>
      </c>
      <c r="I3">
        <v>4.8537811709350361E-9</v>
      </c>
      <c r="J3">
        <v>1.9463906404051049E-8</v>
      </c>
    </row>
    <row r="4" spans="1:10" x14ac:dyDescent="0.3">
      <c r="A4" t="s">
        <v>12</v>
      </c>
      <c r="B4" t="s">
        <v>939</v>
      </c>
      <c r="C4" t="s">
        <v>941</v>
      </c>
      <c r="D4">
        <v>0.99687142857142852</v>
      </c>
      <c r="E4">
        <v>1.0334314285714286</v>
      </c>
      <c r="F4">
        <v>0.96462271323551774</v>
      </c>
      <c r="G4">
        <v>-3.6018224832534036E-2</v>
      </c>
      <c r="H4">
        <v>-7.4267115551058235E-2</v>
      </c>
      <c r="I4">
        <v>0.32197635604448938</v>
      </c>
      <c r="J4">
        <v>0.362491878068333</v>
      </c>
    </row>
    <row r="5" spans="1:10" x14ac:dyDescent="0.3">
      <c r="A5" t="s">
        <v>14</v>
      </c>
      <c r="B5" t="s">
        <v>939</v>
      </c>
      <c r="C5" t="s">
        <v>941</v>
      </c>
      <c r="D5">
        <v>1.4745028571428571</v>
      </c>
      <c r="E5">
        <v>0.79328857142857145</v>
      </c>
      <c r="F5">
        <v>1.8587219206846004</v>
      </c>
      <c r="G5">
        <v>0.61988911211973674</v>
      </c>
      <c r="H5">
        <v>0.57980617926293243</v>
      </c>
      <c r="I5">
        <v>1.3504885064615547E-8</v>
      </c>
      <c r="J5">
        <v>4.9233289670155115E-8</v>
      </c>
    </row>
    <row r="6" spans="1:10" x14ac:dyDescent="0.3">
      <c r="A6" t="s">
        <v>15</v>
      </c>
      <c r="B6" t="s">
        <v>939</v>
      </c>
      <c r="C6" t="s">
        <v>941</v>
      </c>
      <c r="D6">
        <v>2.6126457142857142</v>
      </c>
      <c r="E6">
        <v>0.80383142857142853</v>
      </c>
      <c r="F6">
        <v>3.2502408109731609</v>
      </c>
      <c r="G6">
        <v>1.178729089280746</v>
      </c>
      <c r="H6">
        <v>0.84353940736343969</v>
      </c>
      <c r="I6">
        <v>8.2604806519797555E-6</v>
      </c>
      <c r="J6">
        <v>1.7912739388361976E-5</v>
      </c>
    </row>
    <row r="7" spans="1:10" x14ac:dyDescent="0.3">
      <c r="A7" t="s">
        <v>17</v>
      </c>
      <c r="B7" t="s">
        <v>939</v>
      </c>
      <c r="C7" t="s">
        <v>942</v>
      </c>
      <c r="D7">
        <v>3.0243571428571427</v>
      </c>
      <c r="E7">
        <v>0.65339428571428571</v>
      </c>
      <c r="F7">
        <v>4.6286862450150421</v>
      </c>
      <c r="G7">
        <v>1.5322730794570745</v>
      </c>
      <c r="H7">
        <v>1.3825069200470455</v>
      </c>
      <c r="I7">
        <v>7.4276211589387512E-14</v>
      </c>
      <c r="J7">
        <v>1.3784282987984009E-12</v>
      </c>
    </row>
    <row r="8" spans="1:10" x14ac:dyDescent="0.3">
      <c r="A8" t="s">
        <v>527</v>
      </c>
      <c r="B8" t="s">
        <v>939</v>
      </c>
      <c r="C8" t="s">
        <v>942</v>
      </c>
      <c r="D8">
        <v>1.2871885714285716</v>
      </c>
      <c r="E8">
        <v>1.8433342857142858</v>
      </c>
      <c r="F8">
        <v>0.69829362010146212</v>
      </c>
      <c r="G8">
        <v>-0.3591156055008799</v>
      </c>
      <c r="H8">
        <v>-0.51724660326238159</v>
      </c>
      <c r="I8">
        <v>4.9403841129545725E-2</v>
      </c>
      <c r="J8">
        <v>6.3485129180962135E-2</v>
      </c>
    </row>
    <row r="9" spans="1:10" x14ac:dyDescent="0.3">
      <c r="A9" t="s">
        <v>18</v>
      </c>
      <c r="B9" t="s">
        <v>939</v>
      </c>
      <c r="C9" t="s">
        <v>942</v>
      </c>
      <c r="D9">
        <v>0.99487142857142852</v>
      </c>
      <c r="E9">
        <v>1.0086628571428571</v>
      </c>
      <c r="F9">
        <v>0.98632701851390248</v>
      </c>
      <c r="G9">
        <v>-1.3767317588305782E-2</v>
      </c>
      <c r="H9">
        <v>-2.9815543864598868E-2</v>
      </c>
      <c r="I9">
        <v>0.52116763027593738</v>
      </c>
      <c r="J9">
        <v>0.5574956688474505</v>
      </c>
    </row>
    <row r="10" spans="1:10" x14ac:dyDescent="0.3">
      <c r="A10" t="s">
        <v>528</v>
      </c>
      <c r="B10" t="s">
        <v>939</v>
      </c>
      <c r="C10" t="s">
        <v>942</v>
      </c>
      <c r="D10">
        <v>2.1684685714285714</v>
      </c>
      <c r="E10">
        <v>0.82945142857142862</v>
      </c>
      <c r="F10">
        <v>2.6143406313294846</v>
      </c>
      <c r="G10">
        <v>0.96101191709090306</v>
      </c>
      <c r="H10">
        <v>0.92391079164435419</v>
      </c>
      <c r="I10">
        <v>2.0941422266540911E-7</v>
      </c>
      <c r="J10">
        <v>6.0548025248911759E-7</v>
      </c>
    </row>
    <row r="11" spans="1:10" x14ac:dyDescent="0.3">
      <c r="A11" t="s">
        <v>33</v>
      </c>
      <c r="B11" t="s">
        <v>939</v>
      </c>
      <c r="C11" t="s">
        <v>943</v>
      </c>
      <c r="D11">
        <v>1.8513342857142856</v>
      </c>
      <c r="E11">
        <v>0.90391999999999995</v>
      </c>
      <c r="F11">
        <v>2.048117406091563</v>
      </c>
      <c r="G11">
        <v>0.71692103272726659</v>
      </c>
      <c r="H11">
        <v>0.65144062601378105</v>
      </c>
      <c r="I11">
        <v>2.3713146642231965E-5</v>
      </c>
      <c r="J11">
        <v>4.8150358830791623E-5</v>
      </c>
    </row>
    <row r="12" spans="1:10" x14ac:dyDescent="0.3">
      <c r="A12" t="s">
        <v>34</v>
      </c>
      <c r="B12" t="s">
        <v>939</v>
      </c>
      <c r="C12" t="s">
        <v>943</v>
      </c>
      <c r="D12">
        <v>1.4446057142857143</v>
      </c>
      <c r="E12">
        <v>0.82020285714285712</v>
      </c>
      <c r="F12">
        <v>1.7612785687164501</v>
      </c>
      <c r="G12">
        <v>0.56604000480406746</v>
      </c>
      <c r="H12">
        <v>0.54189233217258959</v>
      </c>
      <c r="I12">
        <v>2.9640688263023998E-10</v>
      </c>
      <c r="J12">
        <v>1.6200869338282981E-9</v>
      </c>
    </row>
    <row r="13" spans="1:10" x14ac:dyDescent="0.3">
      <c r="A13" t="s">
        <v>35</v>
      </c>
      <c r="B13" t="s">
        <v>939</v>
      </c>
      <c r="C13" t="s">
        <v>943</v>
      </c>
      <c r="D13">
        <v>1.8254514285714285</v>
      </c>
      <c r="E13">
        <v>0.73224285714285708</v>
      </c>
      <c r="F13">
        <v>2.4929590104766177</v>
      </c>
      <c r="G13">
        <v>0.91347036255972902</v>
      </c>
      <c r="H13">
        <v>0.93767331954857103</v>
      </c>
      <c r="I13">
        <v>7.9496188378663506E-10</v>
      </c>
      <c r="J13">
        <v>3.8681681906203345E-9</v>
      </c>
    </row>
    <row r="14" spans="1:10" x14ac:dyDescent="0.3">
      <c r="A14" t="s">
        <v>36</v>
      </c>
      <c r="B14" t="s">
        <v>939</v>
      </c>
      <c r="C14" t="s">
        <v>943</v>
      </c>
      <c r="D14">
        <v>1.445342857142857</v>
      </c>
      <c r="E14">
        <v>0.81932857142857141</v>
      </c>
      <c r="F14">
        <v>1.7640576778895611</v>
      </c>
      <c r="G14">
        <v>0.56761665426636176</v>
      </c>
      <c r="H14">
        <v>0.53907791913459924</v>
      </c>
      <c r="I14">
        <v>2.1049915790082949E-7</v>
      </c>
      <c r="J14">
        <v>6.0641995669625251E-7</v>
      </c>
    </row>
    <row r="15" spans="1:10" x14ac:dyDescent="0.3">
      <c r="A15" t="s">
        <v>37</v>
      </c>
      <c r="B15" t="s">
        <v>939</v>
      </c>
      <c r="C15" t="s">
        <v>943</v>
      </c>
      <c r="D15">
        <v>4.86022</v>
      </c>
      <c r="E15">
        <v>0.98051714285714286</v>
      </c>
      <c r="F15">
        <v>4.9567924797701508</v>
      </c>
      <c r="G15">
        <v>1.6007588540850797</v>
      </c>
      <c r="H15">
        <v>0.56017462010920549</v>
      </c>
      <c r="I15">
        <v>5.7318840020424439E-3</v>
      </c>
      <c r="J15">
        <v>8.2415197002340002E-3</v>
      </c>
    </row>
    <row r="16" spans="1:10" x14ac:dyDescent="0.3">
      <c r="A16" t="s">
        <v>38</v>
      </c>
      <c r="B16" t="s">
        <v>939</v>
      </c>
      <c r="C16" t="s">
        <v>943</v>
      </c>
      <c r="D16">
        <v>1.3021028571428572</v>
      </c>
      <c r="E16">
        <v>0.90909714285714283</v>
      </c>
      <c r="F16">
        <v>1.4323033213486538</v>
      </c>
      <c r="G16">
        <v>0.35928386269274393</v>
      </c>
      <c r="H16">
        <v>0.37748852899179719</v>
      </c>
      <c r="I16">
        <v>7.147405096480066E-3</v>
      </c>
      <c r="J16">
        <v>1.0166897089110682E-2</v>
      </c>
    </row>
    <row r="17" spans="1:10" x14ac:dyDescent="0.3">
      <c r="A17" t="s">
        <v>529</v>
      </c>
      <c r="B17" t="s">
        <v>939</v>
      </c>
      <c r="C17" t="s">
        <v>943</v>
      </c>
      <c r="D17">
        <v>1.9444314285714286</v>
      </c>
      <c r="E17">
        <v>0.77565428571428574</v>
      </c>
      <c r="F17">
        <v>2.5068274157485475</v>
      </c>
      <c r="G17">
        <v>0.91901797586057732</v>
      </c>
      <c r="H17">
        <v>0.84035493889504875</v>
      </c>
      <c r="I17">
        <v>3.1048485724971818E-7</v>
      </c>
      <c r="J17">
        <v>8.6030179196276081E-7</v>
      </c>
    </row>
    <row r="18" spans="1:10" x14ac:dyDescent="0.3">
      <c r="A18" t="s">
        <v>530</v>
      </c>
      <c r="B18" t="s">
        <v>939</v>
      </c>
      <c r="C18" t="s">
        <v>943</v>
      </c>
      <c r="D18">
        <v>0.55443142857142858</v>
      </c>
      <c r="E18">
        <v>2.8964114285714286</v>
      </c>
      <c r="F18">
        <v>0.19142012184535739</v>
      </c>
      <c r="G18">
        <v>-1.6532846756804793</v>
      </c>
      <c r="H18">
        <v>-1.72582767487767</v>
      </c>
      <c r="I18">
        <v>1.1659660164530141E-9</v>
      </c>
      <c r="J18">
        <v>5.3782709891878914E-9</v>
      </c>
    </row>
    <row r="19" spans="1:10" x14ac:dyDescent="0.3">
      <c r="A19" t="s">
        <v>39</v>
      </c>
      <c r="B19" t="s">
        <v>939</v>
      </c>
      <c r="C19" t="s">
        <v>943</v>
      </c>
      <c r="D19">
        <v>2.9316771428571431</v>
      </c>
      <c r="E19">
        <v>0.76126857142857141</v>
      </c>
      <c r="F19">
        <v>3.8510418699614184</v>
      </c>
      <c r="G19">
        <v>1.3483437272642973</v>
      </c>
      <c r="H19">
        <v>1.1492707929078627</v>
      </c>
      <c r="I19">
        <v>2.3520888403879715E-11</v>
      </c>
      <c r="J19">
        <v>1.8047758602207706E-10</v>
      </c>
    </row>
    <row r="20" spans="1:10" x14ac:dyDescent="0.3">
      <c r="A20" t="s">
        <v>40</v>
      </c>
      <c r="B20" t="s">
        <v>939</v>
      </c>
      <c r="C20" t="s">
        <v>944</v>
      </c>
      <c r="D20">
        <v>1.2427628571428571</v>
      </c>
      <c r="E20">
        <v>0.99019714285714289</v>
      </c>
      <c r="F20">
        <v>1.2550660907351781</v>
      </c>
      <c r="G20">
        <v>0.22718823313753683</v>
      </c>
      <c r="H20">
        <v>0.22436776373455841</v>
      </c>
      <c r="I20">
        <v>6.4261399583493028E-2</v>
      </c>
      <c r="J20">
        <v>8.0503291785914338E-2</v>
      </c>
    </row>
    <row r="21" spans="1:10" x14ac:dyDescent="0.3">
      <c r="A21" t="s">
        <v>531</v>
      </c>
      <c r="B21" t="s">
        <v>939</v>
      </c>
      <c r="C21" t="s">
        <v>944</v>
      </c>
      <c r="D21">
        <v>0.31908857142857144</v>
      </c>
      <c r="E21">
        <v>1.2291285714285713</v>
      </c>
      <c r="F21">
        <v>0.25960552772579881</v>
      </c>
      <c r="G21">
        <v>-1.3485920011362236</v>
      </c>
      <c r="H21">
        <v>-1.1261483716139566</v>
      </c>
      <c r="I21">
        <v>6.790438644838129E-5</v>
      </c>
      <c r="J21">
        <v>1.2631165591097499E-4</v>
      </c>
    </row>
    <row r="22" spans="1:10" x14ac:dyDescent="0.3">
      <c r="A22" t="s">
        <v>41</v>
      </c>
      <c r="B22" t="s">
        <v>939</v>
      </c>
      <c r="C22" t="s">
        <v>944</v>
      </c>
      <c r="D22">
        <v>1.5982971428571429</v>
      </c>
      <c r="E22">
        <v>0.78326571428571423</v>
      </c>
      <c r="F22">
        <v>2.0405554765213778</v>
      </c>
      <c r="G22">
        <v>0.7132220632037144</v>
      </c>
      <c r="H22">
        <v>0.69961001866283312</v>
      </c>
      <c r="I22">
        <v>1.5571968518637735E-4</v>
      </c>
      <c r="J22">
        <v>2.7799621650722401E-4</v>
      </c>
    </row>
    <row r="23" spans="1:10" x14ac:dyDescent="0.3">
      <c r="A23" t="s">
        <v>356</v>
      </c>
      <c r="B23" t="s">
        <v>939</v>
      </c>
      <c r="C23" t="s">
        <v>944</v>
      </c>
      <c r="D23">
        <v>1.9669657142857142</v>
      </c>
      <c r="E23">
        <v>0.72551428571428567</v>
      </c>
      <c r="F23">
        <v>2.7111329894065292</v>
      </c>
      <c r="G23">
        <v>0.99736662479343974</v>
      </c>
      <c r="H23">
        <v>0.90082804906901881</v>
      </c>
      <c r="I23">
        <v>3.0262303753198286E-5</v>
      </c>
      <c r="J23">
        <v>6.0222739139781126E-5</v>
      </c>
    </row>
    <row r="24" spans="1:10" x14ac:dyDescent="0.3">
      <c r="A24" t="s">
        <v>42</v>
      </c>
      <c r="B24" t="s">
        <v>939</v>
      </c>
      <c r="C24" t="s">
        <v>944</v>
      </c>
      <c r="D24">
        <v>1.5628200000000001</v>
      </c>
      <c r="E24">
        <v>0.68927142857142853</v>
      </c>
      <c r="F24">
        <v>2.267350618665672</v>
      </c>
      <c r="G24">
        <v>0.81861202152750134</v>
      </c>
      <c r="H24">
        <v>1.4068269095100474</v>
      </c>
      <c r="I24">
        <v>2.452538804599554E-4</v>
      </c>
      <c r="J24">
        <v>4.2444178916028439E-4</v>
      </c>
    </row>
    <row r="25" spans="1:10" x14ac:dyDescent="0.3">
      <c r="A25" t="s">
        <v>43</v>
      </c>
      <c r="B25" t="s">
        <v>939</v>
      </c>
      <c r="C25" t="s">
        <v>944</v>
      </c>
      <c r="D25">
        <v>19.280934285714284</v>
      </c>
      <c r="E25">
        <v>0.62513428571428575</v>
      </c>
      <c r="F25">
        <v>30.842868046636834</v>
      </c>
      <c r="G25">
        <v>3.4289055419922865</v>
      </c>
      <c r="H25">
        <v>3.9391956366615481</v>
      </c>
      <c r="I25">
        <v>5.7431424793621944E-11</v>
      </c>
      <c r="J25">
        <v>3.917117691052163E-10</v>
      </c>
    </row>
    <row r="26" spans="1:10" x14ac:dyDescent="0.3">
      <c r="A26" t="s">
        <v>532</v>
      </c>
      <c r="B26" t="s">
        <v>939</v>
      </c>
      <c r="C26" t="s">
        <v>944</v>
      </c>
      <c r="D26">
        <v>2.0386114285714285</v>
      </c>
      <c r="E26">
        <v>0.93714857142857144</v>
      </c>
      <c r="F26">
        <v>2.175334296742093</v>
      </c>
      <c r="G26">
        <v>0.77718235238160316</v>
      </c>
      <c r="H26">
        <v>0.52037298448056724</v>
      </c>
      <c r="I26">
        <v>6.1091430692713647E-3</v>
      </c>
      <c r="J26">
        <v>8.7681585778391167E-3</v>
      </c>
    </row>
    <row r="27" spans="1:10" x14ac:dyDescent="0.3">
      <c r="A27" t="s">
        <v>44</v>
      </c>
      <c r="B27" t="s">
        <v>939</v>
      </c>
      <c r="C27" t="s">
        <v>944</v>
      </c>
      <c r="D27">
        <v>1.4598800000000001</v>
      </c>
      <c r="E27">
        <v>1.1607657142857142</v>
      </c>
      <c r="F27">
        <v>1.2576870440202035</v>
      </c>
      <c r="G27">
        <v>0.22927435469025492</v>
      </c>
      <c r="H27">
        <v>0.12568817040872635</v>
      </c>
      <c r="I27">
        <v>0.58011629007795307</v>
      </c>
      <c r="J27">
        <v>0.61234497286006162</v>
      </c>
    </row>
    <row r="28" spans="1:10" x14ac:dyDescent="0.3">
      <c r="A28" t="s">
        <v>45</v>
      </c>
      <c r="B28" t="s">
        <v>939</v>
      </c>
      <c r="C28" t="s">
        <v>944</v>
      </c>
      <c r="D28">
        <v>0.75354857142857146</v>
      </c>
      <c r="E28">
        <v>0.12026285714285714</v>
      </c>
      <c r="F28">
        <v>6.2658462415660932</v>
      </c>
      <c r="G28">
        <v>1.8351136536981389</v>
      </c>
      <c r="H28">
        <v>1.3014451365986057</v>
      </c>
      <c r="I28">
        <v>3.1282576315981845E-5</v>
      </c>
      <c r="J28">
        <v>6.2098248507844552E-5</v>
      </c>
    </row>
    <row r="29" spans="1:10" x14ac:dyDescent="0.3">
      <c r="A29" t="s">
        <v>533</v>
      </c>
      <c r="B29" t="s">
        <v>939</v>
      </c>
      <c r="C29" t="s">
        <v>944</v>
      </c>
      <c r="D29">
        <v>2.2924457142857144</v>
      </c>
      <c r="E29">
        <v>0.68590571428571423</v>
      </c>
      <c r="F29">
        <v>3.3422169644307633</v>
      </c>
      <c r="G29">
        <v>1.206634348601791</v>
      </c>
      <c r="H29">
        <v>1.3091519416013779</v>
      </c>
      <c r="I29">
        <v>6.0841054818522106E-5</v>
      </c>
      <c r="J29">
        <v>1.1505014631559394E-4</v>
      </c>
    </row>
    <row r="30" spans="1:10" x14ac:dyDescent="0.3">
      <c r="A30" t="s">
        <v>46</v>
      </c>
      <c r="B30" t="s">
        <v>939</v>
      </c>
      <c r="C30" t="s">
        <v>945</v>
      </c>
      <c r="D30">
        <v>0.96352000000000004</v>
      </c>
      <c r="E30">
        <v>1.2441057142857144</v>
      </c>
      <c r="F30">
        <v>0.77446794829102716</v>
      </c>
      <c r="G30">
        <v>-0.25557900372456943</v>
      </c>
      <c r="H30">
        <v>-0.2624976218295465</v>
      </c>
      <c r="I30">
        <v>2.9729786648727001E-3</v>
      </c>
      <c r="J30">
        <v>4.4847579859516344E-3</v>
      </c>
    </row>
    <row r="31" spans="1:10" x14ac:dyDescent="0.3">
      <c r="A31" t="s">
        <v>534</v>
      </c>
      <c r="B31" t="s">
        <v>939</v>
      </c>
      <c r="C31" t="s">
        <v>945</v>
      </c>
      <c r="D31">
        <v>0.78285142857142853</v>
      </c>
      <c r="E31">
        <v>2.1729114285714286</v>
      </c>
      <c r="F31">
        <v>0.36027765249783367</v>
      </c>
      <c r="G31">
        <v>-1.0208802878593513</v>
      </c>
      <c r="H31">
        <v>-1.3895068521600038</v>
      </c>
      <c r="I31">
        <v>1.5337915604501755E-9</v>
      </c>
      <c r="J31">
        <v>6.9150602555889273E-9</v>
      </c>
    </row>
    <row r="32" spans="1:10" x14ac:dyDescent="0.3">
      <c r="A32" t="s">
        <v>47</v>
      </c>
      <c r="B32" t="s">
        <v>939</v>
      </c>
      <c r="C32" t="s">
        <v>945</v>
      </c>
      <c r="D32">
        <v>1.4302285714285714</v>
      </c>
      <c r="E32">
        <v>0.7922771428571429</v>
      </c>
      <c r="F32">
        <v>1.8052124617287599</v>
      </c>
      <c r="G32">
        <v>0.59067829218683299</v>
      </c>
      <c r="H32">
        <v>0.54283240111398701</v>
      </c>
      <c r="I32">
        <v>1.1946203851782872E-6</v>
      </c>
      <c r="J32">
        <v>3.0360097687015073E-6</v>
      </c>
    </row>
    <row r="33" spans="1:10" x14ac:dyDescent="0.3">
      <c r="A33" t="s">
        <v>535</v>
      </c>
      <c r="B33" t="s">
        <v>939</v>
      </c>
      <c r="C33" t="s">
        <v>945</v>
      </c>
      <c r="D33">
        <v>1.1981828571428572</v>
      </c>
      <c r="E33">
        <v>0.37976857142857146</v>
      </c>
      <c r="F33">
        <v>3.1550342689908892</v>
      </c>
      <c r="G33">
        <v>1.1489993577379558</v>
      </c>
      <c r="H33">
        <v>1.0917053912320316</v>
      </c>
      <c r="I33">
        <v>5.7110381889072534E-10</v>
      </c>
      <c r="J33">
        <v>2.8844357435113851E-9</v>
      </c>
    </row>
    <row r="34" spans="1:10" x14ac:dyDescent="0.3">
      <c r="A34" t="s">
        <v>48</v>
      </c>
      <c r="B34" t="s">
        <v>939</v>
      </c>
      <c r="C34" t="s">
        <v>945</v>
      </c>
      <c r="D34">
        <v>1.1834714285714285</v>
      </c>
      <c r="E34">
        <v>1.0491314285714286</v>
      </c>
      <c r="F34">
        <v>1.1280487804878048</v>
      </c>
      <c r="G34">
        <v>0.1204893972541263</v>
      </c>
      <c r="H34">
        <v>0.11651739048091067</v>
      </c>
      <c r="I34">
        <v>1.8118160175812192E-2</v>
      </c>
      <c r="J34">
        <v>2.4547184754326195E-2</v>
      </c>
    </row>
    <row r="35" spans="1:10" x14ac:dyDescent="0.3">
      <c r="A35" t="s">
        <v>49</v>
      </c>
      <c r="B35" t="s">
        <v>939</v>
      </c>
      <c r="C35" t="s">
        <v>945</v>
      </c>
      <c r="D35">
        <v>1.1814342857142857</v>
      </c>
      <c r="E35">
        <v>0.93820285714285712</v>
      </c>
      <c r="F35">
        <v>1.259252491846113</v>
      </c>
      <c r="G35">
        <v>0.23051828447518727</v>
      </c>
      <c r="H35">
        <v>0.22668694588273103</v>
      </c>
      <c r="I35">
        <v>9.5275075062768704E-3</v>
      </c>
      <c r="J35">
        <v>1.3338510508787618E-2</v>
      </c>
    </row>
    <row r="36" spans="1:10" x14ac:dyDescent="0.3">
      <c r="A36" t="s">
        <v>50</v>
      </c>
      <c r="B36" t="s">
        <v>939</v>
      </c>
      <c r="C36" t="s">
        <v>945</v>
      </c>
      <c r="D36">
        <v>1.6848371428571429</v>
      </c>
      <c r="E36">
        <v>0.81080857142857143</v>
      </c>
      <c r="F36">
        <v>2.0779715486833248</v>
      </c>
      <c r="G36">
        <v>0.73139220090059187</v>
      </c>
      <c r="H36">
        <v>0.67164563598963323</v>
      </c>
      <c r="I36">
        <v>2.340207898852744E-8</v>
      </c>
      <c r="J36">
        <v>8.1549602763514835E-8</v>
      </c>
    </row>
    <row r="37" spans="1:10" x14ac:dyDescent="0.3">
      <c r="A37" t="s">
        <v>51</v>
      </c>
      <c r="B37" t="s">
        <v>939</v>
      </c>
      <c r="C37" t="s">
        <v>945</v>
      </c>
      <c r="D37">
        <v>2.4823171428571427</v>
      </c>
      <c r="E37">
        <v>0.80060285714285717</v>
      </c>
      <c r="F37">
        <v>3.1005599351916944</v>
      </c>
      <c r="G37">
        <v>1.131582719435889</v>
      </c>
      <c r="H37">
        <v>0.99528729240145808</v>
      </c>
      <c r="I37">
        <v>8.931357452395293E-9</v>
      </c>
      <c r="J37">
        <v>3.3615859740376742E-8</v>
      </c>
    </row>
    <row r="38" spans="1:10" x14ac:dyDescent="0.3">
      <c r="A38" t="s">
        <v>52</v>
      </c>
      <c r="B38" t="s">
        <v>939</v>
      </c>
      <c r="C38" t="s">
        <v>945</v>
      </c>
      <c r="D38">
        <v>1.3633942857142858</v>
      </c>
      <c r="E38">
        <v>0.85259142857142856</v>
      </c>
      <c r="F38">
        <v>1.5991179831572317</v>
      </c>
      <c r="G38">
        <v>0.46945221671905762</v>
      </c>
      <c r="H38">
        <v>0.40643544884564026</v>
      </c>
      <c r="I38">
        <v>2.214649244283639E-4</v>
      </c>
      <c r="J38">
        <v>3.892709464621903E-4</v>
      </c>
    </row>
    <row r="39" spans="1:10" x14ac:dyDescent="0.3">
      <c r="A39" t="s">
        <v>53</v>
      </c>
      <c r="B39" t="s">
        <v>939</v>
      </c>
      <c r="C39" t="s">
        <v>945</v>
      </c>
      <c r="D39">
        <v>1.47634</v>
      </c>
      <c r="E39">
        <v>0.86912285714285709</v>
      </c>
      <c r="F39">
        <v>1.6986551301311996</v>
      </c>
      <c r="G39">
        <v>0.52983683805467097</v>
      </c>
      <c r="H39">
        <v>0.48021765624470336</v>
      </c>
      <c r="I39">
        <v>3.6044653084599568E-8</v>
      </c>
      <c r="J39">
        <v>1.1984847150629358E-7</v>
      </c>
    </row>
    <row r="40" spans="1:10" x14ac:dyDescent="0.3">
      <c r="A40" t="s">
        <v>54</v>
      </c>
      <c r="B40" t="s">
        <v>939</v>
      </c>
      <c r="C40" t="s">
        <v>946</v>
      </c>
      <c r="D40">
        <v>1.3144771428571429</v>
      </c>
      <c r="E40">
        <v>0.97558</v>
      </c>
      <c r="F40">
        <v>1.3473801665236504</v>
      </c>
      <c r="G40">
        <v>0.29816208962285234</v>
      </c>
      <c r="H40">
        <v>0.23201625044565138</v>
      </c>
      <c r="I40">
        <v>4.5954596609095406E-2</v>
      </c>
      <c r="J40">
        <v>5.9435604690531822E-2</v>
      </c>
    </row>
    <row r="41" spans="1:10" x14ac:dyDescent="0.3">
      <c r="A41" t="s">
        <v>536</v>
      </c>
      <c r="B41" t="s">
        <v>939</v>
      </c>
      <c r="C41" t="s">
        <v>947</v>
      </c>
      <c r="D41">
        <v>3.31168</v>
      </c>
      <c r="E41">
        <v>0.59772857142857139</v>
      </c>
      <c r="F41">
        <v>5.5404411940441198</v>
      </c>
      <c r="G41">
        <v>1.7120741355023632</v>
      </c>
      <c r="H41">
        <v>1.6285995599680374</v>
      </c>
      <c r="I41">
        <v>4.9784145542856599E-13</v>
      </c>
      <c r="J41">
        <v>6.7335166344406041E-12</v>
      </c>
    </row>
    <row r="42" spans="1:10" x14ac:dyDescent="0.3">
      <c r="A42" t="s">
        <v>537</v>
      </c>
      <c r="B42" t="s">
        <v>939</v>
      </c>
      <c r="C42" t="s">
        <v>947</v>
      </c>
      <c r="D42">
        <v>2.0629485714285716</v>
      </c>
      <c r="E42">
        <v>0.54322285714285712</v>
      </c>
      <c r="F42">
        <v>3.7976100311369185</v>
      </c>
      <c r="G42">
        <v>1.3343719296926346</v>
      </c>
      <c r="H42">
        <v>1.2458621542578303</v>
      </c>
      <c r="I42">
        <v>4.990451554963654E-9</v>
      </c>
      <c r="J42">
        <v>1.9911901704304979E-8</v>
      </c>
    </row>
    <row r="43" spans="1:10" x14ac:dyDescent="0.3">
      <c r="A43" t="s">
        <v>56</v>
      </c>
      <c r="B43" t="s">
        <v>939</v>
      </c>
      <c r="C43" t="s">
        <v>947</v>
      </c>
      <c r="D43">
        <v>2.0590457142857144</v>
      </c>
      <c r="E43">
        <v>0.81649714285714281</v>
      </c>
      <c r="F43">
        <v>2.5218039429759185</v>
      </c>
      <c r="G43">
        <v>0.92497449581192426</v>
      </c>
      <c r="H43">
        <v>0.85528437801991186</v>
      </c>
      <c r="I43">
        <v>8.6364369289963596E-11</v>
      </c>
      <c r="J43">
        <v>5.5792330655975225E-10</v>
      </c>
    </row>
    <row r="44" spans="1:10" x14ac:dyDescent="0.3">
      <c r="A44" t="s">
        <v>538</v>
      </c>
      <c r="B44" t="s">
        <v>939</v>
      </c>
      <c r="C44" t="s">
        <v>947</v>
      </c>
      <c r="D44">
        <v>0.10019714285714286</v>
      </c>
      <c r="E44">
        <v>1.4291742857142857</v>
      </c>
      <c r="F44">
        <v>7.0108414249186846E-2</v>
      </c>
      <c r="G44">
        <v>-2.6577124600594626</v>
      </c>
      <c r="H44">
        <v>-2.9329215848642369</v>
      </c>
      <c r="I44">
        <v>1.018177566865211E-17</v>
      </c>
      <c r="J44">
        <v>2.1586718335757129E-15</v>
      </c>
    </row>
    <row r="45" spans="1:10" x14ac:dyDescent="0.3">
      <c r="A45" t="s">
        <v>57</v>
      </c>
      <c r="B45" t="s">
        <v>939</v>
      </c>
      <c r="C45" t="s">
        <v>947</v>
      </c>
      <c r="D45">
        <v>0.76294285714285714</v>
      </c>
      <c r="E45">
        <v>1.3760057142857143</v>
      </c>
      <c r="F45">
        <v>0.55446198313129924</v>
      </c>
      <c r="G45">
        <v>-0.5897570351709589</v>
      </c>
      <c r="H45">
        <v>-1.0257461892430602</v>
      </c>
      <c r="I45">
        <v>1.6803103075327424E-4</v>
      </c>
      <c r="J45">
        <v>2.9930527352926974E-4</v>
      </c>
    </row>
    <row r="46" spans="1:10" x14ac:dyDescent="0.3">
      <c r="A46" t="s">
        <v>58</v>
      </c>
      <c r="B46" t="s">
        <v>939</v>
      </c>
      <c r="C46" t="s">
        <v>947</v>
      </c>
      <c r="D46">
        <v>1.1667857142857143</v>
      </c>
      <c r="E46">
        <v>0.92558285714285715</v>
      </c>
      <c r="F46">
        <v>1.2605956401217457</v>
      </c>
      <c r="G46">
        <v>0.23158433951699503</v>
      </c>
      <c r="H46">
        <v>0.1972166047660936</v>
      </c>
      <c r="I46">
        <v>5.2441074754429511E-3</v>
      </c>
      <c r="J46">
        <v>7.6087232098245002E-3</v>
      </c>
    </row>
    <row r="47" spans="1:10" x14ac:dyDescent="0.3">
      <c r="A47" t="s">
        <v>539</v>
      </c>
      <c r="B47" t="s">
        <v>939</v>
      </c>
      <c r="C47" t="s">
        <v>947</v>
      </c>
      <c r="D47">
        <v>4.9950485714285717</v>
      </c>
      <c r="E47">
        <v>0.61354571428571425</v>
      </c>
      <c r="F47">
        <v>8.1412818232196003</v>
      </c>
      <c r="G47">
        <v>2.0969476397570128</v>
      </c>
      <c r="H47">
        <v>1.9578146710377591</v>
      </c>
      <c r="I47">
        <v>7.45129109371459E-15</v>
      </c>
      <c r="J47">
        <v>2.1236179617086583E-13</v>
      </c>
    </row>
    <row r="48" spans="1:10" x14ac:dyDescent="0.3">
      <c r="A48" t="s">
        <v>540</v>
      </c>
      <c r="B48" t="s">
        <v>939</v>
      </c>
      <c r="C48" t="s">
        <v>947</v>
      </c>
      <c r="D48">
        <v>2.5045171428571429</v>
      </c>
      <c r="E48">
        <v>0.34480571428571427</v>
      </c>
      <c r="F48">
        <v>7.263560431547373</v>
      </c>
      <c r="G48">
        <v>1.9828701261898198</v>
      </c>
      <c r="H48">
        <v>1.77398256277904</v>
      </c>
      <c r="I48">
        <v>7.7013667302899015E-9</v>
      </c>
      <c r="J48">
        <v>2.9405218424743263E-8</v>
      </c>
    </row>
    <row r="49" spans="1:10" x14ac:dyDescent="0.3">
      <c r="A49" t="s">
        <v>541</v>
      </c>
      <c r="B49" t="s">
        <v>939</v>
      </c>
      <c r="C49" t="s">
        <v>947</v>
      </c>
      <c r="D49">
        <v>0.91854000000000002</v>
      </c>
      <c r="E49">
        <v>0.77797714285714281</v>
      </c>
      <c r="F49">
        <v>1.180677361068265</v>
      </c>
      <c r="G49">
        <v>0.16608830858623402</v>
      </c>
      <c r="H49">
        <v>4.0201656687212088E-2</v>
      </c>
      <c r="I49">
        <v>0.81677993619267575</v>
      </c>
      <c r="J49">
        <v>0.83885506960328859</v>
      </c>
    </row>
    <row r="50" spans="1:10" x14ac:dyDescent="0.3">
      <c r="A50" t="s">
        <v>542</v>
      </c>
      <c r="B50" t="s">
        <v>939</v>
      </c>
      <c r="C50" t="s">
        <v>947</v>
      </c>
      <c r="D50">
        <v>0.72645142857142853</v>
      </c>
      <c r="E50">
        <v>0.47961999999999999</v>
      </c>
      <c r="F50">
        <v>1.5146395658467715</v>
      </c>
      <c r="G50">
        <v>0.4151775003240159</v>
      </c>
      <c r="H50">
        <v>0.27898048634458283</v>
      </c>
      <c r="I50">
        <v>3.0779683577645212E-2</v>
      </c>
      <c r="J50">
        <v>4.0398334695659344E-2</v>
      </c>
    </row>
    <row r="51" spans="1:10" x14ac:dyDescent="0.3">
      <c r="A51" t="s">
        <v>543</v>
      </c>
      <c r="B51" t="s">
        <v>939</v>
      </c>
      <c r="C51" t="s">
        <v>947</v>
      </c>
      <c r="D51">
        <v>1.834177142857143</v>
      </c>
      <c r="E51">
        <v>0.62775142857142863</v>
      </c>
      <c r="F51">
        <v>2.921820738872984</v>
      </c>
      <c r="G51">
        <v>1.0722069626693818</v>
      </c>
      <c r="H51">
        <v>1.0358395586700617</v>
      </c>
      <c r="I51">
        <v>1.2043833525205971E-6</v>
      </c>
      <c r="J51">
        <v>3.0511044930521789E-6</v>
      </c>
    </row>
    <row r="52" spans="1:10" x14ac:dyDescent="0.3">
      <c r="A52" t="s">
        <v>544</v>
      </c>
      <c r="B52" t="s">
        <v>939</v>
      </c>
      <c r="C52" t="s">
        <v>948</v>
      </c>
      <c r="D52">
        <v>1.8148171428571429</v>
      </c>
      <c r="E52">
        <v>0.93106</v>
      </c>
      <c r="F52">
        <v>1.949194619956977</v>
      </c>
      <c r="G52">
        <v>0.66741627185462227</v>
      </c>
      <c r="H52">
        <v>0.63550136024060877</v>
      </c>
      <c r="I52">
        <v>1.9302645751385103E-4</v>
      </c>
      <c r="J52">
        <v>3.4306261268608713E-4</v>
      </c>
    </row>
    <row r="53" spans="1:10" x14ac:dyDescent="0.3">
      <c r="A53" t="s">
        <v>91</v>
      </c>
      <c r="B53" t="s">
        <v>939</v>
      </c>
      <c r="C53" t="s">
        <v>948</v>
      </c>
      <c r="D53">
        <v>2.513082857142857</v>
      </c>
      <c r="E53">
        <v>0.82838857142857147</v>
      </c>
      <c r="F53">
        <v>3.0337005408090056</v>
      </c>
      <c r="G53">
        <v>1.1097831749374001</v>
      </c>
      <c r="H53">
        <v>0.8644835942043031</v>
      </c>
      <c r="I53">
        <v>9.1550168498346288E-7</v>
      </c>
      <c r="J53">
        <v>2.3953126053009945E-6</v>
      </c>
    </row>
    <row r="54" spans="1:10" x14ac:dyDescent="0.3">
      <c r="A54" t="s">
        <v>545</v>
      </c>
      <c r="B54" t="s">
        <v>939</v>
      </c>
      <c r="C54" t="s">
        <v>948</v>
      </c>
      <c r="D54">
        <v>0.9354771428571429</v>
      </c>
      <c r="E54">
        <v>1.1037971428571429</v>
      </c>
      <c r="F54">
        <v>0.84750821191264436</v>
      </c>
      <c r="G54">
        <v>-0.1654547502020336</v>
      </c>
      <c r="H54">
        <v>-0.15624011778896726</v>
      </c>
      <c r="I54">
        <v>1.5105571698113885E-3</v>
      </c>
      <c r="J54">
        <v>2.3682212603329824E-3</v>
      </c>
    </row>
    <row r="55" spans="1:10" x14ac:dyDescent="0.3">
      <c r="A55" t="s">
        <v>546</v>
      </c>
      <c r="B55" t="s">
        <v>939</v>
      </c>
      <c r="C55" t="s">
        <v>948</v>
      </c>
      <c r="D55">
        <v>1.3168857142857142</v>
      </c>
      <c r="E55">
        <v>1.1034628571428571</v>
      </c>
      <c r="F55">
        <v>1.1934119084854951</v>
      </c>
      <c r="G55">
        <v>0.17681635467638268</v>
      </c>
      <c r="H55">
        <v>0.12035793134085532</v>
      </c>
      <c r="I55">
        <v>0.31753544485339907</v>
      </c>
      <c r="J55">
        <v>0.35891400140653323</v>
      </c>
    </row>
    <row r="56" spans="1:10" x14ac:dyDescent="0.3">
      <c r="A56" t="s">
        <v>547</v>
      </c>
      <c r="B56" t="s">
        <v>939</v>
      </c>
      <c r="C56" t="s">
        <v>948</v>
      </c>
      <c r="D56">
        <v>0.73212857142857146</v>
      </c>
      <c r="E56">
        <v>1.391382857142857</v>
      </c>
      <c r="F56">
        <v>0.52618771869301673</v>
      </c>
      <c r="G56">
        <v>-0.64209725026630204</v>
      </c>
      <c r="H56">
        <v>-0.60466245643012317</v>
      </c>
      <c r="I56">
        <v>5.8244323372582351E-4</v>
      </c>
      <c r="J56">
        <v>9.5832927940867453E-4</v>
      </c>
    </row>
    <row r="57" spans="1:10" x14ac:dyDescent="0.3">
      <c r="A57" t="s">
        <v>92</v>
      </c>
      <c r="B57" t="s">
        <v>939</v>
      </c>
      <c r="C57" t="s">
        <v>948</v>
      </c>
      <c r="D57">
        <v>0.83422857142857143</v>
      </c>
      <c r="E57">
        <v>1.3915999999999999</v>
      </c>
      <c r="F57">
        <v>0.59947439740483721</v>
      </c>
      <c r="G57">
        <v>-0.51170201200727539</v>
      </c>
      <c r="H57">
        <v>-0.53174688736741416</v>
      </c>
      <c r="I57">
        <v>2.9414052251805264E-3</v>
      </c>
      <c r="J57">
        <v>4.4539684434422386E-3</v>
      </c>
    </row>
    <row r="58" spans="1:10" x14ac:dyDescent="0.3">
      <c r="A58" t="s">
        <v>93</v>
      </c>
      <c r="B58" t="s">
        <v>939</v>
      </c>
      <c r="C58" t="s">
        <v>948</v>
      </c>
      <c r="D58">
        <v>0.81930000000000003</v>
      </c>
      <c r="E58">
        <v>1.2406200000000001</v>
      </c>
      <c r="F58">
        <v>0.6603956086472893</v>
      </c>
      <c r="G58">
        <v>-0.41491621649296451</v>
      </c>
      <c r="H58">
        <v>-0.41033479305108911</v>
      </c>
      <c r="I58">
        <v>4.5081212663693826E-3</v>
      </c>
      <c r="J58">
        <v>6.6130161223580276E-3</v>
      </c>
    </row>
    <row r="59" spans="1:10" x14ac:dyDescent="0.3">
      <c r="A59" t="s">
        <v>548</v>
      </c>
      <c r="B59" t="s">
        <v>939</v>
      </c>
      <c r="C59" t="s">
        <v>948</v>
      </c>
      <c r="D59">
        <v>1.2755085714285714</v>
      </c>
      <c r="E59">
        <v>0.73014571428571429</v>
      </c>
      <c r="F59">
        <v>1.7469233147199581</v>
      </c>
      <c r="G59">
        <v>0.55785613477919083</v>
      </c>
      <c r="H59">
        <v>0.42469030668329844</v>
      </c>
      <c r="I59">
        <v>7.7445513842801174E-4</v>
      </c>
      <c r="J59">
        <v>1.2535805283276945E-3</v>
      </c>
    </row>
    <row r="60" spans="1:10" x14ac:dyDescent="0.3">
      <c r="A60" t="s">
        <v>94</v>
      </c>
      <c r="B60" t="s">
        <v>939</v>
      </c>
      <c r="C60" t="s">
        <v>948</v>
      </c>
      <c r="D60">
        <v>4.9812000000000003</v>
      </c>
      <c r="E60">
        <v>0.66942857142857137</v>
      </c>
      <c r="F60">
        <v>7.4409731113956479</v>
      </c>
      <c r="G60">
        <v>2.0070016348345661</v>
      </c>
      <c r="H60">
        <v>1.5712476491544616</v>
      </c>
      <c r="I60">
        <v>7.7138483938074016E-10</v>
      </c>
      <c r="J60">
        <v>3.7764730173363842E-9</v>
      </c>
    </row>
    <row r="61" spans="1:10" x14ac:dyDescent="0.3">
      <c r="A61" t="s">
        <v>95</v>
      </c>
      <c r="B61" t="s">
        <v>939</v>
      </c>
      <c r="C61" t="s">
        <v>948</v>
      </c>
      <c r="D61">
        <v>1.4865171428571429</v>
      </c>
      <c r="E61">
        <v>1.0517371428571429</v>
      </c>
      <c r="F61">
        <v>1.4133922653134405</v>
      </c>
      <c r="G61">
        <v>0.34599267686219071</v>
      </c>
      <c r="H61">
        <v>0.41091092676536134</v>
      </c>
      <c r="I61">
        <v>1.9359363871805166E-7</v>
      </c>
      <c r="J61">
        <v>5.6382380911315775E-7</v>
      </c>
    </row>
    <row r="62" spans="1:10" x14ac:dyDescent="0.3">
      <c r="A62" t="s">
        <v>549</v>
      </c>
      <c r="B62" t="s">
        <v>939</v>
      </c>
      <c r="C62" t="s">
        <v>948</v>
      </c>
      <c r="D62">
        <v>1.56036</v>
      </c>
      <c r="E62">
        <v>0.85402</v>
      </c>
      <c r="F62">
        <v>1.8270766492587995</v>
      </c>
      <c r="G62">
        <v>0.60271723013313716</v>
      </c>
      <c r="H62">
        <v>0.44693071261138967</v>
      </c>
      <c r="I62">
        <v>9.7721316425317204E-3</v>
      </c>
      <c r="J62">
        <v>1.3633148690105443E-2</v>
      </c>
    </row>
    <row r="63" spans="1:10" x14ac:dyDescent="0.3">
      <c r="A63" t="s">
        <v>550</v>
      </c>
      <c r="B63" t="s">
        <v>939</v>
      </c>
      <c r="C63" t="s">
        <v>948</v>
      </c>
      <c r="D63">
        <v>1.4023571428571429</v>
      </c>
      <c r="E63">
        <v>1.0224028571428572</v>
      </c>
      <c r="F63">
        <v>1.3716287401387768</v>
      </c>
      <c r="G63">
        <v>0.31599889511907675</v>
      </c>
      <c r="H63">
        <v>0.25100297879772238</v>
      </c>
      <c r="I63">
        <v>6.1619310955954845E-3</v>
      </c>
      <c r="J63">
        <v>8.8280449089500838E-3</v>
      </c>
    </row>
    <row r="64" spans="1:10" x14ac:dyDescent="0.3">
      <c r="A64" t="s">
        <v>551</v>
      </c>
      <c r="B64" t="s">
        <v>939</v>
      </c>
      <c r="C64" t="s">
        <v>948</v>
      </c>
      <c r="D64">
        <v>1.9200257142857142</v>
      </c>
      <c r="E64">
        <v>0.8134771428571429</v>
      </c>
      <c r="F64">
        <v>2.3602700225135833</v>
      </c>
      <c r="G64">
        <v>0.85877602881178583</v>
      </c>
      <c r="H64">
        <v>0.61108868590047261</v>
      </c>
      <c r="I64">
        <v>8.0885486626369038E-6</v>
      </c>
      <c r="J64">
        <v>1.768400502132671E-5</v>
      </c>
    </row>
    <row r="65" spans="1:10" x14ac:dyDescent="0.3">
      <c r="A65" t="s">
        <v>552</v>
      </c>
      <c r="B65" t="s">
        <v>939</v>
      </c>
      <c r="C65" t="s">
        <v>948</v>
      </c>
      <c r="D65">
        <v>2.3051971428571427</v>
      </c>
      <c r="E65">
        <v>0.89148285714285713</v>
      </c>
      <c r="F65">
        <v>2.5858008646909321</v>
      </c>
      <c r="G65">
        <v>0.95003527223803252</v>
      </c>
      <c r="H65">
        <v>0.79715584046428944</v>
      </c>
      <c r="I65">
        <v>4.3611599979057374E-9</v>
      </c>
      <c r="J65">
        <v>1.7847208606814246E-8</v>
      </c>
    </row>
    <row r="66" spans="1:10" x14ac:dyDescent="0.3">
      <c r="A66" t="s">
        <v>96</v>
      </c>
      <c r="B66" t="s">
        <v>939</v>
      </c>
      <c r="C66" t="s">
        <v>948</v>
      </c>
      <c r="D66">
        <v>3.0127142857142859</v>
      </c>
      <c r="E66">
        <v>0.9923885714285714</v>
      </c>
      <c r="F66">
        <v>3.0358212221019421</v>
      </c>
      <c r="G66">
        <v>1.110481971798857</v>
      </c>
      <c r="H66">
        <v>0.56601079460814396</v>
      </c>
      <c r="I66">
        <v>2.1850039068378475E-3</v>
      </c>
      <c r="J66">
        <v>3.3596013827680198E-3</v>
      </c>
    </row>
    <row r="67" spans="1:10" x14ac:dyDescent="0.3">
      <c r="A67" t="s">
        <v>553</v>
      </c>
      <c r="B67" t="s">
        <v>939</v>
      </c>
      <c r="C67" t="s">
        <v>948</v>
      </c>
      <c r="D67">
        <v>0.67492857142857143</v>
      </c>
      <c r="E67">
        <v>1.3563428571428571</v>
      </c>
      <c r="F67">
        <v>0.49760911695315135</v>
      </c>
      <c r="G67">
        <v>-0.69794041587382205</v>
      </c>
      <c r="H67">
        <v>-0.79873952491910383</v>
      </c>
      <c r="I67">
        <v>2.9285326323775258E-7</v>
      </c>
      <c r="J67">
        <v>8.1427492705131196E-7</v>
      </c>
    </row>
    <row r="68" spans="1:10" x14ac:dyDescent="0.3">
      <c r="A68" t="s">
        <v>97</v>
      </c>
      <c r="B68" t="s">
        <v>939</v>
      </c>
      <c r="C68" t="s">
        <v>948</v>
      </c>
      <c r="D68">
        <v>1.4624714285714286</v>
      </c>
      <c r="E68">
        <v>0.81711428571428568</v>
      </c>
      <c r="F68">
        <v>1.7898003426693243</v>
      </c>
      <c r="G68">
        <v>0.58210407322337099</v>
      </c>
      <c r="H68">
        <v>0.53233729864526624</v>
      </c>
      <c r="I68">
        <v>2.4872405982052523E-8</v>
      </c>
      <c r="J68">
        <v>8.5552499886542727E-8</v>
      </c>
    </row>
    <row r="69" spans="1:10" x14ac:dyDescent="0.3">
      <c r="A69" t="s">
        <v>554</v>
      </c>
      <c r="B69" t="s">
        <v>939</v>
      </c>
      <c r="C69" t="s">
        <v>948</v>
      </c>
      <c r="D69">
        <v>0.82587714285714287</v>
      </c>
      <c r="E69">
        <v>1.0495085714285715</v>
      </c>
      <c r="F69">
        <v>0.78691795888143568</v>
      </c>
      <c r="G69">
        <v>-0.23963128138438511</v>
      </c>
      <c r="H69">
        <v>-0.25079377269955028</v>
      </c>
      <c r="I69">
        <v>9.4700848654521178E-2</v>
      </c>
      <c r="J69">
        <v>0.11644264595733113</v>
      </c>
    </row>
    <row r="70" spans="1:10" x14ac:dyDescent="0.3">
      <c r="A70" t="s">
        <v>98</v>
      </c>
      <c r="B70" t="s">
        <v>939</v>
      </c>
      <c r="C70" t="s">
        <v>948</v>
      </c>
      <c r="D70">
        <v>2.1494542857142855</v>
      </c>
      <c r="E70">
        <v>0.98894571428571432</v>
      </c>
      <c r="F70">
        <v>2.1734805608281254</v>
      </c>
      <c r="G70">
        <v>0.77632982768834558</v>
      </c>
      <c r="H70">
        <v>0.48969669458869153</v>
      </c>
      <c r="I70">
        <v>4.895663704920815E-3</v>
      </c>
      <c r="J70">
        <v>7.1552007994996527E-3</v>
      </c>
    </row>
    <row r="71" spans="1:10" x14ac:dyDescent="0.3">
      <c r="A71" t="s">
        <v>555</v>
      </c>
      <c r="B71" t="s">
        <v>939</v>
      </c>
      <c r="C71" t="s">
        <v>948</v>
      </c>
      <c r="D71">
        <v>0.92004857142857144</v>
      </c>
      <c r="E71">
        <v>1.2984371428571428</v>
      </c>
      <c r="F71">
        <v>0.70858152548228315</v>
      </c>
      <c r="G71">
        <v>-0.34449015874742578</v>
      </c>
      <c r="H71">
        <v>-0.32031151900231908</v>
      </c>
      <c r="I71">
        <v>1.5428784636239228E-4</v>
      </c>
      <c r="J71">
        <v>2.7605762645109653E-4</v>
      </c>
    </row>
    <row r="72" spans="1:10" x14ac:dyDescent="0.3">
      <c r="A72" t="s">
        <v>99</v>
      </c>
      <c r="B72" t="s">
        <v>939</v>
      </c>
      <c r="C72" t="s">
        <v>948</v>
      </c>
      <c r="D72">
        <v>1.371522857142857</v>
      </c>
      <c r="E72">
        <v>0.8456028571428571</v>
      </c>
      <c r="F72">
        <v>1.6219468105594994</v>
      </c>
      <c r="G72">
        <v>0.48362716265214406</v>
      </c>
      <c r="H72">
        <v>0.42350805447154055</v>
      </c>
      <c r="I72">
        <v>6.602897309210338E-6</v>
      </c>
      <c r="J72">
        <v>1.4725805519966974E-5</v>
      </c>
    </row>
    <row r="73" spans="1:10" x14ac:dyDescent="0.3">
      <c r="A73" t="s">
        <v>556</v>
      </c>
      <c r="B73" t="s">
        <v>939</v>
      </c>
      <c r="C73" t="s">
        <v>948</v>
      </c>
      <c r="D73">
        <v>1.1985399999999999</v>
      </c>
      <c r="E73">
        <v>0.72815714285714284</v>
      </c>
      <c r="F73">
        <v>1.6459908575464479</v>
      </c>
      <c r="G73">
        <v>0.49834254789343069</v>
      </c>
      <c r="H73">
        <v>0.47571133550604283</v>
      </c>
      <c r="I73">
        <v>1.944030461555606E-3</v>
      </c>
      <c r="J73">
        <v>3.0064657138011118E-3</v>
      </c>
    </row>
    <row r="74" spans="1:10" x14ac:dyDescent="0.3">
      <c r="A74" t="s">
        <v>557</v>
      </c>
      <c r="B74" t="s">
        <v>939</v>
      </c>
      <c r="C74" t="s">
        <v>948</v>
      </c>
      <c r="D74">
        <v>1.1643942857142857</v>
      </c>
      <c r="E74">
        <v>0.95773428571428576</v>
      </c>
      <c r="F74">
        <v>1.2157801000575763</v>
      </c>
      <c r="G74">
        <v>0.19538592842223307</v>
      </c>
      <c r="H74">
        <v>0.17420077624206598</v>
      </c>
      <c r="I74">
        <v>6.9880282453500938E-3</v>
      </c>
      <c r="J74">
        <v>9.9579402496238843E-3</v>
      </c>
    </row>
    <row r="75" spans="1:10" x14ac:dyDescent="0.3">
      <c r="A75" t="s">
        <v>558</v>
      </c>
      <c r="B75" t="s">
        <v>939</v>
      </c>
      <c r="C75" t="s">
        <v>948</v>
      </c>
      <c r="D75">
        <v>1.5383228571428571</v>
      </c>
      <c r="E75">
        <v>0.85392857142857137</v>
      </c>
      <c r="F75">
        <v>1.8014654956085321</v>
      </c>
      <c r="G75">
        <v>0.5886004978771705</v>
      </c>
      <c r="H75">
        <v>0.55076970650040979</v>
      </c>
      <c r="I75">
        <v>1.8899692054515932E-8</v>
      </c>
      <c r="J75">
        <v>6.7455851540768618E-8</v>
      </c>
    </row>
    <row r="76" spans="1:10" x14ac:dyDescent="0.3">
      <c r="A76" t="s">
        <v>559</v>
      </c>
      <c r="B76" t="s">
        <v>939</v>
      </c>
      <c r="C76" t="s">
        <v>948</v>
      </c>
      <c r="D76">
        <v>2.7917828571428571</v>
      </c>
      <c r="E76">
        <v>0.53878857142857139</v>
      </c>
      <c r="F76">
        <v>5.1815925674529106</v>
      </c>
      <c r="G76">
        <v>1.6451124544739526</v>
      </c>
      <c r="H76">
        <v>1.4314952882609238</v>
      </c>
      <c r="I76">
        <v>3.6009031302290721E-8</v>
      </c>
      <c r="J76">
        <v>1.1984847150629358E-7</v>
      </c>
    </row>
    <row r="77" spans="1:10" x14ac:dyDescent="0.3">
      <c r="A77" t="s">
        <v>100</v>
      </c>
      <c r="B77" t="s">
        <v>939</v>
      </c>
      <c r="C77" t="s">
        <v>948</v>
      </c>
      <c r="D77">
        <v>1.3594057142857143</v>
      </c>
      <c r="E77">
        <v>0.83456285714285716</v>
      </c>
      <c r="F77">
        <v>1.6288835558050923</v>
      </c>
      <c r="G77">
        <v>0.4878948450545682</v>
      </c>
      <c r="H77">
        <v>0.43737359070168863</v>
      </c>
      <c r="I77">
        <v>1.3140401066043511E-6</v>
      </c>
      <c r="J77">
        <v>3.2871598905024206E-6</v>
      </c>
    </row>
    <row r="78" spans="1:10" x14ac:dyDescent="0.3">
      <c r="A78" t="s">
        <v>59</v>
      </c>
      <c r="B78" t="s">
        <v>939</v>
      </c>
      <c r="C78" t="s">
        <v>949</v>
      </c>
      <c r="D78">
        <v>3.1960771428571428</v>
      </c>
      <c r="E78">
        <v>0.88039999999999996</v>
      </c>
      <c r="F78">
        <v>3.6302557279158827</v>
      </c>
      <c r="G78">
        <v>1.2893030942570587</v>
      </c>
      <c r="H78">
        <v>0.99084008166520632</v>
      </c>
      <c r="I78">
        <v>9.9171218377807312E-8</v>
      </c>
      <c r="J78">
        <v>3.0555456473162256E-7</v>
      </c>
    </row>
    <row r="79" spans="1:10" x14ac:dyDescent="0.3">
      <c r="A79" t="s">
        <v>560</v>
      </c>
      <c r="B79" t="s">
        <v>939</v>
      </c>
      <c r="C79" t="s">
        <v>949</v>
      </c>
      <c r="D79">
        <v>0.88454857142857146</v>
      </c>
      <c r="E79">
        <v>1.2901228571428571</v>
      </c>
      <c r="F79">
        <v>0.6856312687828181</v>
      </c>
      <c r="G79">
        <v>-0.37741530482898145</v>
      </c>
      <c r="H79">
        <v>-0.49056835053035841</v>
      </c>
      <c r="I79">
        <v>9.5992915286799128E-7</v>
      </c>
      <c r="J79">
        <v>2.4951904364451369E-6</v>
      </c>
    </row>
    <row r="80" spans="1:10" x14ac:dyDescent="0.3">
      <c r="A80" t="s">
        <v>561</v>
      </c>
      <c r="B80" t="s">
        <v>939</v>
      </c>
      <c r="C80" t="s">
        <v>949</v>
      </c>
      <c r="D80">
        <v>1.2335742857142857</v>
      </c>
      <c r="E80">
        <v>1.5775142857142856</v>
      </c>
      <c r="F80">
        <v>0.78197344828210757</v>
      </c>
      <c r="G80">
        <v>-0.24593449261670561</v>
      </c>
      <c r="H80">
        <v>-0.2837082390639788</v>
      </c>
      <c r="I80">
        <v>5.1713406023688777E-2</v>
      </c>
      <c r="J80">
        <v>6.6133490395678909E-2</v>
      </c>
    </row>
    <row r="81" spans="1:10" x14ac:dyDescent="0.3">
      <c r="A81" t="s">
        <v>82</v>
      </c>
      <c r="B81" t="s">
        <v>939</v>
      </c>
      <c r="C81" t="s">
        <v>949</v>
      </c>
      <c r="D81">
        <v>1.5369742857142856</v>
      </c>
      <c r="E81">
        <v>0.98249142857142857</v>
      </c>
      <c r="F81">
        <v>1.5643640656988647</v>
      </c>
      <c r="G81">
        <v>0.44747939361422617</v>
      </c>
      <c r="H81">
        <v>0.54506777835502485</v>
      </c>
      <c r="I81">
        <v>8.2707048680407693E-5</v>
      </c>
      <c r="J81">
        <v>1.5242546154033566E-4</v>
      </c>
    </row>
    <row r="82" spans="1:10" x14ac:dyDescent="0.3">
      <c r="A82" t="s">
        <v>562</v>
      </c>
      <c r="B82" t="s">
        <v>939</v>
      </c>
      <c r="C82" t="s">
        <v>949</v>
      </c>
      <c r="D82">
        <v>1.9956485714285714</v>
      </c>
      <c r="E82">
        <v>0.52240285714285717</v>
      </c>
      <c r="F82">
        <v>3.8201333398964126</v>
      </c>
      <c r="G82">
        <v>1.340285327741338</v>
      </c>
      <c r="H82">
        <v>1.1487240018395535</v>
      </c>
      <c r="I82">
        <v>1.5210936831620795E-4</v>
      </c>
      <c r="J82">
        <v>2.7338575656831972E-4</v>
      </c>
    </row>
    <row r="83" spans="1:10" x14ac:dyDescent="0.3">
      <c r="A83" t="s">
        <v>60</v>
      </c>
      <c r="B83" t="s">
        <v>939</v>
      </c>
      <c r="C83" t="s">
        <v>949</v>
      </c>
      <c r="D83">
        <v>1.1130428571428572</v>
      </c>
      <c r="E83">
        <v>1.0920142857142856</v>
      </c>
      <c r="F83">
        <v>1.0192566816237361</v>
      </c>
      <c r="G83">
        <v>1.9073618127415277E-2</v>
      </c>
      <c r="H83">
        <v>-0.12518706031022472</v>
      </c>
      <c r="I83">
        <v>0.22979163028121549</v>
      </c>
      <c r="J83">
        <v>0.2662333319591339</v>
      </c>
    </row>
    <row r="84" spans="1:10" x14ac:dyDescent="0.3">
      <c r="A84" t="s">
        <v>61</v>
      </c>
      <c r="B84" t="s">
        <v>939</v>
      </c>
      <c r="C84" t="s">
        <v>949</v>
      </c>
      <c r="D84">
        <v>0.95679142857142851</v>
      </c>
      <c r="E84">
        <v>1.0326285714285715</v>
      </c>
      <c r="F84">
        <v>0.92655912788445571</v>
      </c>
      <c r="G84">
        <v>-7.627741674532687E-2</v>
      </c>
      <c r="H84">
        <v>-0.11946045181344589</v>
      </c>
      <c r="I84">
        <v>0.16184052105108393</v>
      </c>
      <c r="J84">
        <v>0.19275930716233577</v>
      </c>
    </row>
    <row r="85" spans="1:10" x14ac:dyDescent="0.3">
      <c r="A85" t="s">
        <v>563</v>
      </c>
      <c r="B85" t="s">
        <v>939</v>
      </c>
      <c r="C85" t="s">
        <v>949</v>
      </c>
      <c r="D85">
        <v>1.3277028571428571</v>
      </c>
      <c r="E85">
        <v>1.0896542857142857</v>
      </c>
      <c r="F85">
        <v>1.2184624743365524</v>
      </c>
      <c r="G85">
        <v>0.19758979700368934</v>
      </c>
      <c r="H85">
        <v>6.86637729748346E-2</v>
      </c>
      <c r="I85">
        <v>0.56404778866973815</v>
      </c>
      <c r="J85">
        <v>0.59696304424197744</v>
      </c>
    </row>
    <row r="86" spans="1:10" x14ac:dyDescent="0.3">
      <c r="A86" t="s">
        <v>564</v>
      </c>
      <c r="B86" t="s">
        <v>939</v>
      </c>
      <c r="C86" t="s">
        <v>949</v>
      </c>
      <c r="D86">
        <v>1.4535342857142857</v>
      </c>
      <c r="E86">
        <v>0.86850857142857141</v>
      </c>
      <c r="F86">
        <v>1.6735980893354123</v>
      </c>
      <c r="G86">
        <v>0.51497585323832429</v>
      </c>
      <c r="H86">
        <v>0.4362160258387604</v>
      </c>
      <c r="I86">
        <v>1.0942175011317574E-3</v>
      </c>
      <c r="J86">
        <v>1.7394134778947058E-3</v>
      </c>
    </row>
    <row r="87" spans="1:10" x14ac:dyDescent="0.3">
      <c r="A87" t="s">
        <v>62</v>
      </c>
      <c r="B87" t="s">
        <v>939</v>
      </c>
      <c r="C87" t="s">
        <v>949</v>
      </c>
      <c r="D87">
        <v>1.1921885714285714</v>
      </c>
      <c r="E87">
        <v>0.98227142857142857</v>
      </c>
      <c r="F87">
        <v>1.213705842144301</v>
      </c>
      <c r="G87">
        <v>0.19367835861805915</v>
      </c>
      <c r="H87">
        <v>0.13876990811755355</v>
      </c>
      <c r="I87">
        <v>0.3005953112064732</v>
      </c>
      <c r="J87">
        <v>0.34121629920734797</v>
      </c>
    </row>
    <row r="88" spans="1:10" x14ac:dyDescent="0.3">
      <c r="A88" t="s">
        <v>63</v>
      </c>
      <c r="B88" t="s">
        <v>939</v>
      </c>
      <c r="C88" t="s">
        <v>949</v>
      </c>
      <c r="D88">
        <v>2.3151428571428569</v>
      </c>
      <c r="E88">
        <v>0.80092571428571424</v>
      </c>
      <c r="F88">
        <v>2.890583753085715</v>
      </c>
      <c r="G88">
        <v>1.0614584724140672</v>
      </c>
      <c r="H88">
        <v>1.0866710395095664</v>
      </c>
      <c r="I88">
        <v>1.5718104778718698E-10</v>
      </c>
      <c r="J88">
        <v>9.5748455064255875E-10</v>
      </c>
    </row>
    <row r="89" spans="1:10" x14ac:dyDescent="0.3">
      <c r="A89" t="s">
        <v>16</v>
      </c>
      <c r="B89" t="s">
        <v>939</v>
      </c>
      <c r="C89" t="s">
        <v>950</v>
      </c>
      <c r="D89">
        <v>1.4416942857142856</v>
      </c>
      <c r="E89">
        <v>0.87231142857142852</v>
      </c>
      <c r="F89">
        <v>1.6527288746810609</v>
      </c>
      <c r="G89">
        <v>0.50242778522946219</v>
      </c>
      <c r="H89">
        <v>0.42947058986538827</v>
      </c>
      <c r="I89">
        <v>2.3595953726400809E-7</v>
      </c>
      <c r="J89">
        <v>6.6771528630027831E-7</v>
      </c>
    </row>
    <row r="90" spans="1:10" x14ac:dyDescent="0.3">
      <c r="A90" t="s">
        <v>19</v>
      </c>
      <c r="B90" t="s">
        <v>939</v>
      </c>
      <c r="C90" t="s">
        <v>950</v>
      </c>
      <c r="D90">
        <v>1.1622457142857143</v>
      </c>
      <c r="E90">
        <v>0.8627028571428571</v>
      </c>
      <c r="F90">
        <v>1.347214402575295</v>
      </c>
      <c r="G90">
        <v>0.29803905519647483</v>
      </c>
      <c r="H90">
        <v>0.29638538682129395</v>
      </c>
      <c r="I90">
        <v>1.6039968974649924E-5</v>
      </c>
      <c r="J90">
        <v>3.3595525568951809E-5</v>
      </c>
    </row>
    <row r="91" spans="1:10" x14ac:dyDescent="0.3">
      <c r="A91" t="s">
        <v>20</v>
      </c>
      <c r="B91" t="s">
        <v>939</v>
      </c>
      <c r="C91" t="s">
        <v>950</v>
      </c>
      <c r="D91">
        <v>4.0497685714285714</v>
      </c>
      <c r="E91">
        <v>0.8336028571428572</v>
      </c>
      <c r="F91">
        <v>4.8581510208698209</v>
      </c>
      <c r="G91">
        <v>1.5806579171428612</v>
      </c>
      <c r="H91">
        <v>1.0874442311320198</v>
      </c>
      <c r="I91">
        <v>4.6674673948494442E-8</v>
      </c>
      <c r="J91">
        <v>1.5264913856925641E-7</v>
      </c>
    </row>
    <row r="92" spans="1:10" x14ac:dyDescent="0.3">
      <c r="A92" t="s">
        <v>21</v>
      </c>
      <c r="B92" t="s">
        <v>939</v>
      </c>
      <c r="C92" t="s">
        <v>950</v>
      </c>
      <c r="D92">
        <v>4.4390514285714282</v>
      </c>
      <c r="E92">
        <v>0.63142571428571426</v>
      </c>
      <c r="F92">
        <v>7.0302037565780839</v>
      </c>
      <c r="G92">
        <v>1.9502156892685643</v>
      </c>
      <c r="H92">
        <v>1.7522700094443731</v>
      </c>
      <c r="I92">
        <v>5.8852932965338128E-10</v>
      </c>
      <c r="J92">
        <v>2.9537509752414986E-9</v>
      </c>
    </row>
    <row r="93" spans="1:10" x14ac:dyDescent="0.3">
      <c r="A93" t="s">
        <v>22</v>
      </c>
      <c r="B93" t="s">
        <v>939</v>
      </c>
      <c r="C93" t="s">
        <v>950</v>
      </c>
      <c r="D93">
        <v>1.5950228571428571</v>
      </c>
      <c r="E93">
        <v>1.0382914285714286</v>
      </c>
      <c r="F93">
        <v>1.5361995806297157</v>
      </c>
      <c r="G93">
        <v>0.42931156159042427</v>
      </c>
      <c r="H93">
        <v>0.14967940952964168</v>
      </c>
      <c r="I93">
        <v>0.4089763234964412</v>
      </c>
      <c r="J93">
        <v>0.45015600848297938</v>
      </c>
    </row>
    <row r="94" spans="1:10" x14ac:dyDescent="0.3">
      <c r="A94" t="s">
        <v>23</v>
      </c>
      <c r="B94" t="s">
        <v>939</v>
      </c>
      <c r="C94" t="s">
        <v>950</v>
      </c>
      <c r="D94">
        <v>1.1023971428571429</v>
      </c>
      <c r="E94">
        <v>1.7470628571428573</v>
      </c>
      <c r="F94">
        <v>0.63100027474684039</v>
      </c>
      <c r="G94">
        <v>-0.46044898102605769</v>
      </c>
      <c r="H94">
        <v>-0.218341928332455</v>
      </c>
      <c r="I94">
        <v>0.50985638032997471</v>
      </c>
      <c r="J94">
        <v>0.54686208535392444</v>
      </c>
    </row>
    <row r="95" spans="1:10" x14ac:dyDescent="0.3">
      <c r="A95" t="s">
        <v>24</v>
      </c>
      <c r="B95" t="s">
        <v>939</v>
      </c>
      <c r="C95" t="s">
        <v>950</v>
      </c>
      <c r="D95">
        <v>3.2927742857142857</v>
      </c>
      <c r="E95">
        <v>0.5159057142857143</v>
      </c>
      <c r="F95">
        <v>6.3825117546395518</v>
      </c>
      <c r="G95">
        <v>1.8535617118301297</v>
      </c>
      <c r="H95">
        <v>1.7678956671679753</v>
      </c>
      <c r="I95">
        <v>4.9918341936756111E-14</v>
      </c>
      <c r="J95">
        <v>1.1065232462647606E-12</v>
      </c>
    </row>
    <row r="96" spans="1:10" x14ac:dyDescent="0.3">
      <c r="A96" t="s">
        <v>25</v>
      </c>
      <c r="B96" t="s">
        <v>939</v>
      </c>
      <c r="C96" t="s">
        <v>950</v>
      </c>
      <c r="D96">
        <v>1.4817257142857143</v>
      </c>
      <c r="E96">
        <v>0.88022857142857147</v>
      </c>
      <c r="F96">
        <v>1.6833419890937418</v>
      </c>
      <c r="G96">
        <v>0.5207810966418247</v>
      </c>
      <c r="H96">
        <v>0.41821199817567495</v>
      </c>
      <c r="I96">
        <v>3.0583583242984528E-3</v>
      </c>
      <c r="J96">
        <v>4.5875374864476791E-3</v>
      </c>
    </row>
    <row r="97" spans="1:10" x14ac:dyDescent="0.3">
      <c r="A97" t="s">
        <v>26</v>
      </c>
      <c r="B97" t="s">
        <v>939</v>
      </c>
      <c r="C97" t="s">
        <v>950</v>
      </c>
      <c r="D97">
        <v>1.5341485714285714</v>
      </c>
      <c r="E97">
        <v>0.85986857142857143</v>
      </c>
      <c r="F97">
        <v>1.7841663510038079</v>
      </c>
      <c r="G97">
        <v>0.57895127588903994</v>
      </c>
      <c r="H97">
        <v>0.50357236450164788</v>
      </c>
      <c r="I97">
        <v>6.3236235926267365E-6</v>
      </c>
      <c r="J97">
        <v>1.4174864120550944E-5</v>
      </c>
    </row>
    <row r="98" spans="1:10" x14ac:dyDescent="0.3">
      <c r="A98" t="s">
        <v>565</v>
      </c>
      <c r="B98" t="s">
        <v>939</v>
      </c>
      <c r="C98" t="s">
        <v>950</v>
      </c>
      <c r="D98">
        <v>2.6738599999999999</v>
      </c>
      <c r="E98">
        <v>0.81342285714285711</v>
      </c>
      <c r="F98">
        <v>3.2871709671300815</v>
      </c>
      <c r="G98">
        <v>1.1900273064508589</v>
      </c>
      <c r="H98">
        <v>1.0696121847208544</v>
      </c>
      <c r="I98">
        <v>7.0732659836479244E-7</v>
      </c>
      <c r="J98">
        <v>1.8814887516503479E-6</v>
      </c>
    </row>
    <row r="99" spans="1:10" x14ac:dyDescent="0.3">
      <c r="A99" t="s">
        <v>27</v>
      </c>
      <c r="B99" t="s">
        <v>939</v>
      </c>
      <c r="C99" t="s">
        <v>950</v>
      </c>
      <c r="D99">
        <v>1.3020371428571429</v>
      </c>
      <c r="E99">
        <v>0.88994285714285715</v>
      </c>
      <c r="F99">
        <v>1.4630570181071016</v>
      </c>
      <c r="G99">
        <v>0.38052809469419729</v>
      </c>
      <c r="H99">
        <v>0.30446367391381945</v>
      </c>
      <c r="I99">
        <v>4.8248459157518896E-3</v>
      </c>
      <c r="J99">
        <v>7.0646367720550605E-3</v>
      </c>
    </row>
    <row r="100" spans="1:10" x14ac:dyDescent="0.3">
      <c r="A100" t="s">
        <v>28</v>
      </c>
      <c r="B100" t="s">
        <v>939</v>
      </c>
      <c r="C100" t="s">
        <v>950</v>
      </c>
      <c r="D100">
        <v>1.4208514285714287</v>
      </c>
      <c r="E100">
        <v>0.82422571428571434</v>
      </c>
      <c r="F100">
        <v>1.7238620488839742</v>
      </c>
      <c r="G100">
        <v>0.54456715099114761</v>
      </c>
      <c r="H100">
        <v>0.48209170459520279</v>
      </c>
      <c r="I100">
        <v>9.6412141442818051E-6</v>
      </c>
      <c r="J100">
        <v>2.0681959374023872E-5</v>
      </c>
    </row>
    <row r="101" spans="1:10" x14ac:dyDescent="0.3">
      <c r="A101" t="s">
        <v>566</v>
      </c>
      <c r="B101" t="s">
        <v>939</v>
      </c>
      <c r="C101" t="s">
        <v>950</v>
      </c>
      <c r="D101">
        <v>1.3367142857142857</v>
      </c>
      <c r="E101">
        <v>0.89521142857142855</v>
      </c>
      <c r="F101">
        <v>1.4931827756571474</v>
      </c>
      <c r="G101">
        <v>0.40090993280367321</v>
      </c>
      <c r="H101">
        <v>0.3352161229885795</v>
      </c>
      <c r="I101">
        <v>4.0436262762650549E-3</v>
      </c>
      <c r="J101">
        <v>5.9866674739508605E-3</v>
      </c>
    </row>
    <row r="102" spans="1:10" x14ac:dyDescent="0.3">
      <c r="A102" t="s">
        <v>29</v>
      </c>
      <c r="B102" t="s">
        <v>939</v>
      </c>
      <c r="C102" t="s">
        <v>950</v>
      </c>
      <c r="D102">
        <v>1.6946914285714285</v>
      </c>
      <c r="E102">
        <v>0.9222285714285714</v>
      </c>
      <c r="F102">
        <v>1.8376045603816842</v>
      </c>
      <c r="G102">
        <v>0.60846285409498557</v>
      </c>
      <c r="H102">
        <v>0.4813977647329391</v>
      </c>
      <c r="I102">
        <v>6.0817960947683924E-5</v>
      </c>
      <c r="J102">
        <v>1.1505014631559394E-4</v>
      </c>
    </row>
    <row r="103" spans="1:10" x14ac:dyDescent="0.3">
      <c r="A103" t="s">
        <v>30</v>
      </c>
      <c r="B103" t="s">
        <v>939</v>
      </c>
      <c r="C103" t="s">
        <v>950</v>
      </c>
      <c r="D103">
        <v>2.8724285714285713</v>
      </c>
      <c r="E103">
        <v>0.64247999999999994</v>
      </c>
      <c r="F103">
        <v>4.4708451180247968</v>
      </c>
      <c r="G103">
        <v>1.4975774551901271</v>
      </c>
      <c r="H103">
        <v>1.3578596203062607</v>
      </c>
      <c r="I103">
        <v>1.7165379908234914E-10</v>
      </c>
      <c r="J103">
        <v>1.0377252399069289E-9</v>
      </c>
    </row>
    <row r="104" spans="1:10" x14ac:dyDescent="0.3">
      <c r="A104" t="s">
        <v>567</v>
      </c>
      <c r="B104" t="s">
        <v>939</v>
      </c>
      <c r="C104" t="s">
        <v>950</v>
      </c>
      <c r="D104">
        <v>1.3787028571428572</v>
      </c>
      <c r="E104">
        <v>0.26641999999999999</v>
      </c>
      <c r="F104">
        <v>5.1749225176145082</v>
      </c>
      <c r="G104">
        <v>1.6438243665977037</v>
      </c>
      <c r="H104">
        <v>0.81986565426138602</v>
      </c>
      <c r="I104">
        <v>2.6875292781282655E-4</v>
      </c>
      <c r="J104">
        <v>4.6220869912636978E-4</v>
      </c>
    </row>
    <row r="105" spans="1:10" x14ac:dyDescent="0.3">
      <c r="A105" t="s">
        <v>31</v>
      </c>
      <c r="B105" t="s">
        <v>939</v>
      </c>
      <c r="C105" t="s">
        <v>950</v>
      </c>
      <c r="D105">
        <v>1.7437114285714286</v>
      </c>
      <c r="E105">
        <v>0.74334285714285719</v>
      </c>
      <c r="F105">
        <v>2.3457700734135369</v>
      </c>
      <c r="G105">
        <v>0.8526137375055749</v>
      </c>
      <c r="H105">
        <v>0.90300037606305872</v>
      </c>
      <c r="I105">
        <v>9.6958553225224087E-12</v>
      </c>
      <c r="J105">
        <v>7.976590255023589E-11</v>
      </c>
    </row>
    <row r="106" spans="1:10" x14ac:dyDescent="0.3">
      <c r="A106" t="s">
        <v>32</v>
      </c>
      <c r="B106" t="s">
        <v>939</v>
      </c>
      <c r="C106" t="s">
        <v>950</v>
      </c>
      <c r="D106">
        <v>1.3584085714285714</v>
      </c>
      <c r="E106">
        <v>0.86515428571428576</v>
      </c>
      <c r="F106">
        <v>1.5701344764269956</v>
      </c>
      <c r="G106">
        <v>0.45116126946729795</v>
      </c>
      <c r="H106">
        <v>0.3992554000541958</v>
      </c>
      <c r="I106">
        <v>1.5940565558376213E-5</v>
      </c>
      <c r="J106">
        <v>3.3475187672590048E-5</v>
      </c>
    </row>
    <row r="107" spans="1:10" x14ac:dyDescent="0.3">
      <c r="A107" t="s">
        <v>64</v>
      </c>
      <c r="B107" t="s">
        <v>939</v>
      </c>
      <c r="C107" t="s">
        <v>951</v>
      </c>
      <c r="D107">
        <v>2.49594</v>
      </c>
      <c r="E107">
        <v>0.75451428571428569</v>
      </c>
      <c r="F107">
        <v>3.3080089366858529</v>
      </c>
      <c r="G107">
        <v>1.1963464786952362</v>
      </c>
      <c r="H107">
        <v>1.0862176228114311</v>
      </c>
      <c r="I107">
        <v>1.2693689250501829E-13</v>
      </c>
      <c r="J107">
        <v>1.9868765683280013E-12</v>
      </c>
    </row>
    <row r="108" spans="1:10" x14ac:dyDescent="0.3">
      <c r="A108" t="s">
        <v>568</v>
      </c>
      <c r="B108" t="s">
        <v>939</v>
      </c>
      <c r="C108" t="s">
        <v>951</v>
      </c>
      <c r="D108">
        <v>0.79404571428571424</v>
      </c>
      <c r="E108">
        <v>0.8051571428571429</v>
      </c>
      <c r="F108">
        <v>0.98619967708166989</v>
      </c>
      <c r="G108">
        <v>-1.3896432629125084E-2</v>
      </c>
      <c r="H108">
        <v>-0.13388919258551629</v>
      </c>
      <c r="I108">
        <v>0.14066540186540383</v>
      </c>
      <c r="J108">
        <v>0.16905269682016907</v>
      </c>
    </row>
    <row r="109" spans="1:10" x14ac:dyDescent="0.3">
      <c r="A109" t="s">
        <v>569</v>
      </c>
      <c r="B109" t="s">
        <v>939</v>
      </c>
      <c r="C109" t="s">
        <v>951</v>
      </c>
      <c r="D109">
        <v>2.1165971428571426</v>
      </c>
      <c r="E109">
        <v>0.80445428571428568</v>
      </c>
      <c r="F109">
        <v>2.6310968571418423</v>
      </c>
      <c r="G109">
        <v>0.96740081519348275</v>
      </c>
      <c r="H109">
        <v>0.86437152793078009</v>
      </c>
      <c r="I109">
        <v>4.6339375489524963E-11</v>
      </c>
      <c r="J109">
        <v>3.2724620920921167E-10</v>
      </c>
    </row>
    <row r="110" spans="1:10" x14ac:dyDescent="0.3">
      <c r="A110" t="s">
        <v>570</v>
      </c>
      <c r="B110" t="s">
        <v>939</v>
      </c>
      <c r="C110" t="s">
        <v>951</v>
      </c>
      <c r="D110">
        <v>0.75828857142857142</v>
      </c>
      <c r="E110">
        <v>1.1958571428571427</v>
      </c>
      <c r="F110">
        <v>0.63409628479273694</v>
      </c>
      <c r="G110">
        <v>-0.4555544673175434</v>
      </c>
      <c r="H110">
        <v>-0.40769064010847789</v>
      </c>
      <c r="I110">
        <v>3.5449624912693477E-3</v>
      </c>
      <c r="J110">
        <v>5.2777613209569769E-3</v>
      </c>
    </row>
    <row r="111" spans="1:10" x14ac:dyDescent="0.3">
      <c r="A111" t="s">
        <v>65</v>
      </c>
      <c r="B111" t="s">
        <v>939</v>
      </c>
      <c r="C111" t="s">
        <v>951</v>
      </c>
      <c r="D111">
        <v>1.9240771428571428</v>
      </c>
      <c r="E111">
        <v>0.69889999999999997</v>
      </c>
      <c r="F111">
        <v>2.7530077877480941</v>
      </c>
      <c r="G111">
        <v>1.012694054978879</v>
      </c>
      <c r="H111">
        <v>0.94693859588250817</v>
      </c>
      <c r="I111">
        <v>1.87941612120963E-7</v>
      </c>
      <c r="J111">
        <v>5.49367789276661E-7</v>
      </c>
    </row>
    <row r="112" spans="1:10" x14ac:dyDescent="0.3">
      <c r="A112" t="s">
        <v>571</v>
      </c>
      <c r="B112" t="s">
        <v>939</v>
      </c>
      <c r="C112" t="s">
        <v>951</v>
      </c>
      <c r="D112">
        <v>0.97064571428571433</v>
      </c>
      <c r="E112">
        <v>1.1931514285714286</v>
      </c>
      <c r="F112">
        <v>0.81351427073081373</v>
      </c>
      <c r="G112">
        <v>-0.2063918100911529</v>
      </c>
      <c r="H112">
        <v>-0.23136615023200954</v>
      </c>
      <c r="I112">
        <v>4.1818688305908618E-3</v>
      </c>
      <c r="J112">
        <v>6.1684497722948387E-3</v>
      </c>
    </row>
    <row r="113" spans="1:10" x14ac:dyDescent="0.3">
      <c r="A113" t="s">
        <v>572</v>
      </c>
      <c r="B113" t="s">
        <v>939</v>
      </c>
      <c r="C113" t="s">
        <v>951</v>
      </c>
      <c r="D113">
        <v>0.89966857142857148</v>
      </c>
      <c r="E113">
        <v>1.2146942857142857</v>
      </c>
      <c r="F113">
        <v>0.74065432101669326</v>
      </c>
      <c r="G113">
        <v>-0.30022126588388254</v>
      </c>
      <c r="H113">
        <v>-0.40141293889239221</v>
      </c>
      <c r="I113">
        <v>8.7888370862753676E-4</v>
      </c>
      <c r="J113">
        <v>1.4197352216290978E-3</v>
      </c>
    </row>
    <row r="114" spans="1:10" x14ac:dyDescent="0.3">
      <c r="A114" t="s">
        <v>573</v>
      </c>
      <c r="B114" t="s">
        <v>939</v>
      </c>
      <c r="C114" t="s">
        <v>951</v>
      </c>
      <c r="D114">
        <v>0.3122171428571428</v>
      </c>
      <c r="E114">
        <v>1.0764485714285714</v>
      </c>
      <c r="F114">
        <v>0.29004371517981081</v>
      </c>
      <c r="G114">
        <v>-1.2377236253627033</v>
      </c>
      <c r="H114">
        <v>-1.0223811884920138</v>
      </c>
      <c r="I114">
        <v>1.0157406660905598E-10</v>
      </c>
      <c r="J114">
        <v>6.4330242185735452E-10</v>
      </c>
    </row>
    <row r="115" spans="1:10" x14ac:dyDescent="0.3">
      <c r="A115" t="s">
        <v>574</v>
      </c>
      <c r="B115" t="s">
        <v>939</v>
      </c>
      <c r="C115" t="s">
        <v>951</v>
      </c>
      <c r="D115">
        <v>1.3914599999999999</v>
      </c>
      <c r="E115">
        <v>0.92534571428571433</v>
      </c>
      <c r="F115">
        <v>1.5037190733347534</v>
      </c>
      <c r="G115">
        <v>0.40794142173433234</v>
      </c>
      <c r="H115">
        <v>0.3090879151445507</v>
      </c>
      <c r="I115">
        <v>5.4350736267667482E-2</v>
      </c>
      <c r="J115">
        <v>6.8844265939045468E-2</v>
      </c>
    </row>
    <row r="116" spans="1:10" x14ac:dyDescent="0.3">
      <c r="A116" t="s">
        <v>66</v>
      </c>
      <c r="B116" t="s">
        <v>939</v>
      </c>
      <c r="C116" t="s">
        <v>951</v>
      </c>
      <c r="D116">
        <v>0.83335142857142863</v>
      </c>
      <c r="E116">
        <v>1.2941714285714285</v>
      </c>
      <c r="F116">
        <v>0.64392661603673618</v>
      </c>
      <c r="G116">
        <v>-0.44017050962412207</v>
      </c>
      <c r="H116">
        <v>-0.45789679341682105</v>
      </c>
      <c r="I116">
        <v>3.8192469618513557E-10</v>
      </c>
      <c r="J116">
        <v>2.0183834937466106E-9</v>
      </c>
    </row>
    <row r="117" spans="1:10" x14ac:dyDescent="0.3">
      <c r="A117" t="s">
        <v>67</v>
      </c>
      <c r="B117" t="s">
        <v>939</v>
      </c>
      <c r="C117" t="s">
        <v>951</v>
      </c>
      <c r="D117">
        <v>1.0052514285714287</v>
      </c>
      <c r="E117">
        <v>1.5398571428571428</v>
      </c>
      <c r="F117">
        <v>0.65282122645885532</v>
      </c>
      <c r="G117">
        <v>-0.42645195983934336</v>
      </c>
      <c r="H117">
        <v>-0.41848190332596652</v>
      </c>
      <c r="I117">
        <v>2.7795610464045846E-10</v>
      </c>
      <c r="J117">
        <v>1.5297170448488678E-9</v>
      </c>
    </row>
    <row r="118" spans="1:10" x14ac:dyDescent="0.3">
      <c r="A118" t="s">
        <v>68</v>
      </c>
      <c r="B118" t="s">
        <v>939</v>
      </c>
      <c r="C118" t="s">
        <v>951</v>
      </c>
      <c r="D118">
        <v>0.93587142857142858</v>
      </c>
      <c r="E118">
        <v>1.3052171428571429</v>
      </c>
      <c r="F118">
        <v>0.71702354944771096</v>
      </c>
      <c r="G118">
        <v>-0.33264659450387585</v>
      </c>
      <c r="H118">
        <v>-0.33665551236733199</v>
      </c>
      <c r="I118">
        <v>3.7385401527717228E-9</v>
      </c>
      <c r="J118">
        <v>1.5538307509957471E-8</v>
      </c>
    </row>
    <row r="119" spans="1:10" x14ac:dyDescent="0.3">
      <c r="A119" t="s">
        <v>69</v>
      </c>
      <c r="B119" t="s">
        <v>939</v>
      </c>
      <c r="C119" t="s">
        <v>951</v>
      </c>
      <c r="D119">
        <v>1.4079314285714286</v>
      </c>
      <c r="E119">
        <v>0.82523142857142862</v>
      </c>
      <c r="F119">
        <v>1.7061049541081117</v>
      </c>
      <c r="G119">
        <v>0.53421296775637206</v>
      </c>
      <c r="H119">
        <v>0.47187731564154356</v>
      </c>
      <c r="I119">
        <v>1.2939801628950382E-6</v>
      </c>
      <c r="J119">
        <v>3.2574011671616419E-6</v>
      </c>
    </row>
    <row r="120" spans="1:10" x14ac:dyDescent="0.3">
      <c r="A120" t="s">
        <v>575</v>
      </c>
      <c r="B120" t="s">
        <v>939</v>
      </c>
      <c r="C120" t="s">
        <v>951</v>
      </c>
      <c r="D120">
        <v>3.764214285714286</v>
      </c>
      <c r="E120">
        <v>0.70532571428571433</v>
      </c>
      <c r="F120">
        <v>5.3368453885540212</v>
      </c>
      <c r="G120">
        <v>1.6746347272027451</v>
      </c>
      <c r="H120">
        <v>1.498547795457922</v>
      </c>
      <c r="I120">
        <v>3.5801914741627591E-15</v>
      </c>
      <c r="J120">
        <v>1.1904136651591173E-13</v>
      </c>
    </row>
    <row r="121" spans="1:10" x14ac:dyDescent="0.3">
      <c r="A121" t="s">
        <v>576</v>
      </c>
      <c r="B121" t="s">
        <v>939</v>
      </c>
      <c r="C121" t="s">
        <v>951</v>
      </c>
      <c r="D121">
        <v>1.8679314285714286</v>
      </c>
      <c r="E121">
        <v>0.82847714285714291</v>
      </c>
      <c r="F121">
        <v>2.2546565643676693</v>
      </c>
      <c r="G121">
        <v>0.81299766174065335</v>
      </c>
      <c r="H121">
        <v>0.68195794516363062</v>
      </c>
      <c r="I121">
        <v>5.0474523148843878E-5</v>
      </c>
      <c r="J121">
        <v>9.6360453284156499E-5</v>
      </c>
    </row>
    <row r="122" spans="1:10" x14ac:dyDescent="0.3">
      <c r="A122" t="s">
        <v>70</v>
      </c>
      <c r="B122" t="s">
        <v>939</v>
      </c>
      <c r="C122" t="s">
        <v>951</v>
      </c>
      <c r="D122">
        <v>1.4684628571428571</v>
      </c>
      <c r="E122">
        <v>0.8160857142857143</v>
      </c>
      <c r="F122">
        <v>1.7993978223575953</v>
      </c>
      <c r="G122">
        <v>0.58745206579541154</v>
      </c>
      <c r="H122">
        <v>0.5329905280917121</v>
      </c>
      <c r="I122">
        <v>6.8307108340382081E-8</v>
      </c>
      <c r="J122">
        <v>2.1816354363486274E-7</v>
      </c>
    </row>
    <row r="123" spans="1:10" x14ac:dyDescent="0.3">
      <c r="A123" t="s">
        <v>577</v>
      </c>
      <c r="B123" t="s">
        <v>939</v>
      </c>
      <c r="C123" t="s">
        <v>952</v>
      </c>
      <c r="D123">
        <v>1.1181685714285714</v>
      </c>
      <c r="E123">
        <v>1.1207342857142857</v>
      </c>
      <c r="F123">
        <v>0.99771068457669332</v>
      </c>
      <c r="G123">
        <v>-2.2919399121473236E-3</v>
      </c>
      <c r="H123">
        <v>-0.22251751344564344</v>
      </c>
      <c r="I123">
        <v>0.32117998890243676</v>
      </c>
      <c r="J123">
        <v>0.362491878068333</v>
      </c>
    </row>
    <row r="124" spans="1:10" x14ac:dyDescent="0.3">
      <c r="A124" t="s">
        <v>578</v>
      </c>
      <c r="B124" t="s">
        <v>939</v>
      </c>
      <c r="C124" t="s">
        <v>952</v>
      </c>
      <c r="D124">
        <v>9.3633542857142853</v>
      </c>
      <c r="E124">
        <v>0.54944571428571432</v>
      </c>
      <c r="F124">
        <v>17.04145476480193</v>
      </c>
      <c r="G124">
        <v>2.8356488912782982</v>
      </c>
      <c r="H124">
        <v>2.4846426808400897</v>
      </c>
      <c r="I124">
        <v>5.6028601819768562E-10</v>
      </c>
      <c r="J124">
        <v>2.8478232007754975E-9</v>
      </c>
    </row>
    <row r="125" spans="1:10" x14ac:dyDescent="0.3">
      <c r="A125" t="s">
        <v>579</v>
      </c>
      <c r="B125" t="s">
        <v>939</v>
      </c>
      <c r="C125" t="s">
        <v>952</v>
      </c>
      <c r="D125">
        <v>1.2366771428571428</v>
      </c>
      <c r="E125">
        <v>1.1214914285714286</v>
      </c>
      <c r="F125">
        <v>1.1027076189360085</v>
      </c>
      <c r="G125">
        <v>9.7768627104784442E-2</v>
      </c>
      <c r="H125">
        <v>0.11701240826987755</v>
      </c>
      <c r="I125">
        <v>1.8554933800118328E-2</v>
      </c>
      <c r="J125">
        <v>2.4969371285825336E-2</v>
      </c>
    </row>
    <row r="126" spans="1:10" x14ac:dyDescent="0.3">
      <c r="A126" t="s">
        <v>580</v>
      </c>
      <c r="B126" t="s">
        <v>939</v>
      </c>
      <c r="C126" t="s">
        <v>952</v>
      </c>
      <c r="D126">
        <v>4.3981771428571426</v>
      </c>
      <c r="E126">
        <v>0.20462857142857144</v>
      </c>
      <c r="F126">
        <v>21.493465512426695</v>
      </c>
      <c r="G126">
        <v>3.0677489592830667</v>
      </c>
      <c r="H126">
        <v>3.4107206375880739</v>
      </c>
      <c r="I126">
        <v>9.3896658687183068E-13</v>
      </c>
      <c r="J126">
        <v>1.1183512482443596E-11</v>
      </c>
    </row>
    <row r="127" spans="1:10" x14ac:dyDescent="0.3">
      <c r="A127" t="s">
        <v>71</v>
      </c>
      <c r="B127" t="s">
        <v>939</v>
      </c>
      <c r="C127" t="s">
        <v>952</v>
      </c>
      <c r="D127">
        <v>7.2598885714285712</v>
      </c>
      <c r="E127">
        <v>0.57055714285714287</v>
      </c>
      <c r="F127">
        <v>12.724209419364531</v>
      </c>
      <c r="G127">
        <v>2.543506432362312</v>
      </c>
      <c r="H127">
        <v>2.2005022533000402</v>
      </c>
      <c r="I127">
        <v>4.8894957713570358E-15</v>
      </c>
      <c r="J127">
        <v>1.500699086747275E-13</v>
      </c>
    </row>
    <row r="128" spans="1:10" x14ac:dyDescent="0.3">
      <c r="A128" t="s">
        <v>72</v>
      </c>
      <c r="B128" t="s">
        <v>939</v>
      </c>
      <c r="C128" t="s">
        <v>952</v>
      </c>
      <c r="D128">
        <v>5.8135971428571427</v>
      </c>
      <c r="E128">
        <v>0.59099428571428569</v>
      </c>
      <c r="F128">
        <v>9.8369769105816829</v>
      </c>
      <c r="G128">
        <v>2.2861484393266549</v>
      </c>
      <c r="H128">
        <v>1.9864311375337877</v>
      </c>
      <c r="I128">
        <v>8.6513872282705142E-13</v>
      </c>
      <c r="J128">
        <v>1.0460313648727078E-11</v>
      </c>
    </row>
    <row r="129" spans="1:10" x14ac:dyDescent="0.3">
      <c r="A129" t="s">
        <v>73</v>
      </c>
      <c r="B129" t="s">
        <v>939</v>
      </c>
      <c r="C129" t="s">
        <v>952</v>
      </c>
      <c r="D129">
        <v>2.3961857142857141</v>
      </c>
      <c r="E129">
        <v>1.01416</v>
      </c>
      <c r="F129">
        <v>2.362729465060458</v>
      </c>
      <c r="G129">
        <v>0.85981750373705412</v>
      </c>
      <c r="H129">
        <v>0.83312057730075939</v>
      </c>
      <c r="I129">
        <v>1.610566928886103E-5</v>
      </c>
      <c r="J129">
        <v>3.3644827467306546E-5</v>
      </c>
    </row>
    <row r="130" spans="1:10" x14ac:dyDescent="0.3">
      <c r="A130" t="s">
        <v>74</v>
      </c>
      <c r="B130" t="s">
        <v>939</v>
      </c>
      <c r="C130" t="s">
        <v>952</v>
      </c>
      <c r="D130">
        <v>16.573957142857143</v>
      </c>
      <c r="E130">
        <v>5.4111457142857144</v>
      </c>
      <c r="F130">
        <v>3.062929371704223</v>
      </c>
      <c r="G130">
        <v>1.1193717690487832</v>
      </c>
      <c r="H130">
        <v>1.1143812560639828</v>
      </c>
      <c r="I130">
        <v>5.0710957935074987E-3</v>
      </c>
      <c r="J130">
        <v>7.3711009894699168E-3</v>
      </c>
    </row>
    <row r="131" spans="1:10" x14ac:dyDescent="0.3">
      <c r="A131" t="s">
        <v>75</v>
      </c>
      <c r="B131" t="s">
        <v>939</v>
      </c>
      <c r="C131" t="s">
        <v>953</v>
      </c>
      <c r="D131">
        <v>0.96272857142857138</v>
      </c>
      <c r="E131">
        <v>1.4534542857142858</v>
      </c>
      <c r="F131">
        <v>0.6623727907310466</v>
      </c>
      <c r="G131">
        <v>-0.41192675354967934</v>
      </c>
      <c r="H131">
        <v>-0.45139692893324779</v>
      </c>
      <c r="I131">
        <v>3.8871011843122152E-6</v>
      </c>
      <c r="J131">
        <v>8.9910340437134719E-6</v>
      </c>
    </row>
    <row r="132" spans="1:10" x14ac:dyDescent="0.3">
      <c r="A132" t="s">
        <v>581</v>
      </c>
      <c r="B132" t="s">
        <v>939</v>
      </c>
      <c r="C132" t="s">
        <v>953</v>
      </c>
      <c r="D132">
        <v>0.12863714285714287</v>
      </c>
      <c r="E132">
        <v>1.2135314285714285</v>
      </c>
      <c r="F132">
        <v>0.10600231673321783</v>
      </c>
      <c r="G132">
        <v>-2.2442943291351551</v>
      </c>
      <c r="H132">
        <v>-2.1388624040965629</v>
      </c>
      <c r="I132">
        <v>6.4181505754790122E-11</v>
      </c>
      <c r="J132">
        <v>4.2680701326935436E-10</v>
      </c>
    </row>
    <row r="133" spans="1:10" x14ac:dyDescent="0.3">
      <c r="A133" t="s">
        <v>582</v>
      </c>
      <c r="B133" t="s">
        <v>939</v>
      </c>
      <c r="C133" t="s">
        <v>953</v>
      </c>
      <c r="D133">
        <v>2.1794457142857144</v>
      </c>
      <c r="E133">
        <v>0.79949714285714291</v>
      </c>
      <c r="F133">
        <v>2.7260206415461146</v>
      </c>
      <c r="G133">
        <v>1.0028429053462282</v>
      </c>
      <c r="H133">
        <v>0.71350625993555905</v>
      </c>
      <c r="I133">
        <v>6.5415173585662727E-5</v>
      </c>
      <c r="J133">
        <v>1.2225130801255001E-4</v>
      </c>
    </row>
    <row r="134" spans="1:10" x14ac:dyDescent="0.3">
      <c r="A134" t="s">
        <v>76</v>
      </c>
      <c r="B134" t="s">
        <v>939</v>
      </c>
      <c r="C134" t="s">
        <v>953</v>
      </c>
      <c r="D134">
        <v>2.6617914285714286</v>
      </c>
      <c r="E134">
        <v>0.99590000000000001</v>
      </c>
      <c r="F134">
        <v>2.672749702351068</v>
      </c>
      <c r="G134">
        <v>0.98310779354716638</v>
      </c>
      <c r="H134">
        <v>0.71122617447247227</v>
      </c>
      <c r="I134">
        <v>4.7045850227011936E-4</v>
      </c>
      <c r="J134">
        <v>7.8377011442913418E-4</v>
      </c>
    </row>
    <row r="135" spans="1:10" x14ac:dyDescent="0.3">
      <c r="A135" t="s">
        <v>77</v>
      </c>
      <c r="B135" t="s">
        <v>939</v>
      </c>
      <c r="C135" t="s">
        <v>953</v>
      </c>
      <c r="D135">
        <v>1.6228742857142857</v>
      </c>
      <c r="E135">
        <v>0.74544285714285718</v>
      </c>
      <c r="F135">
        <v>2.1770606159330024</v>
      </c>
      <c r="G135">
        <v>0.77797562565577716</v>
      </c>
      <c r="H135">
        <v>0.71332052751743602</v>
      </c>
      <c r="I135">
        <v>4.4193919542041477E-9</v>
      </c>
      <c r="J135">
        <v>1.7993238670688315E-8</v>
      </c>
    </row>
    <row r="136" spans="1:10" x14ac:dyDescent="0.3">
      <c r="A136" t="s">
        <v>583</v>
      </c>
      <c r="B136" t="s">
        <v>939</v>
      </c>
      <c r="C136" t="s">
        <v>953</v>
      </c>
      <c r="D136">
        <v>1.0786285714285715</v>
      </c>
      <c r="E136">
        <v>1.2017685714285715</v>
      </c>
      <c r="F136">
        <v>0.89753434818683886</v>
      </c>
      <c r="G136">
        <v>-0.10810388839175149</v>
      </c>
      <c r="H136">
        <v>-5.4177542770229743E-2</v>
      </c>
      <c r="I136">
        <v>0.50634031877649377</v>
      </c>
      <c r="J136">
        <v>0.54382176902239843</v>
      </c>
    </row>
    <row r="137" spans="1:10" x14ac:dyDescent="0.3">
      <c r="A137" t="s">
        <v>78</v>
      </c>
      <c r="B137" t="s">
        <v>939</v>
      </c>
      <c r="C137" t="s">
        <v>953</v>
      </c>
      <c r="D137">
        <v>1.4722228571428571</v>
      </c>
      <c r="E137">
        <v>0.85735714285714282</v>
      </c>
      <c r="F137">
        <v>1.7171640423227525</v>
      </c>
      <c r="G137">
        <v>0.54067411743481608</v>
      </c>
      <c r="H137">
        <v>0.45420653327121657</v>
      </c>
      <c r="I137">
        <v>1.9990380907347805E-5</v>
      </c>
      <c r="J137">
        <v>4.1114237020782334E-5</v>
      </c>
    </row>
    <row r="138" spans="1:10" x14ac:dyDescent="0.3">
      <c r="A138" t="s">
        <v>584</v>
      </c>
      <c r="B138" t="s">
        <v>939</v>
      </c>
      <c r="C138" t="s">
        <v>953</v>
      </c>
      <c r="D138">
        <v>1.1674428571428572</v>
      </c>
      <c r="E138">
        <v>1.5578114285714286</v>
      </c>
      <c r="F138">
        <v>0.74941217899103874</v>
      </c>
      <c r="G138">
        <v>-0.28846614109856367</v>
      </c>
      <c r="H138">
        <v>-0.42001709702626477</v>
      </c>
      <c r="I138">
        <v>1.615325005349429E-2</v>
      </c>
      <c r="J138">
        <v>2.2072420449808977E-2</v>
      </c>
    </row>
    <row r="139" spans="1:10" x14ac:dyDescent="0.3">
      <c r="A139" t="s">
        <v>585</v>
      </c>
      <c r="B139" t="s">
        <v>939</v>
      </c>
      <c r="C139" t="s">
        <v>953</v>
      </c>
      <c r="D139">
        <v>1.0845142857142858</v>
      </c>
      <c r="E139">
        <v>1.0707457142857142</v>
      </c>
      <c r="F139">
        <v>1.0128588620480787</v>
      </c>
      <c r="G139">
        <v>1.2776888854919977E-2</v>
      </c>
      <c r="H139">
        <v>-0.10882594823161441</v>
      </c>
      <c r="I139">
        <v>0.27926924282433951</v>
      </c>
      <c r="J139">
        <v>0.31882239738744339</v>
      </c>
    </row>
    <row r="140" spans="1:10" x14ac:dyDescent="0.3">
      <c r="A140" t="s">
        <v>79</v>
      </c>
      <c r="B140" t="s">
        <v>939</v>
      </c>
      <c r="C140" t="s">
        <v>953</v>
      </c>
      <c r="D140">
        <v>1.0645828571428571</v>
      </c>
      <c r="E140">
        <v>0.92703714285714289</v>
      </c>
      <c r="F140">
        <v>1.1483713089011689</v>
      </c>
      <c r="G140">
        <v>0.13834468541137607</v>
      </c>
      <c r="H140">
        <v>-5.9124776460443701E-3</v>
      </c>
      <c r="I140">
        <v>0.97179183168694672</v>
      </c>
      <c r="J140">
        <v>0.97301114389734433</v>
      </c>
    </row>
    <row r="141" spans="1:10" x14ac:dyDescent="0.3">
      <c r="A141" t="s">
        <v>80</v>
      </c>
      <c r="B141" t="s">
        <v>939</v>
      </c>
      <c r="C141" t="s">
        <v>953</v>
      </c>
      <c r="D141">
        <v>2.0091171428571428</v>
      </c>
      <c r="E141">
        <v>0.71736285714285719</v>
      </c>
      <c r="F141">
        <v>2.8006985904722455</v>
      </c>
      <c r="G141">
        <v>1.0298688826592888</v>
      </c>
      <c r="H141">
        <v>1.1141866648840097</v>
      </c>
      <c r="I141">
        <v>5.2274965518423008E-6</v>
      </c>
      <c r="J141">
        <v>1.1884735750342324E-5</v>
      </c>
    </row>
    <row r="142" spans="1:10" x14ac:dyDescent="0.3">
      <c r="A142" t="s">
        <v>81</v>
      </c>
      <c r="B142" t="s">
        <v>939</v>
      </c>
      <c r="C142" t="s">
        <v>953</v>
      </c>
      <c r="D142">
        <v>1.2776257142857144</v>
      </c>
      <c r="E142">
        <v>1.00804</v>
      </c>
      <c r="F142">
        <v>1.2674355326035815</v>
      </c>
      <c r="G142">
        <v>0.23699559333847564</v>
      </c>
      <c r="H142">
        <v>0.11535765024430032</v>
      </c>
      <c r="I142">
        <v>0.2142067790969579</v>
      </c>
      <c r="J142">
        <v>0.24954307988229549</v>
      </c>
    </row>
    <row r="143" spans="1:10" x14ac:dyDescent="0.3">
      <c r="A143" t="s">
        <v>83</v>
      </c>
      <c r="B143" t="s">
        <v>939</v>
      </c>
      <c r="C143" t="s">
        <v>954</v>
      </c>
      <c r="D143">
        <v>1.0335485714285715</v>
      </c>
      <c r="E143">
        <v>0.9761657142857143</v>
      </c>
      <c r="F143">
        <v>1.0587839301289594</v>
      </c>
      <c r="G143">
        <v>5.7121013817927085E-2</v>
      </c>
      <c r="H143">
        <v>1.880982193942805E-2</v>
      </c>
      <c r="I143">
        <v>0.81228902466088282</v>
      </c>
      <c r="J143">
        <v>0.83531783721570163</v>
      </c>
    </row>
    <row r="144" spans="1:10" x14ac:dyDescent="0.3">
      <c r="A144" t="s">
        <v>586</v>
      </c>
      <c r="B144" t="s">
        <v>939</v>
      </c>
      <c r="C144" t="s">
        <v>954</v>
      </c>
      <c r="D144">
        <v>1.4273828571428571</v>
      </c>
      <c r="E144">
        <v>0.91799714285714284</v>
      </c>
      <c r="F144">
        <v>1.5548881260134639</v>
      </c>
      <c r="G144">
        <v>0.44140359835717913</v>
      </c>
      <c r="H144">
        <v>0.3024825695780799</v>
      </c>
      <c r="I144">
        <v>2.6145446573802408E-2</v>
      </c>
      <c r="J144">
        <v>3.4657917551319466E-2</v>
      </c>
    </row>
    <row r="145" spans="1:10" x14ac:dyDescent="0.3">
      <c r="A145" t="s">
        <v>587</v>
      </c>
      <c r="B145" t="s">
        <v>939</v>
      </c>
      <c r="C145" t="s">
        <v>954</v>
      </c>
      <c r="D145">
        <v>2.3992971428571428</v>
      </c>
      <c r="E145">
        <v>0.72767999999999999</v>
      </c>
      <c r="F145">
        <v>3.2971871466264604</v>
      </c>
      <c r="G145">
        <v>1.193069725180036</v>
      </c>
      <c r="H145">
        <v>1.0929735461147276</v>
      </c>
      <c r="I145">
        <v>2.6300538852028973E-8</v>
      </c>
      <c r="J145">
        <v>9.0076523621970467E-8</v>
      </c>
    </row>
    <row r="146" spans="1:10" x14ac:dyDescent="0.3">
      <c r="A146" t="s">
        <v>84</v>
      </c>
      <c r="B146" t="s">
        <v>939</v>
      </c>
      <c r="C146" t="s">
        <v>954</v>
      </c>
      <c r="D146">
        <v>1.0844742857142857</v>
      </c>
      <c r="E146">
        <v>1.1337542857142857</v>
      </c>
      <c r="F146">
        <v>0.95653379165049623</v>
      </c>
      <c r="G146">
        <v>-4.4439162288335304E-2</v>
      </c>
      <c r="H146">
        <v>-0.16214734054746188</v>
      </c>
      <c r="I146">
        <v>0.33010064793937199</v>
      </c>
      <c r="J146">
        <v>0.36842002385401235</v>
      </c>
    </row>
    <row r="147" spans="1:10" x14ac:dyDescent="0.3">
      <c r="A147" t="s">
        <v>588</v>
      </c>
      <c r="B147" t="s">
        <v>939</v>
      </c>
      <c r="C147" t="s">
        <v>954</v>
      </c>
      <c r="D147">
        <v>1.1257314285714286</v>
      </c>
      <c r="E147">
        <v>0.4522342857142857</v>
      </c>
      <c r="F147">
        <v>2.4892659936063484</v>
      </c>
      <c r="G147">
        <v>0.91198788533575781</v>
      </c>
      <c r="H147">
        <v>0.55882922593821283</v>
      </c>
      <c r="I147">
        <v>1.0902745982606038E-3</v>
      </c>
      <c r="J147">
        <v>1.7366050487264706E-3</v>
      </c>
    </row>
    <row r="148" spans="1:10" x14ac:dyDescent="0.3">
      <c r="A148" t="s">
        <v>589</v>
      </c>
      <c r="B148" t="s">
        <v>939</v>
      </c>
      <c r="C148" t="s">
        <v>954</v>
      </c>
      <c r="D148">
        <v>1.5786628571428571</v>
      </c>
      <c r="E148">
        <v>0.92047714285714288</v>
      </c>
      <c r="F148">
        <v>1.7150484065717468</v>
      </c>
      <c r="G148">
        <v>0.53944130562584036</v>
      </c>
      <c r="H148">
        <v>0.45151544501041702</v>
      </c>
      <c r="I148">
        <v>4.2547731867370843E-5</v>
      </c>
      <c r="J148">
        <v>8.2410412694567802E-5</v>
      </c>
    </row>
    <row r="149" spans="1:10" x14ac:dyDescent="0.3">
      <c r="A149" t="s">
        <v>590</v>
      </c>
      <c r="B149" t="s">
        <v>939</v>
      </c>
      <c r="C149" t="s">
        <v>954</v>
      </c>
      <c r="D149">
        <v>1.5086600000000001</v>
      </c>
      <c r="E149">
        <v>0.8720485714285714</v>
      </c>
      <c r="F149">
        <v>1.7300183148382955</v>
      </c>
      <c r="G149">
        <v>0.54813199506538135</v>
      </c>
      <c r="H149">
        <v>0.55210358327497355</v>
      </c>
      <c r="I149">
        <v>8.9452905771549483E-6</v>
      </c>
      <c r="J149">
        <v>1.934509994734322E-5</v>
      </c>
    </row>
    <row r="150" spans="1:10" x14ac:dyDescent="0.3">
      <c r="A150" t="s">
        <v>591</v>
      </c>
      <c r="B150" t="s">
        <v>939</v>
      </c>
      <c r="C150" t="s">
        <v>954</v>
      </c>
      <c r="D150">
        <v>1.4057342857142858</v>
      </c>
      <c r="E150">
        <v>0.98987142857142862</v>
      </c>
      <c r="F150">
        <v>1.4201180528495765</v>
      </c>
      <c r="G150">
        <v>0.35074000396714039</v>
      </c>
      <c r="H150">
        <v>0.35469949557403579</v>
      </c>
      <c r="I150">
        <v>8.2566305048073618E-3</v>
      </c>
      <c r="J150">
        <v>1.1673256486511113E-2</v>
      </c>
    </row>
    <row r="151" spans="1:10" x14ac:dyDescent="0.3">
      <c r="A151" t="s">
        <v>592</v>
      </c>
      <c r="B151" t="s">
        <v>939</v>
      </c>
      <c r="C151" t="s">
        <v>954</v>
      </c>
      <c r="D151">
        <v>1.8853171428571429</v>
      </c>
      <c r="E151">
        <v>1.6944971428571429</v>
      </c>
      <c r="F151">
        <v>1.1126115796679672</v>
      </c>
      <c r="G151">
        <v>0.10671002635967455</v>
      </c>
      <c r="H151">
        <v>0.15983433727858098</v>
      </c>
      <c r="I151">
        <v>1.9564840165421488E-3</v>
      </c>
      <c r="J151">
        <v>3.0198728147014212E-3</v>
      </c>
    </row>
    <row r="152" spans="1:10" x14ac:dyDescent="0.3">
      <c r="A152" t="s">
        <v>87</v>
      </c>
      <c r="B152" t="s">
        <v>939</v>
      </c>
      <c r="C152" t="s">
        <v>954</v>
      </c>
      <c r="D152">
        <v>0.97425428571428574</v>
      </c>
      <c r="E152">
        <v>1.0753999999999999</v>
      </c>
      <c r="F152">
        <v>0.90594596030712837</v>
      </c>
      <c r="G152">
        <v>-9.8775621178201767E-2</v>
      </c>
      <c r="H152">
        <v>-0.12473893108326184</v>
      </c>
      <c r="I152">
        <v>0.1058424641298243</v>
      </c>
      <c r="J152">
        <v>0.12914722687400579</v>
      </c>
    </row>
    <row r="153" spans="1:10" x14ac:dyDescent="0.3">
      <c r="A153" t="s">
        <v>384</v>
      </c>
      <c r="B153" t="s">
        <v>939</v>
      </c>
      <c r="C153" t="s">
        <v>954</v>
      </c>
      <c r="D153">
        <v>3.4530971428571431</v>
      </c>
      <c r="E153">
        <v>0.68341142857142856</v>
      </c>
      <c r="F153">
        <v>5.0527354365076054</v>
      </c>
      <c r="G153">
        <v>1.6199297672322719</v>
      </c>
      <c r="H153">
        <v>1.5171885269696495</v>
      </c>
      <c r="I153">
        <v>9.4423359309455747E-16</v>
      </c>
      <c r="J153">
        <v>4.4323435722909225E-14</v>
      </c>
    </row>
    <row r="154" spans="1:10" x14ac:dyDescent="0.3">
      <c r="A154" t="s">
        <v>88</v>
      </c>
      <c r="B154" t="s">
        <v>939</v>
      </c>
      <c r="C154" t="s">
        <v>954</v>
      </c>
      <c r="D154">
        <v>1.3255285714285714</v>
      </c>
      <c r="E154">
        <v>0.81711714285714288</v>
      </c>
      <c r="F154">
        <v>1.6222013979460892</v>
      </c>
      <c r="G154">
        <v>0.48378411441313013</v>
      </c>
      <c r="H154">
        <v>0.45684314651260072</v>
      </c>
      <c r="I154">
        <v>6.2433298784981454E-8</v>
      </c>
      <c r="J154">
        <v>2.0089424367102904E-7</v>
      </c>
    </row>
    <row r="155" spans="1:10" x14ac:dyDescent="0.3">
      <c r="A155" t="s">
        <v>593</v>
      </c>
      <c r="B155" t="s">
        <v>939</v>
      </c>
      <c r="C155" t="s">
        <v>954</v>
      </c>
      <c r="D155">
        <v>0.81858285714285717</v>
      </c>
      <c r="E155">
        <v>0.67169714285714288</v>
      </c>
      <c r="F155">
        <v>1.2186784860523876</v>
      </c>
      <c r="G155">
        <v>0.19776706349743073</v>
      </c>
      <c r="H155">
        <v>0.16007387705340304</v>
      </c>
      <c r="I155">
        <v>0.47638476508464456</v>
      </c>
      <c r="J155">
        <v>0.51651500344775325</v>
      </c>
    </row>
    <row r="156" spans="1:10" x14ac:dyDescent="0.3">
      <c r="A156" t="s">
        <v>89</v>
      </c>
      <c r="B156" t="s">
        <v>939</v>
      </c>
      <c r="C156" t="s">
        <v>954</v>
      </c>
      <c r="D156">
        <v>1.9763142857142857</v>
      </c>
      <c r="E156">
        <v>0.72954571428571424</v>
      </c>
      <c r="F156">
        <v>2.7089656576891294</v>
      </c>
      <c r="G156">
        <v>0.99656688590526399</v>
      </c>
      <c r="H156">
        <v>0.94865563295159117</v>
      </c>
      <c r="I156">
        <v>1.6973935192763814E-13</v>
      </c>
      <c r="J156">
        <v>2.5556981667595325E-12</v>
      </c>
    </row>
    <row r="157" spans="1:10" x14ac:dyDescent="0.3">
      <c r="A157" t="s">
        <v>90</v>
      </c>
      <c r="B157" t="s">
        <v>939</v>
      </c>
      <c r="C157" t="s">
        <v>954</v>
      </c>
      <c r="D157">
        <v>1.0971314285714286</v>
      </c>
      <c r="E157">
        <v>0.85009999999999997</v>
      </c>
      <c r="F157">
        <v>1.2905910229048685</v>
      </c>
      <c r="G157">
        <v>0.25510027074217095</v>
      </c>
      <c r="H157">
        <v>0.27030198200905586</v>
      </c>
      <c r="I157">
        <v>1.9008127188407385E-6</v>
      </c>
      <c r="J157">
        <v>4.6245382610820412E-6</v>
      </c>
    </row>
    <row r="158" spans="1:10" x14ac:dyDescent="0.3">
      <c r="A158" t="s">
        <v>101</v>
      </c>
      <c r="B158" t="s">
        <v>450</v>
      </c>
      <c r="C158" t="s">
        <v>955</v>
      </c>
      <c r="D158">
        <v>2.2907885714285716</v>
      </c>
      <c r="E158">
        <v>0.72836571428571428</v>
      </c>
      <c r="F158">
        <v>3.14510763823511</v>
      </c>
      <c r="G158">
        <v>1.1458481147607289</v>
      </c>
      <c r="H158">
        <v>1.0554213366154908</v>
      </c>
      <c r="I158">
        <v>8.1903206617203952E-14</v>
      </c>
      <c r="J158">
        <v>1.4524168640117501E-12</v>
      </c>
    </row>
    <row r="159" spans="1:10" x14ac:dyDescent="0.3">
      <c r="A159" t="s">
        <v>594</v>
      </c>
      <c r="B159" t="s">
        <v>450</v>
      </c>
      <c r="C159" t="s">
        <v>955</v>
      </c>
      <c r="D159">
        <v>1.1008857142857142</v>
      </c>
      <c r="E159">
        <v>0.99988285714285718</v>
      </c>
      <c r="F159">
        <v>1.1010146902922913</v>
      </c>
      <c r="G159">
        <v>9.6232200332993581E-2</v>
      </c>
      <c r="H159">
        <v>-3.2451014896714279E-2</v>
      </c>
      <c r="I159">
        <v>0.77531286204261152</v>
      </c>
      <c r="J159">
        <v>0.80132073719304908</v>
      </c>
    </row>
    <row r="160" spans="1:10" x14ac:dyDescent="0.3">
      <c r="A160" t="s">
        <v>595</v>
      </c>
      <c r="B160" t="s">
        <v>450</v>
      </c>
      <c r="C160" t="s">
        <v>955</v>
      </c>
      <c r="D160">
        <v>1.6216114285714285</v>
      </c>
      <c r="E160">
        <v>1.0820942857142857</v>
      </c>
      <c r="F160">
        <v>1.4985860751505677</v>
      </c>
      <c r="G160">
        <v>0.40452204699950339</v>
      </c>
      <c r="H160">
        <v>0.58500043565873794</v>
      </c>
      <c r="I160">
        <v>4.0445439837409803E-9</v>
      </c>
      <c r="J160">
        <v>1.6636835561986094E-8</v>
      </c>
    </row>
    <row r="161" spans="1:10" x14ac:dyDescent="0.3">
      <c r="A161" t="s">
        <v>596</v>
      </c>
      <c r="B161" t="s">
        <v>450</v>
      </c>
      <c r="C161" t="s">
        <v>955</v>
      </c>
      <c r="D161">
        <v>3.9322914285714283</v>
      </c>
      <c r="E161">
        <v>0.70058285714285717</v>
      </c>
      <c r="F161">
        <v>5.6128855972985754</v>
      </c>
      <c r="G161">
        <v>1.7250649540132774</v>
      </c>
      <c r="H161">
        <v>1.3002155121092815</v>
      </c>
      <c r="I161">
        <v>6.8009171887564533E-9</v>
      </c>
      <c r="J161">
        <v>2.6218028582742269E-8</v>
      </c>
    </row>
    <row r="162" spans="1:10" x14ac:dyDescent="0.3">
      <c r="A162" t="s">
        <v>597</v>
      </c>
      <c r="B162" t="s">
        <v>450</v>
      </c>
      <c r="C162" t="s">
        <v>955</v>
      </c>
      <c r="D162">
        <v>1.6321685714285714</v>
      </c>
      <c r="E162">
        <v>0.47233428571428571</v>
      </c>
      <c r="F162">
        <v>3.4555369381249359</v>
      </c>
      <c r="G162">
        <v>1.2399778541535686</v>
      </c>
      <c r="H162">
        <v>1.1341541437372475</v>
      </c>
      <c r="I162">
        <v>2.7478765439263242E-8</v>
      </c>
      <c r="J162">
        <v>9.331087157673219E-8</v>
      </c>
    </row>
    <row r="163" spans="1:10" x14ac:dyDescent="0.3">
      <c r="A163" t="s">
        <v>598</v>
      </c>
      <c r="B163" t="s">
        <v>450</v>
      </c>
      <c r="C163" t="s">
        <v>955</v>
      </c>
      <c r="D163">
        <v>2.0312285714285716</v>
      </c>
      <c r="E163">
        <v>0.56906571428571429</v>
      </c>
      <c r="F163">
        <v>3.5694095083168906</v>
      </c>
      <c r="G163">
        <v>1.2724001782780214</v>
      </c>
      <c r="H163">
        <v>1.1744369084604507</v>
      </c>
      <c r="I163">
        <v>4.8636078476036604E-11</v>
      </c>
      <c r="J163">
        <v>3.3850678243550312E-10</v>
      </c>
    </row>
    <row r="164" spans="1:10" x14ac:dyDescent="0.3">
      <c r="A164" t="s">
        <v>104</v>
      </c>
      <c r="B164" t="s">
        <v>450</v>
      </c>
      <c r="C164" t="s">
        <v>955</v>
      </c>
      <c r="D164">
        <v>1.9722714285714287</v>
      </c>
      <c r="E164">
        <v>0.83986857142857141</v>
      </c>
      <c r="F164">
        <v>2.3483095994611403</v>
      </c>
      <c r="G164">
        <v>0.85369574994351494</v>
      </c>
      <c r="H164">
        <v>0.70458086515445439</v>
      </c>
      <c r="I164">
        <v>2.0462490427797216E-6</v>
      </c>
      <c r="J164">
        <v>4.9036238322468999E-6</v>
      </c>
    </row>
    <row r="165" spans="1:10" x14ac:dyDescent="0.3">
      <c r="A165" t="s">
        <v>599</v>
      </c>
      <c r="B165" t="s">
        <v>450</v>
      </c>
      <c r="C165" t="s">
        <v>955</v>
      </c>
      <c r="D165">
        <v>2.9470685714285714</v>
      </c>
      <c r="E165">
        <v>0.51539714285714289</v>
      </c>
      <c r="F165">
        <v>5.7180537615930014</v>
      </c>
      <c r="G165">
        <v>1.7436284960232864</v>
      </c>
      <c r="H165">
        <v>1.4573588332253329</v>
      </c>
      <c r="I165">
        <v>3.7922560779968414E-10</v>
      </c>
      <c r="J165">
        <v>2.0174802334943198E-9</v>
      </c>
    </row>
    <row r="166" spans="1:10" x14ac:dyDescent="0.3">
      <c r="A166" t="s">
        <v>106</v>
      </c>
      <c r="B166" t="s">
        <v>450</v>
      </c>
      <c r="C166" t="s">
        <v>955</v>
      </c>
      <c r="D166">
        <v>1.8935257142857143</v>
      </c>
      <c r="E166">
        <v>0.80381999999999998</v>
      </c>
      <c r="F166">
        <v>2.3556588717445628</v>
      </c>
      <c r="G166">
        <v>0.85682046402617407</v>
      </c>
      <c r="H166">
        <v>0.70098412232170559</v>
      </c>
      <c r="I166">
        <v>3.2902786587777443E-6</v>
      </c>
      <c r="J166">
        <v>7.7224775579548238E-6</v>
      </c>
    </row>
    <row r="167" spans="1:10" x14ac:dyDescent="0.3">
      <c r="A167" t="s">
        <v>107</v>
      </c>
      <c r="B167" t="s">
        <v>450</v>
      </c>
      <c r="C167" t="s">
        <v>956</v>
      </c>
      <c r="D167">
        <v>1.8085628571428571</v>
      </c>
      <c r="E167">
        <v>1.0248257142857142</v>
      </c>
      <c r="F167">
        <v>1.7647516372121812</v>
      </c>
      <c r="G167">
        <v>0.5680099650233903</v>
      </c>
      <c r="H167">
        <v>0.39836638029207366</v>
      </c>
      <c r="I167">
        <v>2.3877811352680908E-3</v>
      </c>
      <c r="J167">
        <v>3.657292410640953E-3</v>
      </c>
    </row>
    <row r="168" spans="1:10" x14ac:dyDescent="0.3">
      <c r="A168" t="s">
        <v>600</v>
      </c>
      <c r="B168" t="s">
        <v>450</v>
      </c>
      <c r="C168" t="s">
        <v>956</v>
      </c>
      <c r="D168">
        <v>2.2562828571428573</v>
      </c>
      <c r="E168">
        <v>0.30862000000000001</v>
      </c>
      <c r="F168">
        <v>7.3108769915846583</v>
      </c>
      <c r="G168">
        <v>1.9893632380546928</v>
      </c>
      <c r="H168">
        <v>2.5012276289740276</v>
      </c>
      <c r="I168">
        <v>2.0475629682320641E-9</v>
      </c>
      <c r="J168">
        <v>9.1282416125652904E-9</v>
      </c>
    </row>
    <row r="169" spans="1:10" x14ac:dyDescent="0.3">
      <c r="A169" t="s">
        <v>601</v>
      </c>
      <c r="B169" t="s">
        <v>450</v>
      </c>
      <c r="C169" t="s">
        <v>956</v>
      </c>
      <c r="D169">
        <v>2.2387885714285716</v>
      </c>
      <c r="E169">
        <v>0.44003714285714285</v>
      </c>
      <c r="F169">
        <v>5.0877263607617547</v>
      </c>
      <c r="G169">
        <v>1.6268310432947304</v>
      </c>
      <c r="H169">
        <v>1.227743126550475</v>
      </c>
      <c r="I169">
        <v>7.4298026438379571E-9</v>
      </c>
      <c r="J169">
        <v>2.8504723604724469E-8</v>
      </c>
    </row>
    <row r="170" spans="1:10" x14ac:dyDescent="0.3">
      <c r="A170" t="s">
        <v>602</v>
      </c>
      <c r="B170" t="s">
        <v>450</v>
      </c>
      <c r="C170" t="s">
        <v>956</v>
      </c>
      <c r="D170">
        <v>1.7642228571428571</v>
      </c>
      <c r="E170">
        <v>0.7874942857142857</v>
      </c>
      <c r="F170">
        <v>2.2402992493369567</v>
      </c>
      <c r="G170">
        <v>0.80660945039813625</v>
      </c>
      <c r="H170">
        <v>0.52671097805967315</v>
      </c>
      <c r="I170">
        <v>3.7687812566057952E-4</v>
      </c>
      <c r="J170">
        <v>6.3989094527051578E-4</v>
      </c>
    </row>
    <row r="171" spans="1:10" x14ac:dyDescent="0.3">
      <c r="A171" t="s">
        <v>112</v>
      </c>
      <c r="B171" t="s">
        <v>450</v>
      </c>
      <c r="C171" t="s">
        <v>956</v>
      </c>
      <c r="D171">
        <v>7.0631771428571426</v>
      </c>
      <c r="E171">
        <v>10.882060000000001</v>
      </c>
      <c r="F171">
        <v>0.64906618258465232</v>
      </c>
      <c r="G171">
        <v>-0.43222059122973289</v>
      </c>
      <c r="H171">
        <v>0.24940015994100143</v>
      </c>
      <c r="I171">
        <v>8.2396706917654841E-2</v>
      </c>
      <c r="J171">
        <v>0.10225905461942233</v>
      </c>
    </row>
    <row r="172" spans="1:10" x14ac:dyDescent="0.3">
      <c r="A172" t="s">
        <v>113</v>
      </c>
      <c r="B172" t="s">
        <v>450</v>
      </c>
      <c r="C172" t="s">
        <v>956</v>
      </c>
      <c r="D172">
        <v>1.5361114285714286</v>
      </c>
      <c r="E172">
        <v>0.96218571428571431</v>
      </c>
      <c r="F172">
        <v>1.5964812257805887</v>
      </c>
      <c r="G172">
        <v>0.46780197349227315</v>
      </c>
      <c r="H172">
        <v>0.20239294953189874</v>
      </c>
      <c r="I172">
        <v>0.24205990930465693</v>
      </c>
      <c r="J172">
        <v>0.27873565313869586</v>
      </c>
    </row>
    <row r="173" spans="1:10" x14ac:dyDescent="0.3">
      <c r="A173" t="s">
        <v>114</v>
      </c>
      <c r="B173" t="s">
        <v>450</v>
      </c>
      <c r="C173" t="s">
        <v>956</v>
      </c>
      <c r="D173">
        <v>2.6486800000000001</v>
      </c>
      <c r="E173">
        <v>0.75961428571428569</v>
      </c>
      <c r="F173">
        <v>3.4868749177214005</v>
      </c>
      <c r="G173">
        <v>1.2490058960209967</v>
      </c>
      <c r="H173">
        <v>1.0209365906685046</v>
      </c>
      <c r="I173">
        <v>7.1918660085397885E-7</v>
      </c>
      <c r="J173">
        <v>1.9066807557524088E-6</v>
      </c>
    </row>
    <row r="174" spans="1:10" x14ac:dyDescent="0.3">
      <c r="A174" t="s">
        <v>115</v>
      </c>
      <c r="B174" t="s">
        <v>450</v>
      </c>
      <c r="C174" t="s">
        <v>956</v>
      </c>
      <c r="D174">
        <v>2.1705028571428571</v>
      </c>
      <c r="E174">
        <v>0.83544285714285715</v>
      </c>
      <c r="F174">
        <v>2.5980267095295906</v>
      </c>
      <c r="G174">
        <v>0.95475219899986807</v>
      </c>
      <c r="H174">
        <v>0.62836111338858003</v>
      </c>
      <c r="I174">
        <v>1.9571623449460209E-4</v>
      </c>
      <c r="J174">
        <v>3.4707012250376104E-4</v>
      </c>
    </row>
    <row r="175" spans="1:10" x14ac:dyDescent="0.3">
      <c r="A175" t="s">
        <v>108</v>
      </c>
      <c r="B175" t="s">
        <v>450</v>
      </c>
      <c r="C175" t="s">
        <v>957</v>
      </c>
      <c r="D175">
        <v>0.86348285714285711</v>
      </c>
      <c r="E175">
        <v>1.2192342857142857</v>
      </c>
      <c r="F175">
        <v>0.70821733547050603</v>
      </c>
      <c r="G175">
        <v>-0.34500426139083634</v>
      </c>
      <c r="H175">
        <v>-1.195615453049728</v>
      </c>
      <c r="I175">
        <v>1.1311970249617474E-4</v>
      </c>
      <c r="J175">
        <v>2.0422968912205304E-4</v>
      </c>
    </row>
    <row r="176" spans="1:10" x14ac:dyDescent="0.3">
      <c r="A176" t="s">
        <v>109</v>
      </c>
      <c r="B176" t="s">
        <v>450</v>
      </c>
      <c r="C176" t="s">
        <v>957</v>
      </c>
      <c r="D176">
        <v>1.7465571428571429</v>
      </c>
      <c r="E176">
        <v>1.42032</v>
      </c>
      <c r="F176">
        <v>1.2296927050644524</v>
      </c>
      <c r="G176">
        <v>0.20676430488986008</v>
      </c>
      <c r="H176">
        <v>-0.53375563764616274</v>
      </c>
      <c r="I176">
        <v>8.3325981231093846E-2</v>
      </c>
      <c r="J176">
        <v>0.10325175935157281</v>
      </c>
    </row>
    <row r="177" spans="1:10" x14ac:dyDescent="0.3">
      <c r="A177" t="s">
        <v>110</v>
      </c>
      <c r="B177" t="s">
        <v>450</v>
      </c>
      <c r="C177" t="s">
        <v>957</v>
      </c>
      <c r="D177">
        <v>1.2689428571428572</v>
      </c>
      <c r="E177">
        <v>1.1664257142857144</v>
      </c>
      <c r="F177">
        <v>1.0878899887078719</v>
      </c>
      <c r="G177">
        <v>8.4240030001483848E-2</v>
      </c>
      <c r="H177">
        <v>-0.40866903086366696</v>
      </c>
      <c r="I177">
        <v>4.7663948335899473E-2</v>
      </c>
      <c r="J177">
        <v>6.1447222571967337E-2</v>
      </c>
    </row>
    <row r="178" spans="1:10" x14ac:dyDescent="0.3">
      <c r="A178" t="s">
        <v>142</v>
      </c>
      <c r="B178" t="s">
        <v>450</v>
      </c>
      <c r="C178" t="s">
        <v>957</v>
      </c>
      <c r="D178">
        <v>1.2956142857142856</v>
      </c>
      <c r="E178">
        <v>1.4623857142857144</v>
      </c>
      <c r="F178">
        <v>0.88595934236619212</v>
      </c>
      <c r="G178">
        <v>-0.12108421840719723</v>
      </c>
      <c r="H178">
        <v>-0.99430428721724984</v>
      </c>
      <c r="I178">
        <v>1.4530930875412487E-3</v>
      </c>
      <c r="J178">
        <v>2.2826147320037728E-3</v>
      </c>
    </row>
    <row r="179" spans="1:10" x14ac:dyDescent="0.3">
      <c r="A179" t="s">
        <v>111</v>
      </c>
      <c r="B179" t="s">
        <v>450</v>
      </c>
      <c r="C179" t="s">
        <v>957</v>
      </c>
      <c r="D179">
        <v>1.0822114285714286</v>
      </c>
      <c r="E179">
        <v>1.211857142857143</v>
      </c>
      <c r="F179">
        <v>0.89301897913474004</v>
      </c>
      <c r="G179">
        <v>-0.11314744510109272</v>
      </c>
      <c r="H179">
        <v>-1.116559860772008</v>
      </c>
      <c r="I179">
        <v>5.9590523876940093E-4</v>
      </c>
      <c r="J179">
        <v>9.784616883497571E-4</v>
      </c>
    </row>
    <row r="180" spans="1:10" x14ac:dyDescent="0.3">
      <c r="A180" t="s">
        <v>117</v>
      </c>
      <c r="B180" t="s">
        <v>450</v>
      </c>
      <c r="C180" t="s">
        <v>958</v>
      </c>
      <c r="D180">
        <v>1.0165314285714286</v>
      </c>
      <c r="E180">
        <v>1.1438228571428573</v>
      </c>
      <c r="F180">
        <v>0.88871403663904003</v>
      </c>
      <c r="G180">
        <v>-0.11797976378717324</v>
      </c>
      <c r="H180">
        <v>-9.9547470441726529E-2</v>
      </c>
      <c r="I180">
        <v>3.8994881174156538E-2</v>
      </c>
      <c r="J180">
        <v>5.068064361071159E-2</v>
      </c>
    </row>
    <row r="181" spans="1:10" x14ac:dyDescent="0.3">
      <c r="A181" t="s">
        <v>603</v>
      </c>
      <c r="B181" t="s">
        <v>450</v>
      </c>
      <c r="C181" t="s">
        <v>958</v>
      </c>
      <c r="D181">
        <v>9.6594285714285716E-2</v>
      </c>
      <c r="E181">
        <v>1.6859514285714285</v>
      </c>
      <c r="F181">
        <v>5.7293634963217044E-2</v>
      </c>
      <c r="G181">
        <v>-2.8595657440979485</v>
      </c>
      <c r="H181">
        <v>-2.6677502840669134</v>
      </c>
      <c r="I181">
        <v>1.9011351193776179E-19</v>
      </c>
      <c r="J181">
        <v>7.585529126316695E-17</v>
      </c>
    </row>
    <row r="182" spans="1:10" x14ac:dyDescent="0.3">
      <c r="A182" t="s">
        <v>118</v>
      </c>
      <c r="B182" t="s">
        <v>450</v>
      </c>
      <c r="C182" t="s">
        <v>958</v>
      </c>
      <c r="D182">
        <v>0.21856</v>
      </c>
      <c r="E182">
        <v>1.3771057142857144</v>
      </c>
      <c r="F182">
        <v>0.15870967474226483</v>
      </c>
      <c r="G182">
        <v>-1.8406786908487731</v>
      </c>
      <c r="H182">
        <v>-2.0203802111054405</v>
      </c>
      <c r="I182">
        <v>2.5918255687998347E-16</v>
      </c>
      <c r="J182">
        <v>1.5909821568478985E-14</v>
      </c>
    </row>
    <row r="183" spans="1:10" x14ac:dyDescent="0.3">
      <c r="A183" t="s">
        <v>119</v>
      </c>
      <c r="B183" t="s">
        <v>450</v>
      </c>
      <c r="C183" t="s">
        <v>958</v>
      </c>
      <c r="D183">
        <v>0.43540857142857142</v>
      </c>
      <c r="E183">
        <v>3.4837600000000002</v>
      </c>
      <c r="F183">
        <v>0.1249823671632292</v>
      </c>
      <c r="G183">
        <v>-2.0795826143242797</v>
      </c>
      <c r="H183">
        <v>-2.2483590289759943</v>
      </c>
      <c r="I183">
        <v>1.0726520261181924E-13</v>
      </c>
      <c r="J183">
        <v>1.7832839934214947E-12</v>
      </c>
    </row>
    <row r="184" spans="1:10" x14ac:dyDescent="0.3">
      <c r="A184" t="s">
        <v>120</v>
      </c>
      <c r="B184" t="s">
        <v>450</v>
      </c>
      <c r="C184" t="s">
        <v>958</v>
      </c>
      <c r="D184">
        <v>1.6509571428571428</v>
      </c>
      <c r="E184">
        <v>0.88602285714285711</v>
      </c>
      <c r="F184">
        <v>1.8633347091980859</v>
      </c>
      <c r="G184">
        <v>0.62236773688758029</v>
      </c>
      <c r="H184">
        <v>0.49556994859350884</v>
      </c>
      <c r="I184">
        <v>2.385368474789937E-5</v>
      </c>
      <c r="J184">
        <v>4.8190482098287843E-5</v>
      </c>
    </row>
    <row r="185" spans="1:10" x14ac:dyDescent="0.3">
      <c r="A185" t="s">
        <v>121</v>
      </c>
      <c r="B185" t="s">
        <v>450</v>
      </c>
      <c r="C185" t="s">
        <v>958</v>
      </c>
      <c r="D185">
        <v>2.0941457142857143</v>
      </c>
      <c r="E185">
        <v>0.75784285714285715</v>
      </c>
      <c r="F185">
        <v>2.7632980829044844</v>
      </c>
      <c r="G185">
        <v>1.0164249239096055</v>
      </c>
      <c r="H185">
        <v>0.82201937296581751</v>
      </c>
      <c r="I185">
        <v>1.0013235890912215E-5</v>
      </c>
      <c r="J185">
        <v>2.1365139681679007E-5</v>
      </c>
    </row>
    <row r="186" spans="1:10" x14ac:dyDescent="0.3">
      <c r="A186" t="s">
        <v>122</v>
      </c>
      <c r="B186" t="s">
        <v>450</v>
      </c>
      <c r="C186" t="s">
        <v>958</v>
      </c>
      <c r="D186">
        <v>0.74206571428571433</v>
      </c>
      <c r="E186">
        <v>1.1543857142857143</v>
      </c>
      <c r="F186">
        <v>0.64282302275792935</v>
      </c>
      <c r="G186">
        <v>-0.44188582939749221</v>
      </c>
      <c r="H186">
        <v>-0.54327879000351453</v>
      </c>
      <c r="I186">
        <v>1.5526591806776009E-6</v>
      </c>
      <c r="J186">
        <v>3.8123754651714627E-6</v>
      </c>
    </row>
    <row r="187" spans="1:10" x14ac:dyDescent="0.3">
      <c r="A187" t="s">
        <v>604</v>
      </c>
      <c r="B187" t="s">
        <v>450</v>
      </c>
      <c r="C187" t="s">
        <v>958</v>
      </c>
      <c r="D187">
        <v>2.2932228571428572</v>
      </c>
      <c r="E187">
        <v>0.73699142857142852</v>
      </c>
      <c r="F187">
        <v>3.111600445052666</v>
      </c>
      <c r="G187">
        <v>1.1351372063806382</v>
      </c>
      <c r="H187">
        <v>0.89412668940982409</v>
      </c>
      <c r="I187">
        <v>1.3355126153016884E-6</v>
      </c>
      <c r="J187">
        <v>3.3200593987873752E-6</v>
      </c>
    </row>
    <row r="188" spans="1:10" x14ac:dyDescent="0.3">
      <c r="A188" t="s">
        <v>123</v>
      </c>
      <c r="B188" t="s">
        <v>450</v>
      </c>
      <c r="C188" t="s">
        <v>958</v>
      </c>
      <c r="D188">
        <v>1.3616971428571429</v>
      </c>
      <c r="E188">
        <v>0.9371085714285714</v>
      </c>
      <c r="F188">
        <v>1.4530836494018076</v>
      </c>
      <c r="G188">
        <v>0.37368795306305735</v>
      </c>
      <c r="H188">
        <v>0.24856089573578702</v>
      </c>
      <c r="I188">
        <v>6.9835306881975909E-2</v>
      </c>
      <c r="J188">
        <v>8.7348863466797447E-2</v>
      </c>
    </row>
    <row r="189" spans="1:10" x14ac:dyDescent="0.3">
      <c r="A189" t="s">
        <v>124</v>
      </c>
      <c r="B189" t="s">
        <v>450</v>
      </c>
      <c r="C189" t="s">
        <v>958</v>
      </c>
      <c r="D189">
        <v>0.48490285714285714</v>
      </c>
      <c r="E189">
        <v>1.8152885714285714</v>
      </c>
      <c r="F189">
        <v>0.26712163827553587</v>
      </c>
      <c r="G189">
        <v>-1.3200511502585677</v>
      </c>
      <c r="H189">
        <v>-1.4051141819449333</v>
      </c>
      <c r="I189">
        <v>1.4760421895095591E-16</v>
      </c>
      <c r="J189">
        <v>1.0708015156623893E-14</v>
      </c>
    </row>
    <row r="190" spans="1:10" x14ac:dyDescent="0.3">
      <c r="A190" t="s">
        <v>125</v>
      </c>
      <c r="B190" t="s">
        <v>450</v>
      </c>
      <c r="C190" t="s">
        <v>958</v>
      </c>
      <c r="D190">
        <v>2.1244542857142856</v>
      </c>
      <c r="E190">
        <v>0.89602000000000004</v>
      </c>
      <c r="F190">
        <v>2.3709898057122447</v>
      </c>
      <c r="G190">
        <v>0.86330750750095253</v>
      </c>
      <c r="H190">
        <v>0.36525519263947087</v>
      </c>
      <c r="I190">
        <v>0.11388207607829261</v>
      </c>
      <c r="J190">
        <v>0.13811230503112082</v>
      </c>
    </row>
    <row r="191" spans="1:10" x14ac:dyDescent="0.3">
      <c r="A191" t="s">
        <v>126</v>
      </c>
      <c r="B191" t="s">
        <v>450</v>
      </c>
      <c r="C191" t="s">
        <v>958</v>
      </c>
      <c r="D191">
        <v>2.2561257142857141</v>
      </c>
      <c r="E191">
        <v>0.68301714285714288</v>
      </c>
      <c r="F191">
        <v>3.3031758249113174</v>
      </c>
      <c r="G191">
        <v>1.1948843768754216</v>
      </c>
      <c r="H191">
        <v>1.1722835139870569</v>
      </c>
      <c r="I191">
        <v>6.0056389269892018E-17</v>
      </c>
      <c r="J191">
        <v>5.3249998485970925E-15</v>
      </c>
    </row>
    <row r="192" spans="1:10" x14ac:dyDescent="0.3">
      <c r="A192" t="s">
        <v>127</v>
      </c>
      <c r="B192" t="s">
        <v>450</v>
      </c>
      <c r="C192" t="s">
        <v>958</v>
      </c>
      <c r="D192">
        <v>0.42634857142857141</v>
      </c>
      <c r="E192">
        <v>2.7948400000000002</v>
      </c>
      <c r="F192">
        <v>0.15254847197999577</v>
      </c>
      <c r="G192">
        <v>-1.8802728843888259</v>
      </c>
      <c r="H192">
        <v>-2.0678883171837414</v>
      </c>
      <c r="I192">
        <v>5.8620668744435919E-14</v>
      </c>
      <c r="J192">
        <v>1.1694823414514966E-12</v>
      </c>
    </row>
    <row r="193" spans="1:10" x14ac:dyDescent="0.3">
      <c r="A193" t="s">
        <v>605</v>
      </c>
      <c r="B193" t="s">
        <v>450</v>
      </c>
      <c r="C193" t="s">
        <v>958</v>
      </c>
      <c r="D193">
        <v>1.6736171428571429</v>
      </c>
      <c r="E193">
        <v>0.85003714285714282</v>
      </c>
      <c r="F193">
        <v>1.9688753096503349</v>
      </c>
      <c r="G193">
        <v>0.67746247091247425</v>
      </c>
      <c r="H193">
        <v>0.69730440373108293</v>
      </c>
      <c r="I193">
        <v>2.457294568822699E-4</v>
      </c>
      <c r="J193">
        <v>4.2444178916028439E-4</v>
      </c>
    </row>
    <row r="194" spans="1:10" x14ac:dyDescent="0.3">
      <c r="A194" t="s">
        <v>606</v>
      </c>
      <c r="B194" t="s">
        <v>450</v>
      </c>
      <c r="C194" t="s">
        <v>959</v>
      </c>
      <c r="D194">
        <v>1.8042685714285713</v>
      </c>
      <c r="E194">
        <v>0.79196285714285719</v>
      </c>
      <c r="F194">
        <v>2.2782237262209266</v>
      </c>
      <c r="G194">
        <v>0.82339607188863451</v>
      </c>
      <c r="H194">
        <v>0.72439846704840827</v>
      </c>
      <c r="I194">
        <v>3.5622384164422669E-7</v>
      </c>
      <c r="J194">
        <v>9.8022974355894111E-7</v>
      </c>
    </row>
    <row r="195" spans="1:10" x14ac:dyDescent="0.3">
      <c r="A195" t="s">
        <v>326</v>
      </c>
      <c r="B195" t="s">
        <v>450</v>
      </c>
      <c r="C195" t="s">
        <v>959</v>
      </c>
      <c r="D195">
        <v>2.1509971428571428</v>
      </c>
      <c r="E195">
        <v>0.67925142857142862</v>
      </c>
      <c r="F195">
        <v>3.1667171424004574</v>
      </c>
      <c r="G195">
        <v>1.1526954495167574</v>
      </c>
      <c r="H195">
        <v>0.99446170430486236</v>
      </c>
      <c r="I195">
        <v>8.3753937369089452E-8</v>
      </c>
      <c r="J195">
        <v>2.6313244889973776E-7</v>
      </c>
    </row>
    <row r="196" spans="1:10" x14ac:dyDescent="0.3">
      <c r="A196" t="s">
        <v>607</v>
      </c>
      <c r="B196" t="s">
        <v>450</v>
      </c>
      <c r="C196" t="s">
        <v>959</v>
      </c>
      <c r="D196">
        <v>3.1250257142857141</v>
      </c>
      <c r="E196">
        <v>0.33450285714285716</v>
      </c>
      <c r="F196">
        <v>9.3422990194403628</v>
      </c>
      <c r="G196">
        <v>2.2345523696430662</v>
      </c>
      <c r="H196">
        <v>1.1275726142163653</v>
      </c>
      <c r="I196">
        <v>1.0467578119718341E-3</v>
      </c>
      <c r="J196">
        <v>1.6739734147365203E-3</v>
      </c>
    </row>
    <row r="197" spans="1:10" x14ac:dyDescent="0.3">
      <c r="A197" t="s">
        <v>608</v>
      </c>
      <c r="B197" t="s">
        <v>450</v>
      </c>
      <c r="C197" t="s">
        <v>959</v>
      </c>
      <c r="D197">
        <v>4.0108199999999998</v>
      </c>
      <c r="E197">
        <v>0.65396571428571426</v>
      </c>
      <c r="F197">
        <v>6.1330738177623987</v>
      </c>
      <c r="G197">
        <v>1.8136960627302907</v>
      </c>
      <c r="H197">
        <v>0.86405537981288649</v>
      </c>
      <c r="I197">
        <v>1.8505318974752279E-2</v>
      </c>
      <c r="J197">
        <v>2.4944669834209999E-2</v>
      </c>
    </row>
    <row r="198" spans="1:10" x14ac:dyDescent="0.3">
      <c r="A198" t="s">
        <v>138</v>
      </c>
      <c r="B198" t="s">
        <v>450</v>
      </c>
      <c r="C198" t="s">
        <v>959</v>
      </c>
      <c r="D198">
        <v>10.684562857142858</v>
      </c>
      <c r="E198">
        <v>0.34323428571428571</v>
      </c>
      <c r="F198">
        <v>31.129066360336964</v>
      </c>
      <c r="G198">
        <v>3.438141992366655</v>
      </c>
      <c r="H198">
        <v>3.3694416365677418</v>
      </c>
      <c r="I198">
        <v>1.3256509423871703E-11</v>
      </c>
      <c r="J198">
        <v>1.0685550020454161E-10</v>
      </c>
    </row>
    <row r="199" spans="1:10" x14ac:dyDescent="0.3">
      <c r="A199" t="s">
        <v>609</v>
      </c>
      <c r="B199" t="s">
        <v>450</v>
      </c>
      <c r="C199" t="s">
        <v>959</v>
      </c>
      <c r="D199">
        <v>10.536162857142857</v>
      </c>
      <c r="E199">
        <v>0.34824285714285713</v>
      </c>
      <c r="F199">
        <v>30.255215982278379</v>
      </c>
      <c r="G199">
        <v>3.409668598778878</v>
      </c>
      <c r="H199">
        <v>3.3472102360430727</v>
      </c>
      <c r="I199">
        <v>3.6593177908777675E-11</v>
      </c>
      <c r="J199">
        <v>2.679023483596751E-10</v>
      </c>
    </row>
    <row r="200" spans="1:10" x14ac:dyDescent="0.3">
      <c r="A200" t="s">
        <v>610</v>
      </c>
      <c r="B200" t="s">
        <v>450</v>
      </c>
      <c r="C200" t="s">
        <v>959</v>
      </c>
      <c r="D200">
        <v>26.781179999999999</v>
      </c>
      <c r="E200">
        <v>0.27146571428571431</v>
      </c>
      <c r="F200">
        <v>98.654005241388006</v>
      </c>
      <c r="G200">
        <v>4.5916188321653575</v>
      </c>
      <c r="H200">
        <v>3.8046826351726923</v>
      </c>
      <c r="I200">
        <v>1.2609709348524753E-11</v>
      </c>
      <c r="J200">
        <v>1.0267906183798727E-10</v>
      </c>
    </row>
    <row r="201" spans="1:10" x14ac:dyDescent="0.3">
      <c r="A201" t="s">
        <v>130</v>
      </c>
      <c r="B201" t="s">
        <v>450</v>
      </c>
      <c r="C201" t="s">
        <v>960</v>
      </c>
      <c r="D201">
        <v>2.2633485714285713</v>
      </c>
      <c r="E201">
        <v>0.84465999999999997</v>
      </c>
      <c r="F201">
        <v>2.6795972005642166</v>
      </c>
      <c r="G201">
        <v>0.98566648492991027</v>
      </c>
      <c r="H201">
        <v>0.68594608638430543</v>
      </c>
      <c r="I201">
        <v>4.5173123787742285E-6</v>
      </c>
      <c r="J201">
        <v>1.0388516652051395E-5</v>
      </c>
    </row>
    <row r="202" spans="1:10" x14ac:dyDescent="0.3">
      <c r="A202" t="s">
        <v>102</v>
      </c>
      <c r="B202" t="s">
        <v>450</v>
      </c>
      <c r="C202" t="s">
        <v>960</v>
      </c>
      <c r="D202">
        <v>2.1834914285714286</v>
      </c>
      <c r="E202">
        <v>0.61480857142857148</v>
      </c>
      <c r="F202">
        <v>3.5514980272605174</v>
      </c>
      <c r="G202">
        <v>1.2673694939890148</v>
      </c>
      <c r="H202">
        <v>1.1482769582519305</v>
      </c>
      <c r="I202">
        <v>6.2360523292951669E-9</v>
      </c>
      <c r="J202">
        <v>2.4514136742746516E-8</v>
      </c>
    </row>
    <row r="203" spans="1:10" x14ac:dyDescent="0.3">
      <c r="A203" t="s">
        <v>611</v>
      </c>
      <c r="B203" t="s">
        <v>450</v>
      </c>
      <c r="C203" t="s">
        <v>960</v>
      </c>
      <c r="D203">
        <v>1.3395028571428571</v>
      </c>
      <c r="E203">
        <v>0.41617142857142858</v>
      </c>
      <c r="F203">
        <v>3.2186324316902373</v>
      </c>
      <c r="G203">
        <v>1.1689565586859962</v>
      </c>
      <c r="H203">
        <v>1.0592517487504856</v>
      </c>
      <c r="I203">
        <v>1.8934975871092944E-8</v>
      </c>
      <c r="J203">
        <v>6.7455851540768618E-8</v>
      </c>
    </row>
    <row r="204" spans="1:10" x14ac:dyDescent="0.3">
      <c r="A204" t="s">
        <v>133</v>
      </c>
      <c r="B204" t="s">
        <v>450</v>
      </c>
      <c r="C204" t="s">
        <v>960</v>
      </c>
      <c r="D204">
        <v>4.5753514285714285</v>
      </c>
      <c r="E204">
        <v>0.66132857142857138</v>
      </c>
      <c r="F204">
        <v>6.9184239517853676</v>
      </c>
      <c r="G204">
        <v>1.9341879910578366</v>
      </c>
      <c r="H204">
        <v>1.497419271484203</v>
      </c>
      <c r="I204">
        <v>1.9720782757438199E-10</v>
      </c>
      <c r="J204">
        <v>1.1571459294438002E-9</v>
      </c>
    </row>
    <row r="205" spans="1:10" x14ac:dyDescent="0.3">
      <c r="A205" t="s">
        <v>612</v>
      </c>
      <c r="B205" t="s">
        <v>450</v>
      </c>
      <c r="C205" t="s">
        <v>960</v>
      </c>
      <c r="D205">
        <v>6.1740142857142857</v>
      </c>
      <c r="E205">
        <v>0.72886571428571434</v>
      </c>
      <c r="F205">
        <v>8.4707157501087789</v>
      </c>
      <c r="G205">
        <v>2.136615009238763</v>
      </c>
      <c r="H205">
        <v>1.2948303019541607</v>
      </c>
      <c r="I205">
        <v>7.1393079781376731E-10</v>
      </c>
      <c r="J205">
        <v>3.5167702262678165E-9</v>
      </c>
    </row>
    <row r="206" spans="1:10" x14ac:dyDescent="0.3">
      <c r="A206" t="s">
        <v>134</v>
      </c>
      <c r="B206" t="s">
        <v>450</v>
      </c>
      <c r="C206" t="s">
        <v>960</v>
      </c>
      <c r="D206">
        <v>2.7736200000000002</v>
      </c>
      <c r="E206">
        <v>0.70187428571428567</v>
      </c>
      <c r="F206">
        <v>3.9517333181359304</v>
      </c>
      <c r="G206">
        <v>1.3741542973799659</v>
      </c>
      <c r="H206">
        <v>1.2597934703907014</v>
      </c>
      <c r="I206">
        <v>3.6681362787369469E-10</v>
      </c>
      <c r="J206">
        <v>1.9645454700886466E-9</v>
      </c>
    </row>
    <row r="207" spans="1:10" x14ac:dyDescent="0.3">
      <c r="A207" t="s">
        <v>136</v>
      </c>
      <c r="B207" t="s">
        <v>450</v>
      </c>
      <c r="C207" t="s">
        <v>960</v>
      </c>
      <c r="D207">
        <v>3.8499942857142857</v>
      </c>
      <c r="E207">
        <v>0.65258000000000005</v>
      </c>
      <c r="F207">
        <v>5.8996510553714261</v>
      </c>
      <c r="G207">
        <v>1.7748932060052629</v>
      </c>
      <c r="H207">
        <v>1.3472492412135908</v>
      </c>
      <c r="I207">
        <v>6.5323858990914198E-9</v>
      </c>
      <c r="J207">
        <v>2.5305067706189092E-8</v>
      </c>
    </row>
    <row r="208" spans="1:10" x14ac:dyDescent="0.3">
      <c r="A208" t="s">
        <v>139</v>
      </c>
      <c r="B208" t="s">
        <v>450</v>
      </c>
      <c r="C208" t="s">
        <v>960</v>
      </c>
      <c r="D208">
        <v>3.1151371428571428</v>
      </c>
      <c r="E208">
        <v>0.63419142857142863</v>
      </c>
      <c r="F208">
        <v>4.9119824117999515</v>
      </c>
      <c r="G208">
        <v>1.5916776101788117</v>
      </c>
      <c r="H208">
        <v>1.3381511209893284</v>
      </c>
      <c r="I208">
        <v>2.2724129364971345E-12</v>
      </c>
      <c r="J208">
        <v>2.2667319041558915E-11</v>
      </c>
    </row>
    <row r="209" spans="1:10" x14ac:dyDescent="0.3">
      <c r="A209" t="s">
        <v>140</v>
      </c>
      <c r="B209" t="s">
        <v>450</v>
      </c>
      <c r="C209" t="s">
        <v>960</v>
      </c>
      <c r="D209">
        <v>4.0520228571428571</v>
      </c>
      <c r="E209">
        <v>0.76796571428571425</v>
      </c>
      <c r="F209">
        <v>5.2763069779900889</v>
      </c>
      <c r="G209">
        <v>1.6632264170119777</v>
      </c>
      <c r="H209">
        <v>0.71910054080772112</v>
      </c>
      <c r="I209">
        <v>8.7907057407916905E-5</v>
      </c>
      <c r="J209">
        <v>1.6089410965944425E-4</v>
      </c>
    </row>
    <row r="210" spans="1:10" x14ac:dyDescent="0.3">
      <c r="A210" t="s">
        <v>141</v>
      </c>
      <c r="B210" t="s">
        <v>450</v>
      </c>
      <c r="C210" t="s">
        <v>960</v>
      </c>
      <c r="D210">
        <v>2.6721285714285714</v>
      </c>
      <c r="E210">
        <v>0.67056285714285713</v>
      </c>
      <c r="F210">
        <v>3.9849039399736683</v>
      </c>
      <c r="G210">
        <v>1.3825132065497987</v>
      </c>
      <c r="H210">
        <v>1.2305733273387838</v>
      </c>
      <c r="I210">
        <v>2.0975115823570236E-10</v>
      </c>
      <c r="J210">
        <v>1.2217622209641641E-9</v>
      </c>
    </row>
    <row r="211" spans="1:10" x14ac:dyDescent="0.3">
      <c r="A211" t="s">
        <v>128</v>
      </c>
      <c r="B211" t="s">
        <v>450</v>
      </c>
      <c r="C211" t="s">
        <v>961</v>
      </c>
      <c r="D211">
        <v>1.1126942857142856</v>
      </c>
      <c r="E211">
        <v>1.7017485714285714</v>
      </c>
      <c r="F211">
        <v>0.65385351537578151</v>
      </c>
      <c r="G211">
        <v>-0.42487193521862709</v>
      </c>
      <c r="H211">
        <v>-0.88130891926468635</v>
      </c>
      <c r="I211">
        <v>2.0592067422774214E-4</v>
      </c>
      <c r="J211">
        <v>3.6355021688880138E-4</v>
      </c>
    </row>
    <row r="212" spans="1:10" x14ac:dyDescent="0.3">
      <c r="A212" t="s">
        <v>135</v>
      </c>
      <c r="B212" t="s">
        <v>450</v>
      </c>
      <c r="C212" t="s">
        <v>961</v>
      </c>
      <c r="D212">
        <v>2.9276657142857143</v>
      </c>
      <c r="E212">
        <v>0.79266285714285711</v>
      </c>
      <c r="F212">
        <v>3.6934564145448254</v>
      </c>
      <c r="G212">
        <v>1.3065627173335232</v>
      </c>
      <c r="H212">
        <v>1.1051504702390007</v>
      </c>
      <c r="I212">
        <v>4.1680074417088988E-6</v>
      </c>
      <c r="J212">
        <v>9.6129188973517374E-6</v>
      </c>
    </row>
    <row r="213" spans="1:10" x14ac:dyDescent="0.3">
      <c r="A213" t="s">
        <v>132</v>
      </c>
      <c r="B213" t="s">
        <v>450</v>
      </c>
      <c r="C213" t="s">
        <v>961</v>
      </c>
      <c r="D213">
        <v>2.2653514285714285</v>
      </c>
      <c r="E213">
        <v>0.76544571428571428</v>
      </c>
      <c r="F213">
        <v>2.9595193836644196</v>
      </c>
      <c r="G213">
        <v>1.0850268847688291</v>
      </c>
      <c r="H213">
        <v>0.89011244605653217</v>
      </c>
      <c r="I213">
        <v>4.4892121215065071E-7</v>
      </c>
      <c r="J213">
        <v>1.2310622931141555E-6</v>
      </c>
    </row>
    <row r="214" spans="1:10" x14ac:dyDescent="0.3">
      <c r="A214" t="s">
        <v>137</v>
      </c>
      <c r="B214" t="s">
        <v>450</v>
      </c>
      <c r="C214" t="s">
        <v>961</v>
      </c>
      <c r="D214">
        <v>1.441102857142857</v>
      </c>
      <c r="E214">
        <v>0.95086285714285712</v>
      </c>
      <c r="F214">
        <v>1.5155738246765342</v>
      </c>
      <c r="G214">
        <v>0.41579412941178073</v>
      </c>
      <c r="H214">
        <v>0.27555741285377938</v>
      </c>
      <c r="I214">
        <v>1.4841949262043328E-2</v>
      </c>
      <c r="J214">
        <v>2.0455743542505313E-2</v>
      </c>
    </row>
    <row r="215" spans="1:10" x14ac:dyDescent="0.3">
      <c r="A215" t="s">
        <v>143</v>
      </c>
      <c r="B215" t="s">
        <v>940</v>
      </c>
      <c r="C215" t="s">
        <v>962</v>
      </c>
      <c r="D215">
        <v>1.5150542857142857</v>
      </c>
      <c r="E215">
        <v>1.1334085714285713</v>
      </c>
      <c r="F215">
        <v>1.3367238645501687</v>
      </c>
      <c r="G215">
        <v>0.29022174316888222</v>
      </c>
      <c r="H215">
        <v>-0.18777389306050052</v>
      </c>
      <c r="I215">
        <v>0.22986812746847526</v>
      </c>
      <c r="J215">
        <v>0.2662333319591339</v>
      </c>
    </row>
    <row r="216" spans="1:10" x14ac:dyDescent="0.3">
      <c r="A216" t="s">
        <v>144</v>
      </c>
      <c r="B216" t="s">
        <v>940</v>
      </c>
      <c r="C216" t="s">
        <v>962</v>
      </c>
      <c r="D216">
        <v>8.5957657142857133</v>
      </c>
      <c r="E216">
        <v>0.2072857142857143</v>
      </c>
      <c r="F216">
        <v>41.468201240523769</v>
      </c>
      <c r="G216">
        <v>3.7249268983603416</v>
      </c>
      <c r="H216">
        <v>4.0981509379308836</v>
      </c>
      <c r="I216">
        <v>6.3999014519488769E-10</v>
      </c>
      <c r="J216">
        <v>3.172125067487704E-9</v>
      </c>
    </row>
    <row r="217" spans="1:10" x14ac:dyDescent="0.3">
      <c r="A217" t="s">
        <v>145</v>
      </c>
      <c r="B217" t="s">
        <v>940</v>
      </c>
      <c r="C217" t="s">
        <v>962</v>
      </c>
      <c r="D217">
        <v>9.0538342857142862</v>
      </c>
      <c r="E217">
        <v>0.52591428571428567</v>
      </c>
      <c r="F217">
        <v>17.21541804748194</v>
      </c>
      <c r="G217">
        <v>2.84580538040397</v>
      </c>
      <c r="H217">
        <v>3.1267454793948244</v>
      </c>
      <c r="I217">
        <v>5.5205233924408362E-14</v>
      </c>
      <c r="J217">
        <v>1.1694823414514966E-12</v>
      </c>
    </row>
    <row r="218" spans="1:10" x14ac:dyDescent="0.3">
      <c r="A218" t="s">
        <v>613</v>
      </c>
      <c r="B218" t="s">
        <v>940</v>
      </c>
      <c r="C218" t="s">
        <v>962</v>
      </c>
      <c r="D218">
        <v>5.2285399999999997</v>
      </c>
      <c r="E218">
        <v>0.40482571428571429</v>
      </c>
      <c r="F218">
        <v>12.915533315924312</v>
      </c>
      <c r="G218">
        <v>2.5584307199983001</v>
      </c>
      <c r="H218">
        <v>2.4112956388932436</v>
      </c>
      <c r="I218">
        <v>1.7771441668090686E-13</v>
      </c>
      <c r="J218">
        <v>2.626224157617846E-12</v>
      </c>
    </row>
    <row r="219" spans="1:10" x14ac:dyDescent="0.3">
      <c r="A219" t="s">
        <v>146</v>
      </c>
      <c r="B219" t="s">
        <v>940</v>
      </c>
      <c r="C219" t="s">
        <v>962</v>
      </c>
      <c r="D219">
        <v>0.61007999999999996</v>
      </c>
      <c r="E219">
        <v>2.7317914285714284</v>
      </c>
      <c r="F219">
        <v>0.2233259807536028</v>
      </c>
      <c r="G219">
        <v>-1.4991227778059693</v>
      </c>
      <c r="H219">
        <v>-1.5417950851313673</v>
      </c>
      <c r="I219">
        <v>3.4133818764843788E-13</v>
      </c>
      <c r="J219">
        <v>4.8640691739902401E-12</v>
      </c>
    </row>
    <row r="220" spans="1:10" x14ac:dyDescent="0.3">
      <c r="A220" t="s">
        <v>147</v>
      </c>
      <c r="B220" t="s">
        <v>940</v>
      </c>
      <c r="C220" t="s">
        <v>963</v>
      </c>
      <c r="D220">
        <v>1.4262428571428571</v>
      </c>
      <c r="E220">
        <v>0.19170000000000001</v>
      </c>
      <c r="F220">
        <v>7.4399731723675382</v>
      </c>
      <c r="G220">
        <v>2.0068672429739212</v>
      </c>
      <c r="H220">
        <v>1.270157721086393</v>
      </c>
      <c r="I220">
        <v>2.4688804212845927E-7</v>
      </c>
      <c r="J220">
        <v>6.9617193504774031E-7</v>
      </c>
    </row>
    <row r="221" spans="1:10" x14ac:dyDescent="0.3">
      <c r="A221" t="s">
        <v>614</v>
      </c>
      <c r="B221" t="s">
        <v>940</v>
      </c>
      <c r="C221" t="s">
        <v>964</v>
      </c>
      <c r="D221">
        <v>0.6158771428571429</v>
      </c>
      <c r="E221">
        <v>0.1983</v>
      </c>
      <c r="F221">
        <v>3.1057848858151433</v>
      </c>
      <c r="G221">
        <v>1.1332664647025579</v>
      </c>
      <c r="H221">
        <v>0.51282141834684458</v>
      </c>
      <c r="I221">
        <v>5.1963924117251044E-2</v>
      </c>
      <c r="J221">
        <v>6.6347538312906129E-2</v>
      </c>
    </row>
    <row r="222" spans="1:10" x14ac:dyDescent="0.3">
      <c r="A222" t="s">
        <v>615</v>
      </c>
      <c r="B222" t="s">
        <v>940</v>
      </c>
      <c r="C222" t="s">
        <v>964</v>
      </c>
      <c r="D222">
        <v>1.3632942857142858</v>
      </c>
      <c r="E222">
        <v>7.8291428571428567E-2</v>
      </c>
      <c r="F222">
        <v>17.413072038537337</v>
      </c>
      <c r="G222">
        <v>2.8572211907436089</v>
      </c>
      <c r="H222">
        <v>2.7209889593222218</v>
      </c>
      <c r="I222">
        <v>1.3525512741702463E-17</v>
      </c>
      <c r="J222">
        <v>2.1586718335757129E-15</v>
      </c>
    </row>
    <row r="223" spans="1:10" x14ac:dyDescent="0.3">
      <c r="A223" t="s">
        <v>616</v>
      </c>
      <c r="B223" t="s">
        <v>940</v>
      </c>
      <c r="C223" t="s">
        <v>964</v>
      </c>
      <c r="D223">
        <v>0.99992857142857139</v>
      </c>
      <c r="E223">
        <v>0.72247714285714282</v>
      </c>
      <c r="F223">
        <v>1.3840279672713325</v>
      </c>
      <c r="G223">
        <v>0.3249980645572994</v>
      </c>
      <c r="H223">
        <v>0.16630942380641586</v>
      </c>
      <c r="I223">
        <v>0.31384858738181909</v>
      </c>
      <c r="J223">
        <v>0.3552498903981442</v>
      </c>
    </row>
    <row r="224" spans="1:10" x14ac:dyDescent="0.3">
      <c r="A224" t="s">
        <v>148</v>
      </c>
      <c r="B224" t="s">
        <v>940</v>
      </c>
      <c r="C224" t="s">
        <v>964</v>
      </c>
      <c r="D224">
        <v>0.25946857142857144</v>
      </c>
      <c r="E224">
        <v>1.4072885714285714</v>
      </c>
      <c r="F224">
        <v>0.1843748160089006</v>
      </c>
      <c r="G224">
        <v>-1.690784549806378</v>
      </c>
      <c r="H224">
        <v>-2.5520282333342079</v>
      </c>
      <c r="I224">
        <v>2.5960862957118279E-11</v>
      </c>
      <c r="J224">
        <v>1.973025584740989E-10</v>
      </c>
    </row>
    <row r="225" spans="1:10" x14ac:dyDescent="0.3">
      <c r="A225" t="s">
        <v>617</v>
      </c>
      <c r="B225" t="s">
        <v>940</v>
      </c>
      <c r="C225" t="s">
        <v>965</v>
      </c>
      <c r="D225">
        <v>2.7077485714285716</v>
      </c>
      <c r="E225">
        <v>0.46049142857142855</v>
      </c>
      <c r="F225">
        <v>5.8801280619462446</v>
      </c>
      <c r="G225">
        <v>1.7715785409159299</v>
      </c>
      <c r="H225">
        <v>1.7992833906394694</v>
      </c>
      <c r="I225">
        <v>3.0559493250976541E-17</v>
      </c>
      <c r="J225">
        <v>3.4837822306113258E-15</v>
      </c>
    </row>
    <row r="226" spans="1:10" x14ac:dyDescent="0.3">
      <c r="A226" t="s">
        <v>618</v>
      </c>
      <c r="B226" t="s">
        <v>940</v>
      </c>
      <c r="C226" t="s">
        <v>965</v>
      </c>
      <c r="D226">
        <v>1.3186342857142856</v>
      </c>
      <c r="E226">
        <v>0.5364457142857143</v>
      </c>
      <c r="F226">
        <v>2.4580945482434648</v>
      </c>
      <c r="G226">
        <v>0.89938647592215382</v>
      </c>
      <c r="H226">
        <v>1.0712924288320032</v>
      </c>
      <c r="I226">
        <v>2.5132702106795072E-5</v>
      </c>
      <c r="J226">
        <v>5.0391699199051426E-5</v>
      </c>
    </row>
    <row r="227" spans="1:10" x14ac:dyDescent="0.3">
      <c r="A227" t="s">
        <v>619</v>
      </c>
      <c r="B227" t="s">
        <v>940</v>
      </c>
      <c r="C227" t="s">
        <v>965</v>
      </c>
      <c r="D227">
        <v>9.5393942857142857</v>
      </c>
      <c r="E227">
        <v>3.1231800000000001</v>
      </c>
      <c r="F227">
        <v>3.0543850452789418</v>
      </c>
      <c r="G227">
        <v>1.1165782778533886</v>
      </c>
      <c r="H227">
        <v>2.1798642606824035</v>
      </c>
      <c r="I227">
        <v>7.2377776773684306E-14</v>
      </c>
      <c r="J227">
        <v>1.3751777587000019E-12</v>
      </c>
    </row>
    <row r="228" spans="1:10" x14ac:dyDescent="0.3">
      <c r="A228" t="s">
        <v>620</v>
      </c>
      <c r="B228" t="s">
        <v>940</v>
      </c>
      <c r="C228" t="s">
        <v>965</v>
      </c>
      <c r="D228">
        <v>0.9269628571428572</v>
      </c>
      <c r="E228">
        <v>1.1554285714285715</v>
      </c>
      <c r="F228">
        <v>0.80226755687438178</v>
      </c>
      <c r="G228">
        <v>-0.22031311468893303</v>
      </c>
      <c r="H228">
        <v>-0.23845715934074269</v>
      </c>
      <c r="I228">
        <v>3.6271453223762575E-5</v>
      </c>
      <c r="J228">
        <v>7.1645098199412221E-5</v>
      </c>
    </row>
    <row r="229" spans="1:10" x14ac:dyDescent="0.3">
      <c r="A229" t="s">
        <v>150</v>
      </c>
      <c r="B229" t="s">
        <v>940</v>
      </c>
      <c r="C229" t="s">
        <v>965</v>
      </c>
      <c r="D229">
        <v>1.4836428571428573</v>
      </c>
      <c r="E229">
        <v>0.79876000000000003</v>
      </c>
      <c r="F229">
        <v>1.8574325919460879</v>
      </c>
      <c r="G229">
        <v>0.61919520728565902</v>
      </c>
      <c r="H229">
        <v>0.55742007332035903</v>
      </c>
      <c r="I229">
        <v>5.6959943257195516E-7</v>
      </c>
      <c r="J229">
        <v>1.5304388794357583E-6</v>
      </c>
    </row>
    <row r="230" spans="1:10" x14ac:dyDescent="0.3">
      <c r="A230" t="s">
        <v>151</v>
      </c>
      <c r="B230" t="s">
        <v>940</v>
      </c>
      <c r="C230" t="s">
        <v>965</v>
      </c>
      <c r="D230">
        <v>1.3669314285714285</v>
      </c>
      <c r="E230">
        <v>0.94601999999999997</v>
      </c>
      <c r="F230">
        <v>1.4449286786446676</v>
      </c>
      <c r="G230">
        <v>0.36805996300695154</v>
      </c>
      <c r="H230">
        <v>9.8706370870674423E-2</v>
      </c>
      <c r="I230">
        <v>0.59277121739600935</v>
      </c>
      <c r="J230">
        <v>0.62405202042482255</v>
      </c>
    </row>
    <row r="231" spans="1:10" x14ac:dyDescent="0.3">
      <c r="A231" t="s">
        <v>154</v>
      </c>
      <c r="B231" t="s">
        <v>940</v>
      </c>
      <c r="C231" t="s">
        <v>965</v>
      </c>
      <c r="D231">
        <v>3.07314</v>
      </c>
      <c r="E231">
        <v>0.79100571428571431</v>
      </c>
      <c r="F231">
        <v>3.8851046768670625</v>
      </c>
      <c r="G231">
        <v>1.3571499273091574</v>
      </c>
      <c r="H231">
        <v>1.551220316011664</v>
      </c>
      <c r="I231">
        <v>5.6046993632258728E-7</v>
      </c>
      <c r="J231">
        <v>1.5161186752048294E-6</v>
      </c>
    </row>
    <row r="232" spans="1:10" x14ac:dyDescent="0.3">
      <c r="A232" t="s">
        <v>621</v>
      </c>
      <c r="B232" t="s">
        <v>940</v>
      </c>
      <c r="C232" t="s">
        <v>965</v>
      </c>
      <c r="D232">
        <v>1.1596114285714285</v>
      </c>
      <c r="E232">
        <v>1.2906285714285715</v>
      </c>
      <c r="F232">
        <v>0.89848578765607012</v>
      </c>
      <c r="G232">
        <v>-0.10704439073997626</v>
      </c>
      <c r="H232">
        <v>-2.0669681366381025E-2</v>
      </c>
      <c r="I232">
        <v>0.78380534198481833</v>
      </c>
      <c r="J232">
        <v>0.80810938359675077</v>
      </c>
    </row>
    <row r="233" spans="1:10" x14ac:dyDescent="0.3">
      <c r="A233" t="s">
        <v>155</v>
      </c>
      <c r="B233" t="s">
        <v>940</v>
      </c>
      <c r="C233" t="s">
        <v>966</v>
      </c>
      <c r="D233">
        <v>1.22014</v>
      </c>
      <c r="E233">
        <v>0.16303999999999999</v>
      </c>
      <c r="F233">
        <v>7.4836849852796865</v>
      </c>
      <c r="G233">
        <v>2.0127253157675002</v>
      </c>
      <c r="H233">
        <v>1.0020070889233281</v>
      </c>
      <c r="I233">
        <v>4.2380949390490388E-4</v>
      </c>
      <c r="J233">
        <v>7.1501052037233255E-4</v>
      </c>
    </row>
    <row r="234" spans="1:10" x14ac:dyDescent="0.3">
      <c r="A234" t="s">
        <v>157</v>
      </c>
      <c r="B234" t="s">
        <v>940</v>
      </c>
      <c r="C234" t="s">
        <v>966</v>
      </c>
      <c r="D234">
        <v>2.8288542857142858</v>
      </c>
      <c r="E234">
        <v>0.24679999999999999</v>
      </c>
      <c r="F234">
        <v>11.462132438064367</v>
      </c>
      <c r="G234">
        <v>2.4390487705964139</v>
      </c>
      <c r="H234">
        <v>1.8628818126472322</v>
      </c>
      <c r="I234">
        <v>7.237516570271953E-6</v>
      </c>
      <c r="J234">
        <v>1.6087850203557158E-5</v>
      </c>
    </row>
    <row r="235" spans="1:10" x14ac:dyDescent="0.3">
      <c r="A235" t="s">
        <v>158</v>
      </c>
      <c r="B235" t="s">
        <v>940</v>
      </c>
      <c r="C235" t="s">
        <v>966</v>
      </c>
      <c r="D235">
        <v>1.9072485714285714</v>
      </c>
      <c r="E235">
        <v>0.79881999999999997</v>
      </c>
      <c r="F235">
        <v>2.3875823983232412</v>
      </c>
      <c r="G235">
        <v>0.87028130516390745</v>
      </c>
      <c r="H235">
        <v>0.77300241626014532</v>
      </c>
      <c r="I235">
        <v>3.5781175652581216E-9</v>
      </c>
      <c r="J235">
        <v>1.4949412654848066E-8</v>
      </c>
    </row>
    <row r="236" spans="1:10" x14ac:dyDescent="0.3">
      <c r="A236" t="s">
        <v>622</v>
      </c>
      <c r="B236" t="s">
        <v>940</v>
      </c>
      <c r="C236" t="s">
        <v>967</v>
      </c>
      <c r="D236">
        <v>1.3015942857142857</v>
      </c>
      <c r="E236">
        <v>0.95493428571428574</v>
      </c>
      <c r="F236">
        <v>1.3630197440661587</v>
      </c>
      <c r="G236">
        <v>0.30970263835134076</v>
      </c>
      <c r="H236">
        <v>0.1203778834326822</v>
      </c>
      <c r="I236">
        <v>0.48023291675319868</v>
      </c>
      <c r="J236">
        <v>0.51757486615160742</v>
      </c>
    </row>
    <row r="237" spans="1:10" x14ac:dyDescent="0.3">
      <c r="A237" t="s">
        <v>159</v>
      </c>
      <c r="B237" t="s">
        <v>940</v>
      </c>
      <c r="C237" t="s">
        <v>968</v>
      </c>
      <c r="D237">
        <v>2.5660714285714286</v>
      </c>
      <c r="E237">
        <v>0.71081714285714281</v>
      </c>
      <c r="F237">
        <v>3.6100303071716255</v>
      </c>
      <c r="G237">
        <v>1.2837161676479494</v>
      </c>
      <c r="H237">
        <v>1.3319163812981387</v>
      </c>
      <c r="I237">
        <v>4.1062552375299048E-8</v>
      </c>
      <c r="J237">
        <v>1.3540461485739106E-7</v>
      </c>
    </row>
    <row r="238" spans="1:10" x14ac:dyDescent="0.3">
      <c r="A238" t="s">
        <v>160</v>
      </c>
      <c r="B238" t="s">
        <v>940</v>
      </c>
      <c r="C238" t="s">
        <v>968</v>
      </c>
      <c r="D238">
        <v>1.0629571428571429</v>
      </c>
      <c r="E238">
        <v>0.98758857142857137</v>
      </c>
      <c r="F238">
        <v>1.0763157590205292</v>
      </c>
      <c r="G238">
        <v>7.354387502848507E-2</v>
      </c>
      <c r="H238">
        <v>7.3858880986648792E-2</v>
      </c>
      <c r="I238">
        <v>0.45763601539471677</v>
      </c>
      <c r="J238">
        <v>0.49821765386764522</v>
      </c>
    </row>
    <row r="239" spans="1:10" x14ac:dyDescent="0.3">
      <c r="A239" t="s">
        <v>161</v>
      </c>
      <c r="B239" t="s">
        <v>940</v>
      </c>
      <c r="C239" t="s">
        <v>968</v>
      </c>
      <c r="D239">
        <v>1.1606857142857143</v>
      </c>
      <c r="E239">
        <v>0.97203428571428574</v>
      </c>
      <c r="F239">
        <v>1.1940789860439962</v>
      </c>
      <c r="G239">
        <v>0.17737516524809094</v>
      </c>
      <c r="H239">
        <v>7.4129937895748135E-2</v>
      </c>
      <c r="I239">
        <v>0.48060523285506407</v>
      </c>
      <c r="J239">
        <v>0.51757486615160742</v>
      </c>
    </row>
    <row r="240" spans="1:10" x14ac:dyDescent="0.3">
      <c r="A240" t="s">
        <v>623</v>
      </c>
      <c r="B240" t="s">
        <v>940</v>
      </c>
      <c r="C240" t="s">
        <v>969</v>
      </c>
      <c r="D240">
        <v>1.3634742857142856</v>
      </c>
      <c r="E240">
        <v>0.75296571428571424</v>
      </c>
      <c r="F240">
        <v>1.8108052728638755</v>
      </c>
      <c r="G240">
        <v>0.59377164847286201</v>
      </c>
      <c r="H240">
        <v>0.63010600928997307</v>
      </c>
      <c r="I240">
        <v>2.9925806653940579E-3</v>
      </c>
      <c r="J240">
        <v>4.5058101339329401E-3</v>
      </c>
    </row>
    <row r="241" spans="1:10" x14ac:dyDescent="0.3">
      <c r="A241" t="s">
        <v>624</v>
      </c>
      <c r="B241" t="s">
        <v>940</v>
      </c>
      <c r="C241" t="s">
        <v>969</v>
      </c>
      <c r="D241">
        <v>1.3587342857142857</v>
      </c>
      <c r="E241">
        <v>2.8799999999999999E-2</v>
      </c>
      <c r="F241">
        <v>47.178273809523809</v>
      </c>
      <c r="G241">
        <v>3.8539334859749652</v>
      </c>
      <c r="H241">
        <v>2.1420764748639991</v>
      </c>
      <c r="I241">
        <v>4.7474484758335872E-7</v>
      </c>
      <c r="J241">
        <v>1.297419138258631E-6</v>
      </c>
    </row>
    <row r="242" spans="1:10" x14ac:dyDescent="0.3">
      <c r="A242" t="s">
        <v>625</v>
      </c>
      <c r="B242" t="s">
        <v>940</v>
      </c>
      <c r="C242" t="s">
        <v>970</v>
      </c>
      <c r="D242">
        <v>2.3582885714285715</v>
      </c>
      <c r="E242">
        <v>0.59681142857142855</v>
      </c>
      <c r="F242">
        <v>3.9514802474100459</v>
      </c>
      <c r="G242">
        <v>1.3740902548929768</v>
      </c>
      <c r="H242">
        <v>1.1704407927477396</v>
      </c>
      <c r="I242">
        <v>1.1721729262173872E-7</v>
      </c>
      <c r="J242">
        <v>3.5702060882499044E-7</v>
      </c>
    </row>
    <row r="243" spans="1:10" x14ac:dyDescent="0.3">
      <c r="A243" t="s">
        <v>162</v>
      </c>
      <c r="B243" t="s">
        <v>940</v>
      </c>
      <c r="C243" t="s">
        <v>971</v>
      </c>
      <c r="D243">
        <v>1.5493885714285713</v>
      </c>
      <c r="E243">
        <v>0.75214857142857139</v>
      </c>
      <c r="F243">
        <v>2.0599501618221323</v>
      </c>
      <c r="G243">
        <v>0.72268178921860027</v>
      </c>
      <c r="H243">
        <v>0.70341596753958324</v>
      </c>
      <c r="I243">
        <v>1.2574108462464964E-7</v>
      </c>
      <c r="J243">
        <v>3.7864673785083177E-7</v>
      </c>
    </row>
    <row r="244" spans="1:10" x14ac:dyDescent="0.3">
      <c r="A244" t="s">
        <v>626</v>
      </c>
      <c r="B244" t="s">
        <v>940</v>
      </c>
      <c r="C244" t="s">
        <v>971</v>
      </c>
      <c r="D244">
        <v>0.85557428571428573</v>
      </c>
      <c r="E244">
        <v>0.57820571428571432</v>
      </c>
      <c r="F244">
        <v>1.4797056905105448</v>
      </c>
      <c r="G244">
        <v>0.39184321023805169</v>
      </c>
      <c r="H244">
        <v>0.44921840044448175</v>
      </c>
      <c r="I244">
        <v>1.5927703683204817E-2</v>
      </c>
      <c r="J244">
        <v>2.1801556671007624E-2</v>
      </c>
    </row>
    <row r="245" spans="1:10" x14ac:dyDescent="0.3">
      <c r="A245" t="s">
        <v>163</v>
      </c>
      <c r="B245" t="s">
        <v>940</v>
      </c>
      <c r="C245" t="s">
        <v>971</v>
      </c>
      <c r="D245">
        <v>0.8397028571428572</v>
      </c>
      <c r="E245">
        <v>0.81665714285714286</v>
      </c>
      <c r="F245">
        <v>1.0282195710737152</v>
      </c>
      <c r="G245">
        <v>2.7828734764395277E-2</v>
      </c>
      <c r="H245">
        <v>0.12663317832065565</v>
      </c>
      <c r="I245">
        <v>0.47969636595460785</v>
      </c>
      <c r="J245">
        <v>0.51757486615160742</v>
      </c>
    </row>
    <row r="246" spans="1:10" x14ac:dyDescent="0.3">
      <c r="A246" t="s">
        <v>627</v>
      </c>
      <c r="B246" t="s">
        <v>940</v>
      </c>
      <c r="C246" t="s">
        <v>972</v>
      </c>
      <c r="D246">
        <v>2.155242857142857</v>
      </c>
      <c r="E246">
        <v>0.1822</v>
      </c>
      <c r="F246">
        <v>11.828994825152892</v>
      </c>
      <c r="G246">
        <v>2.47055370609228</v>
      </c>
      <c r="H246">
        <v>1.7644156027895384</v>
      </c>
      <c r="I246">
        <v>7.7674501495962264E-8</v>
      </c>
      <c r="J246">
        <v>2.4596925473721382E-7</v>
      </c>
    </row>
    <row r="247" spans="1:10" x14ac:dyDescent="0.3">
      <c r="A247" t="s">
        <v>628</v>
      </c>
      <c r="B247" t="s">
        <v>940</v>
      </c>
      <c r="C247" t="s">
        <v>972</v>
      </c>
      <c r="D247">
        <v>0.87219714285714289</v>
      </c>
      <c r="E247">
        <v>1.2834971428571429</v>
      </c>
      <c r="F247">
        <v>0.67954739728954816</v>
      </c>
      <c r="G247">
        <v>-0.38632829463807761</v>
      </c>
      <c r="H247">
        <v>-0.40894791187459562</v>
      </c>
      <c r="I247">
        <v>8.6288006639676833E-9</v>
      </c>
      <c r="J247">
        <v>3.2634042321546028E-8</v>
      </c>
    </row>
    <row r="248" spans="1:10" x14ac:dyDescent="0.3">
      <c r="A248" t="s">
        <v>629</v>
      </c>
      <c r="B248" t="s">
        <v>452</v>
      </c>
      <c r="C248" t="s">
        <v>973</v>
      </c>
      <c r="D248">
        <v>0.65891142857142859</v>
      </c>
      <c r="E248">
        <v>1.3079914285714285</v>
      </c>
      <c r="F248">
        <v>0.50375821597782433</v>
      </c>
      <c r="G248">
        <v>-0.68565885622084677</v>
      </c>
      <c r="H248">
        <v>-0.73970240637826212</v>
      </c>
      <c r="I248">
        <v>2.2833883320764767E-10</v>
      </c>
      <c r="J248">
        <v>1.3129422563231761E-9</v>
      </c>
    </row>
    <row r="249" spans="1:10" x14ac:dyDescent="0.3">
      <c r="A249" t="s">
        <v>168</v>
      </c>
      <c r="B249" t="s">
        <v>452</v>
      </c>
      <c r="C249" t="s">
        <v>973</v>
      </c>
      <c r="D249">
        <v>1.2336800000000001</v>
      </c>
      <c r="E249">
        <v>0.8392371428571429</v>
      </c>
      <c r="F249">
        <v>1.4700016681816479</v>
      </c>
      <c r="G249">
        <v>0.38526353560744858</v>
      </c>
      <c r="H249">
        <v>0.3709735803418398</v>
      </c>
      <c r="I249">
        <v>1.7450350650741897E-7</v>
      </c>
      <c r="J249">
        <v>5.1575480812192718E-7</v>
      </c>
    </row>
    <row r="250" spans="1:10" x14ac:dyDescent="0.3">
      <c r="A250" t="s">
        <v>630</v>
      </c>
      <c r="B250" t="s">
        <v>452</v>
      </c>
      <c r="C250" t="s">
        <v>974</v>
      </c>
      <c r="D250">
        <v>3.3938171428571429</v>
      </c>
      <c r="E250">
        <v>0.44218857142857143</v>
      </c>
      <c r="F250">
        <v>7.6750449065040121</v>
      </c>
      <c r="G250">
        <v>2.0379741444664385</v>
      </c>
      <c r="H250">
        <v>1.732536022870675</v>
      </c>
      <c r="I250">
        <v>9.8268138609311344E-6</v>
      </c>
      <c r="J250">
        <v>2.1023585686388862E-5</v>
      </c>
    </row>
    <row r="251" spans="1:10" x14ac:dyDescent="0.3">
      <c r="A251" t="s">
        <v>631</v>
      </c>
      <c r="B251" t="s">
        <v>452</v>
      </c>
      <c r="C251" t="s">
        <v>974</v>
      </c>
      <c r="D251">
        <v>1.0820114285714286</v>
      </c>
      <c r="E251">
        <v>0.99512</v>
      </c>
      <c r="F251">
        <v>1.0873175381576379</v>
      </c>
      <c r="G251">
        <v>8.3713688899423891E-2</v>
      </c>
      <c r="H251">
        <v>9.570706459179501E-2</v>
      </c>
      <c r="I251">
        <v>0.36337746510094859</v>
      </c>
      <c r="J251">
        <v>0.40386520494506545</v>
      </c>
    </row>
    <row r="252" spans="1:10" x14ac:dyDescent="0.3">
      <c r="A252" t="s">
        <v>164</v>
      </c>
      <c r="B252" t="s">
        <v>452</v>
      </c>
      <c r="C252" t="s">
        <v>974</v>
      </c>
      <c r="D252">
        <v>0.88327428571428568</v>
      </c>
      <c r="E252">
        <v>1.8033085714285715</v>
      </c>
      <c r="F252">
        <v>0.48980762344769452</v>
      </c>
      <c r="G252">
        <v>-0.7137425701758543</v>
      </c>
      <c r="H252">
        <v>-0.66738718222723104</v>
      </c>
      <c r="I252">
        <v>1.366387511433939E-3</v>
      </c>
      <c r="J252">
        <v>2.154895719613208E-3</v>
      </c>
    </row>
    <row r="253" spans="1:10" x14ac:dyDescent="0.3">
      <c r="A253" t="s">
        <v>165</v>
      </c>
      <c r="B253" t="s">
        <v>452</v>
      </c>
      <c r="C253" t="s">
        <v>974</v>
      </c>
      <c r="D253">
        <v>1.6250542857142858</v>
      </c>
      <c r="E253">
        <v>0.84686857142857142</v>
      </c>
      <c r="F253">
        <v>1.9188978556294789</v>
      </c>
      <c r="G253">
        <v>0.65175098769305451</v>
      </c>
      <c r="H253">
        <v>0.57814202353371735</v>
      </c>
      <c r="I253">
        <v>9.2624622919521971E-7</v>
      </c>
      <c r="J253">
        <v>2.4155048722149849E-6</v>
      </c>
    </row>
    <row r="254" spans="1:10" x14ac:dyDescent="0.3">
      <c r="A254" t="s">
        <v>632</v>
      </c>
      <c r="B254" t="s">
        <v>452</v>
      </c>
      <c r="C254" t="s">
        <v>974</v>
      </c>
      <c r="D254">
        <v>1.5254542857142857</v>
      </c>
      <c r="E254">
        <v>1.5716885714285713</v>
      </c>
      <c r="F254">
        <v>0.97058304898644043</v>
      </c>
      <c r="G254">
        <v>-2.985830663247345E-2</v>
      </c>
      <c r="H254">
        <v>-0.10310935219280561</v>
      </c>
      <c r="I254">
        <v>0.69066912350036747</v>
      </c>
      <c r="J254">
        <v>0.71764838613710058</v>
      </c>
    </row>
    <row r="255" spans="1:10" x14ac:dyDescent="0.3">
      <c r="A255" t="s">
        <v>166</v>
      </c>
      <c r="B255" t="s">
        <v>452</v>
      </c>
      <c r="C255" t="s">
        <v>974</v>
      </c>
      <c r="D255">
        <v>1.3011514285714285</v>
      </c>
      <c r="E255">
        <v>0.87880000000000003</v>
      </c>
      <c r="F255">
        <v>1.4806001690617074</v>
      </c>
      <c r="G255">
        <v>0.39244752521144677</v>
      </c>
      <c r="H255">
        <v>0.36448920030640347</v>
      </c>
      <c r="I255">
        <v>2.3294197701359831E-6</v>
      </c>
      <c r="J255">
        <v>5.5323719540729603E-6</v>
      </c>
    </row>
    <row r="256" spans="1:10" x14ac:dyDescent="0.3">
      <c r="A256" t="s">
        <v>633</v>
      </c>
      <c r="B256" t="s">
        <v>452</v>
      </c>
      <c r="C256" t="s">
        <v>974</v>
      </c>
      <c r="D256">
        <v>2.5145514285714285</v>
      </c>
      <c r="E256">
        <v>0.42665428571428571</v>
      </c>
      <c r="F256">
        <v>5.8936509318350758</v>
      </c>
      <c r="G256">
        <v>1.7738756582377977</v>
      </c>
      <c r="H256">
        <v>1.9126326152798838</v>
      </c>
      <c r="I256">
        <v>5.7573914748707714E-6</v>
      </c>
      <c r="J256">
        <v>1.3015292909197949E-5</v>
      </c>
    </row>
    <row r="257" spans="1:10" x14ac:dyDescent="0.3">
      <c r="A257" t="s">
        <v>167</v>
      </c>
      <c r="B257" t="s">
        <v>452</v>
      </c>
      <c r="C257" t="s">
        <v>974</v>
      </c>
      <c r="D257">
        <v>1.5103800000000001</v>
      </c>
      <c r="E257">
        <v>1.1964657142857142</v>
      </c>
      <c r="F257">
        <v>1.2623679742479637</v>
      </c>
      <c r="G257">
        <v>0.23298930184594854</v>
      </c>
      <c r="H257">
        <v>-0.12542901452570229</v>
      </c>
      <c r="I257">
        <v>0.52308496233004242</v>
      </c>
      <c r="J257">
        <v>0.5587975902802863</v>
      </c>
    </row>
    <row r="258" spans="1:10" x14ac:dyDescent="0.3">
      <c r="A258" t="s">
        <v>172</v>
      </c>
      <c r="B258" t="s">
        <v>453</v>
      </c>
      <c r="C258" t="s">
        <v>975</v>
      </c>
      <c r="D258">
        <v>0.84536857142857147</v>
      </c>
      <c r="E258">
        <v>1.1900885714285714</v>
      </c>
      <c r="F258">
        <v>0.71034088699280495</v>
      </c>
      <c r="G258">
        <v>-0.34201030164363916</v>
      </c>
      <c r="H258">
        <v>-0.39192978978518606</v>
      </c>
      <c r="I258">
        <v>1.2827807881010195E-5</v>
      </c>
      <c r="J258">
        <v>2.7089321636902117E-5</v>
      </c>
    </row>
    <row r="259" spans="1:10" x14ac:dyDescent="0.3">
      <c r="A259" t="s">
        <v>173</v>
      </c>
      <c r="B259" t="s">
        <v>453</v>
      </c>
      <c r="C259" t="s">
        <v>975</v>
      </c>
      <c r="D259">
        <v>0.79015714285714289</v>
      </c>
      <c r="E259">
        <v>1.261162857142857</v>
      </c>
      <c r="F259">
        <v>0.62653061686833245</v>
      </c>
      <c r="G259">
        <v>-0.46755763613805207</v>
      </c>
      <c r="H259">
        <v>-0.53637676968457837</v>
      </c>
      <c r="I259">
        <v>1.4317008528844317E-6</v>
      </c>
      <c r="J259">
        <v>3.5481282006266347E-6</v>
      </c>
    </row>
    <row r="260" spans="1:10" x14ac:dyDescent="0.3">
      <c r="A260" t="s">
        <v>180</v>
      </c>
      <c r="B260" t="s">
        <v>453</v>
      </c>
      <c r="C260" t="s">
        <v>488</v>
      </c>
      <c r="D260">
        <v>1.0486342857142856</v>
      </c>
      <c r="E260">
        <v>1.1108314285714285</v>
      </c>
      <c r="F260">
        <v>0.94400847756249506</v>
      </c>
      <c r="G260">
        <v>-5.7620132408215764E-2</v>
      </c>
      <c r="H260">
        <v>-0.14333495765632182</v>
      </c>
      <c r="I260">
        <v>0.17030814718677412</v>
      </c>
      <c r="J260">
        <v>0.20164080334576517</v>
      </c>
    </row>
    <row r="261" spans="1:10" x14ac:dyDescent="0.3">
      <c r="A261" t="s">
        <v>181</v>
      </c>
      <c r="B261" t="s">
        <v>453</v>
      </c>
      <c r="C261" t="s">
        <v>488</v>
      </c>
      <c r="D261">
        <v>0.94582285714285719</v>
      </c>
      <c r="E261">
        <v>1.2929685714285715</v>
      </c>
      <c r="F261">
        <v>0.73151264310921271</v>
      </c>
      <c r="G261">
        <v>-0.31264077485831704</v>
      </c>
      <c r="H261">
        <v>-0.44252759921783236</v>
      </c>
      <c r="I261">
        <v>3.950252182960066E-3</v>
      </c>
      <c r="J261">
        <v>5.859295988851548E-3</v>
      </c>
    </row>
    <row r="262" spans="1:10" x14ac:dyDescent="0.3">
      <c r="A262" t="s">
        <v>183</v>
      </c>
      <c r="B262" t="s">
        <v>453</v>
      </c>
      <c r="C262" t="s">
        <v>489</v>
      </c>
      <c r="D262">
        <v>7.787757142857143</v>
      </c>
      <c r="E262">
        <v>1.4805314285714286</v>
      </c>
      <c r="F262">
        <v>5.2601093043810527</v>
      </c>
      <c r="G262">
        <v>1.6601518068342913</v>
      </c>
      <c r="H262">
        <v>-4.9208383301932154E-2</v>
      </c>
      <c r="I262">
        <v>0.88411449335409475</v>
      </c>
      <c r="J262">
        <v>0.90105155261375169</v>
      </c>
    </row>
    <row r="263" spans="1:10" x14ac:dyDescent="0.3">
      <c r="A263" t="s">
        <v>184</v>
      </c>
      <c r="B263" t="s">
        <v>453</v>
      </c>
      <c r="C263" t="s">
        <v>489</v>
      </c>
      <c r="D263">
        <v>1.0445857142857142</v>
      </c>
      <c r="E263">
        <v>1.0511971428571429</v>
      </c>
      <c r="F263">
        <v>0.99371057216398162</v>
      </c>
      <c r="G263">
        <v>-6.3092896105309748E-3</v>
      </c>
      <c r="H263">
        <v>-0.4190941205085128</v>
      </c>
      <c r="I263">
        <v>0.1806309366913057</v>
      </c>
      <c r="J263">
        <v>0.21228790497741082</v>
      </c>
    </row>
    <row r="264" spans="1:10" x14ac:dyDescent="0.3">
      <c r="A264" t="s">
        <v>634</v>
      </c>
      <c r="B264" t="s">
        <v>453</v>
      </c>
      <c r="C264" t="s">
        <v>489</v>
      </c>
      <c r="D264">
        <v>4.5622199999999999</v>
      </c>
      <c r="E264">
        <v>1.1165057142857142</v>
      </c>
      <c r="F264">
        <v>4.0861591137656514</v>
      </c>
      <c r="G264">
        <v>1.407605436842736</v>
      </c>
      <c r="H264">
        <v>5.5245949410268273E-2</v>
      </c>
      <c r="I264">
        <v>0.84015501191711461</v>
      </c>
      <c r="J264">
        <v>0.8606465975736296</v>
      </c>
    </row>
    <row r="265" spans="1:10" x14ac:dyDescent="0.3">
      <c r="A265" t="s">
        <v>635</v>
      </c>
      <c r="B265" t="s">
        <v>453</v>
      </c>
      <c r="C265" t="s">
        <v>489</v>
      </c>
      <c r="D265">
        <v>0.78094857142857144</v>
      </c>
      <c r="E265">
        <v>1.5209428571428572</v>
      </c>
      <c r="F265">
        <v>0.51346345312118424</v>
      </c>
      <c r="G265">
        <v>-0.66657642425702313</v>
      </c>
      <c r="H265">
        <v>-0.46905865827771315</v>
      </c>
      <c r="I265">
        <v>3.8317140430604336E-2</v>
      </c>
      <c r="J265">
        <v>4.988104088682261E-2</v>
      </c>
    </row>
    <row r="266" spans="1:10" x14ac:dyDescent="0.3">
      <c r="A266" t="s">
        <v>636</v>
      </c>
      <c r="B266" t="s">
        <v>453</v>
      </c>
      <c r="C266" t="s">
        <v>489</v>
      </c>
      <c r="D266">
        <v>1.8952885714285714</v>
      </c>
      <c r="E266">
        <v>0.48680000000000001</v>
      </c>
      <c r="F266">
        <v>3.89336189693626</v>
      </c>
      <c r="G266">
        <v>1.3592730252469065</v>
      </c>
      <c r="H266">
        <v>1.1500418269685508</v>
      </c>
      <c r="I266">
        <v>4.525888352909882E-5</v>
      </c>
      <c r="J266">
        <v>8.6818723692838601E-5</v>
      </c>
    </row>
    <row r="267" spans="1:10" x14ac:dyDescent="0.3">
      <c r="A267" t="s">
        <v>187</v>
      </c>
      <c r="B267" t="s">
        <v>453</v>
      </c>
      <c r="C267" t="s">
        <v>489</v>
      </c>
      <c r="D267">
        <v>2.2753000000000001</v>
      </c>
      <c r="E267">
        <v>0.75539428571428568</v>
      </c>
      <c r="F267">
        <v>3.0120693828766814</v>
      </c>
      <c r="G267">
        <v>1.1026273451559605</v>
      </c>
      <c r="H267">
        <v>0.93956168052567346</v>
      </c>
      <c r="I267">
        <v>6.0971665206480498E-4</v>
      </c>
      <c r="J267">
        <v>9.9908395964623076E-4</v>
      </c>
    </row>
    <row r="268" spans="1:10" x14ac:dyDescent="0.3">
      <c r="A268" t="s">
        <v>637</v>
      </c>
      <c r="B268" t="s">
        <v>453</v>
      </c>
      <c r="C268" t="s">
        <v>489</v>
      </c>
      <c r="D268">
        <v>1.8508485714285714</v>
      </c>
      <c r="E268">
        <v>0.5935314285714286</v>
      </c>
      <c r="F268">
        <v>3.1183665806600684</v>
      </c>
      <c r="G268">
        <v>1.1373093328910262</v>
      </c>
      <c r="H268">
        <v>0.86559450228992652</v>
      </c>
      <c r="I268">
        <v>6.5607534443636953E-5</v>
      </c>
      <c r="J268">
        <v>1.2232432823836982E-4</v>
      </c>
    </row>
    <row r="269" spans="1:10" x14ac:dyDescent="0.3">
      <c r="A269" t="s">
        <v>638</v>
      </c>
      <c r="B269" t="s">
        <v>453</v>
      </c>
      <c r="C269" t="s">
        <v>490</v>
      </c>
      <c r="D269">
        <v>1.4108799999999999</v>
      </c>
      <c r="E269">
        <v>1.0738799999999999</v>
      </c>
      <c r="F269">
        <v>1.3138153238723134</v>
      </c>
      <c r="G269">
        <v>0.27293536518680556</v>
      </c>
      <c r="H269">
        <v>3.2303014729941591E-2</v>
      </c>
      <c r="I269">
        <v>0.85430830625227272</v>
      </c>
      <c r="J269">
        <v>0.87402311331963278</v>
      </c>
    </row>
    <row r="270" spans="1:10" x14ac:dyDescent="0.3">
      <c r="A270" t="s">
        <v>639</v>
      </c>
      <c r="B270" t="s">
        <v>453</v>
      </c>
      <c r="C270" t="s">
        <v>490</v>
      </c>
      <c r="D270">
        <v>1.2018342857142856</v>
      </c>
      <c r="E270">
        <v>1.0587685714285715</v>
      </c>
      <c r="F270">
        <v>1.1351246326595046</v>
      </c>
      <c r="G270">
        <v>0.12674245341542956</v>
      </c>
      <c r="H270">
        <v>-0.38649743659273295</v>
      </c>
      <c r="I270">
        <v>7.9069931453943657E-2</v>
      </c>
      <c r="J270">
        <v>9.8283185825929972E-2</v>
      </c>
    </row>
    <row r="271" spans="1:10" x14ac:dyDescent="0.3">
      <c r="A271" t="s">
        <v>640</v>
      </c>
      <c r="B271" t="s">
        <v>453</v>
      </c>
      <c r="C271" t="s">
        <v>490</v>
      </c>
      <c r="D271">
        <v>2.5341</v>
      </c>
      <c r="E271">
        <v>0.81877142857142859</v>
      </c>
      <c r="F271">
        <v>3.0950029661164811</v>
      </c>
      <c r="G271">
        <v>1.1297888644936063</v>
      </c>
      <c r="H271">
        <v>0.92689673168288689</v>
      </c>
      <c r="I271">
        <v>8.5241475212210964E-5</v>
      </c>
      <c r="J271">
        <v>1.5637401659619391E-4</v>
      </c>
    </row>
    <row r="272" spans="1:10" x14ac:dyDescent="0.3">
      <c r="A272" t="s">
        <v>188</v>
      </c>
      <c r="B272" t="s">
        <v>453</v>
      </c>
      <c r="C272" t="s">
        <v>490</v>
      </c>
      <c r="D272">
        <v>3.5345800000000001</v>
      </c>
      <c r="E272">
        <v>0.69758571428571425</v>
      </c>
      <c r="F272">
        <v>5.0668755503675946</v>
      </c>
      <c r="G272">
        <v>1.6227243653805454</v>
      </c>
      <c r="H272">
        <v>1.5423705653966</v>
      </c>
      <c r="I272">
        <v>2.2442446630259964E-9</v>
      </c>
      <c r="J272">
        <v>9.8401496763447542E-9</v>
      </c>
    </row>
    <row r="273" spans="1:10" x14ac:dyDescent="0.3">
      <c r="A273" t="s">
        <v>189</v>
      </c>
      <c r="B273" t="s">
        <v>453</v>
      </c>
      <c r="C273" t="s">
        <v>490</v>
      </c>
      <c r="D273">
        <v>2.3284314285714287</v>
      </c>
      <c r="E273">
        <v>0.90357142857142858</v>
      </c>
      <c r="F273">
        <v>2.5769201581027668</v>
      </c>
      <c r="G273">
        <v>0.94659494869230432</v>
      </c>
      <c r="H273">
        <v>0.94946795703276232</v>
      </c>
      <c r="I273">
        <v>6.606313754571651E-6</v>
      </c>
      <c r="J273">
        <v>1.4725805519966974E-5</v>
      </c>
    </row>
    <row r="274" spans="1:10" x14ac:dyDescent="0.3">
      <c r="A274" t="s">
        <v>641</v>
      </c>
      <c r="B274" t="s">
        <v>453</v>
      </c>
      <c r="C274" t="s">
        <v>976</v>
      </c>
      <c r="D274">
        <v>1.6516</v>
      </c>
      <c r="E274">
        <v>0.8163314285714286</v>
      </c>
      <c r="F274">
        <v>2.0231978608128349</v>
      </c>
      <c r="G274">
        <v>0.70467935904448831</v>
      </c>
      <c r="H274">
        <v>0.67966562816367615</v>
      </c>
      <c r="I274">
        <v>1.6102785875056817E-7</v>
      </c>
      <c r="J274">
        <v>4.7947847493639331E-7</v>
      </c>
    </row>
    <row r="275" spans="1:10" x14ac:dyDescent="0.3">
      <c r="A275" t="s">
        <v>642</v>
      </c>
      <c r="B275" t="s">
        <v>453</v>
      </c>
      <c r="C275" t="s">
        <v>976</v>
      </c>
      <c r="D275">
        <v>1.8529571428571427</v>
      </c>
      <c r="E275">
        <v>0.84635142857142853</v>
      </c>
      <c r="F275">
        <v>2.189347214767253</v>
      </c>
      <c r="G275">
        <v>0.78360342394635008</v>
      </c>
      <c r="H275">
        <v>0.68366854629333085</v>
      </c>
      <c r="I275">
        <v>1.0105587313304532E-3</v>
      </c>
      <c r="J275">
        <v>1.622587258755939E-3</v>
      </c>
    </row>
    <row r="276" spans="1:10" x14ac:dyDescent="0.3">
      <c r="A276" t="s">
        <v>197</v>
      </c>
      <c r="B276" t="s">
        <v>453</v>
      </c>
      <c r="C276" t="s">
        <v>977</v>
      </c>
      <c r="D276">
        <v>1.8250771428571428</v>
      </c>
      <c r="E276">
        <v>0.82258285714285717</v>
      </c>
      <c r="F276">
        <v>2.2187152661998444</v>
      </c>
      <c r="G276">
        <v>0.79692831944856057</v>
      </c>
      <c r="H276">
        <v>0.67924702767866774</v>
      </c>
      <c r="I276">
        <v>2.1194996139572201E-8</v>
      </c>
      <c r="J276">
        <v>7.4182486488502706E-8</v>
      </c>
    </row>
    <row r="277" spans="1:10" x14ac:dyDescent="0.3">
      <c r="A277" t="s">
        <v>643</v>
      </c>
      <c r="B277" t="s">
        <v>453</v>
      </c>
      <c r="C277" t="s">
        <v>978</v>
      </c>
      <c r="D277">
        <v>2.7941685714285716</v>
      </c>
      <c r="E277">
        <v>0.65935714285714286</v>
      </c>
      <c r="F277">
        <v>4.2377163904235733</v>
      </c>
      <c r="G277">
        <v>1.44402453698945</v>
      </c>
      <c r="H277">
        <v>1.1391890989407087</v>
      </c>
      <c r="I277">
        <v>3.5225445675462942E-8</v>
      </c>
      <c r="J277">
        <v>1.1810884726478752E-7</v>
      </c>
    </row>
    <row r="278" spans="1:10" x14ac:dyDescent="0.3">
      <c r="A278" t="s">
        <v>198</v>
      </c>
      <c r="B278" t="s">
        <v>453</v>
      </c>
      <c r="C278" t="s">
        <v>978</v>
      </c>
      <c r="D278">
        <v>1.6758114285714285</v>
      </c>
      <c r="E278">
        <v>0.75491714285714284</v>
      </c>
      <c r="F278">
        <v>2.2198614039005227</v>
      </c>
      <c r="G278">
        <v>0.79744476325987212</v>
      </c>
      <c r="H278">
        <v>0.72431898132058736</v>
      </c>
      <c r="I278">
        <v>6.5741818515832724E-7</v>
      </c>
      <c r="J278">
        <v>1.7604688313971314E-6</v>
      </c>
    </row>
    <row r="279" spans="1:10" x14ac:dyDescent="0.3">
      <c r="A279" t="s">
        <v>199</v>
      </c>
      <c r="B279" t="s">
        <v>453</v>
      </c>
      <c r="C279" t="s">
        <v>978</v>
      </c>
      <c r="D279">
        <v>1.1596742857142857</v>
      </c>
      <c r="E279">
        <v>2.0817257142857142</v>
      </c>
      <c r="F279">
        <v>0.55707352690899314</v>
      </c>
      <c r="G279">
        <v>-0.58505804254416693</v>
      </c>
      <c r="H279">
        <v>-0.63967063100180921</v>
      </c>
      <c r="I279">
        <v>3.3947663086002804E-10</v>
      </c>
      <c r="J279">
        <v>1.8428731389544379E-9</v>
      </c>
    </row>
    <row r="280" spans="1:10" x14ac:dyDescent="0.3">
      <c r="A280" t="s">
        <v>171</v>
      </c>
      <c r="B280" t="s">
        <v>453</v>
      </c>
      <c r="C280" t="s">
        <v>979</v>
      </c>
      <c r="D280">
        <v>0.85518857142857141</v>
      </c>
      <c r="E280">
        <v>1.1612</v>
      </c>
      <c r="F280">
        <v>0.73646966192608632</v>
      </c>
      <c r="G280">
        <v>-0.30588723615314828</v>
      </c>
      <c r="H280">
        <v>-0.34240323544751788</v>
      </c>
      <c r="I280">
        <v>7.682961325935504E-6</v>
      </c>
      <c r="J280">
        <v>1.6936472757172739E-5</v>
      </c>
    </row>
    <row r="281" spans="1:10" x14ac:dyDescent="0.3">
      <c r="A281" t="s">
        <v>644</v>
      </c>
      <c r="B281" t="s">
        <v>453</v>
      </c>
      <c r="C281" t="s">
        <v>979</v>
      </c>
      <c r="D281">
        <v>0.83463428571428566</v>
      </c>
      <c r="E281">
        <v>1.6559914285714286</v>
      </c>
      <c r="F281">
        <v>0.5040088199214281</v>
      </c>
      <c r="G281">
        <v>-0.68516151121978552</v>
      </c>
      <c r="H281">
        <v>-1.0476625724136357</v>
      </c>
      <c r="I281">
        <v>1.3027267917247175E-6</v>
      </c>
      <c r="J281">
        <v>3.2691068547054233E-6</v>
      </c>
    </row>
    <row r="282" spans="1:10" x14ac:dyDescent="0.3">
      <c r="A282" t="s">
        <v>174</v>
      </c>
      <c r="B282" t="s">
        <v>453</v>
      </c>
      <c r="C282" t="s">
        <v>979</v>
      </c>
      <c r="D282">
        <v>1.1824485714285715</v>
      </c>
      <c r="E282">
        <v>1.2367999999999999</v>
      </c>
      <c r="F282">
        <v>0.95605479578636121</v>
      </c>
      <c r="G282">
        <v>-4.4940049805176012E-2</v>
      </c>
      <c r="H282">
        <v>6.1723996160732153E-3</v>
      </c>
      <c r="I282">
        <v>0.96183299933481003</v>
      </c>
      <c r="J282">
        <v>0.96546255782286594</v>
      </c>
    </row>
    <row r="283" spans="1:10" x14ac:dyDescent="0.3">
      <c r="A283" t="s">
        <v>203</v>
      </c>
      <c r="B283" t="s">
        <v>453</v>
      </c>
      <c r="C283" t="s">
        <v>979</v>
      </c>
      <c r="D283">
        <v>1.7177514285714286</v>
      </c>
      <c r="E283">
        <v>1.4651571428571428</v>
      </c>
      <c r="F283">
        <v>1.1724008151246577</v>
      </c>
      <c r="G283">
        <v>0.15905362511592264</v>
      </c>
      <c r="H283">
        <v>4.8698969359463391E-2</v>
      </c>
      <c r="I283">
        <v>0.61602962475080136</v>
      </c>
      <c r="J283">
        <v>0.64428786441826924</v>
      </c>
    </row>
    <row r="284" spans="1:10" x14ac:dyDescent="0.3">
      <c r="A284" t="s">
        <v>175</v>
      </c>
      <c r="B284" t="s">
        <v>453</v>
      </c>
      <c r="C284" t="s">
        <v>979</v>
      </c>
      <c r="D284">
        <v>1.4287828571428571</v>
      </c>
      <c r="E284">
        <v>1.5698628571428572</v>
      </c>
      <c r="F284">
        <v>0.91013227725078805</v>
      </c>
      <c r="G284">
        <v>-9.4165330418676071E-2</v>
      </c>
      <c r="H284">
        <v>-0.23365544901175792</v>
      </c>
      <c r="I284">
        <v>0.35301640202897888</v>
      </c>
      <c r="J284">
        <v>0.39289691606572541</v>
      </c>
    </row>
    <row r="285" spans="1:10" x14ac:dyDescent="0.3">
      <c r="A285" t="s">
        <v>645</v>
      </c>
      <c r="B285" t="s">
        <v>453</v>
      </c>
      <c r="C285" t="s">
        <v>979</v>
      </c>
      <c r="D285">
        <v>3.4679857142857142</v>
      </c>
      <c r="E285">
        <v>1.4354114285714286</v>
      </c>
      <c r="F285">
        <v>2.4160220862510302</v>
      </c>
      <c r="G285">
        <v>0.88212242169097843</v>
      </c>
      <c r="H285">
        <v>0.56722077052022823</v>
      </c>
      <c r="I285">
        <v>0.14237644684071138</v>
      </c>
      <c r="J285">
        <v>0.17085173620885366</v>
      </c>
    </row>
    <row r="286" spans="1:10" x14ac:dyDescent="0.3">
      <c r="A286" t="s">
        <v>646</v>
      </c>
      <c r="B286" t="s">
        <v>453</v>
      </c>
      <c r="C286" t="s">
        <v>979</v>
      </c>
      <c r="D286">
        <v>0.80225714285714289</v>
      </c>
      <c r="E286">
        <v>1.112717142857143</v>
      </c>
      <c r="F286">
        <v>0.72098929005189349</v>
      </c>
      <c r="G286">
        <v>-0.32713099610447183</v>
      </c>
      <c r="H286">
        <v>-0.10314099646532143</v>
      </c>
      <c r="I286">
        <v>0.82054331191205965</v>
      </c>
      <c r="J286">
        <v>0.84163697031596862</v>
      </c>
    </row>
    <row r="287" spans="1:10" x14ac:dyDescent="0.3">
      <c r="A287" t="s">
        <v>647</v>
      </c>
      <c r="B287" t="s">
        <v>453</v>
      </c>
      <c r="C287" t="s">
        <v>979</v>
      </c>
      <c r="D287">
        <v>3.3429342857142856</v>
      </c>
      <c r="E287">
        <v>1.5832914285714286</v>
      </c>
      <c r="F287">
        <v>2.1113827974996031</v>
      </c>
      <c r="G287">
        <v>0.74734308710235986</v>
      </c>
      <c r="H287">
        <v>0.79477950442192702</v>
      </c>
      <c r="I287">
        <v>3.4684715085388486E-2</v>
      </c>
      <c r="J287">
        <v>4.5300167983862535E-2</v>
      </c>
    </row>
    <row r="288" spans="1:10" x14ac:dyDescent="0.3">
      <c r="A288" t="s">
        <v>176</v>
      </c>
      <c r="B288" t="s">
        <v>453</v>
      </c>
      <c r="C288" t="s">
        <v>979</v>
      </c>
      <c r="D288">
        <v>1.0749200000000001</v>
      </c>
      <c r="E288">
        <v>1.6471314285714287</v>
      </c>
      <c r="F288">
        <v>0.65260123227221001</v>
      </c>
      <c r="G288">
        <v>-0.42678900657430113</v>
      </c>
      <c r="H288">
        <v>-0.40926542738556759</v>
      </c>
      <c r="I288">
        <v>9.5934490065029993E-2</v>
      </c>
      <c r="J288">
        <v>0.11741675317775144</v>
      </c>
    </row>
    <row r="289" spans="1:10" x14ac:dyDescent="0.3">
      <c r="A289" t="s">
        <v>177</v>
      </c>
      <c r="B289" t="s">
        <v>453</v>
      </c>
      <c r="C289" t="s">
        <v>979</v>
      </c>
      <c r="D289">
        <v>4.0182771428571424</v>
      </c>
      <c r="E289">
        <v>1.2406085714285715</v>
      </c>
      <c r="F289">
        <v>3.2389564568541243</v>
      </c>
      <c r="G289">
        <v>1.1752511967070798</v>
      </c>
      <c r="H289">
        <v>0.89026112142911928</v>
      </c>
      <c r="I289">
        <v>1.5405656139294743E-2</v>
      </c>
      <c r="J289">
        <v>2.1164143833965983E-2</v>
      </c>
    </row>
    <row r="290" spans="1:10" x14ac:dyDescent="0.3">
      <c r="A290" t="s">
        <v>178</v>
      </c>
      <c r="B290" t="s">
        <v>453</v>
      </c>
      <c r="C290" t="s">
        <v>979</v>
      </c>
      <c r="D290">
        <v>4.0265114285714283</v>
      </c>
      <c r="E290">
        <v>1.0223971428571428</v>
      </c>
      <c r="F290">
        <v>3.9383046565634268</v>
      </c>
      <c r="G290">
        <v>1.3707503404961161</v>
      </c>
      <c r="H290">
        <v>1.1891742299177053</v>
      </c>
      <c r="I290">
        <v>1.0880602093083862E-3</v>
      </c>
      <c r="J290">
        <v>1.7365440940561845E-3</v>
      </c>
    </row>
    <row r="291" spans="1:10" x14ac:dyDescent="0.3">
      <c r="A291" t="s">
        <v>179</v>
      </c>
      <c r="B291" t="s">
        <v>453</v>
      </c>
      <c r="C291" t="s">
        <v>979</v>
      </c>
      <c r="D291">
        <v>8.3138971428571438</v>
      </c>
      <c r="E291">
        <v>0.82666285714285714</v>
      </c>
      <c r="F291">
        <v>10.057179987004549</v>
      </c>
      <c r="G291">
        <v>2.3082868059915254</v>
      </c>
      <c r="H291">
        <v>1.9590507963219945</v>
      </c>
      <c r="I291">
        <v>3.7102288230871687E-6</v>
      </c>
      <c r="J291">
        <v>8.6572005872033942E-6</v>
      </c>
    </row>
    <row r="292" spans="1:10" x14ac:dyDescent="0.3">
      <c r="A292" t="s">
        <v>201</v>
      </c>
      <c r="B292" t="s">
        <v>453</v>
      </c>
      <c r="C292" t="s">
        <v>979</v>
      </c>
      <c r="D292">
        <v>2.3283228571428571</v>
      </c>
      <c r="E292">
        <v>0.88424000000000003</v>
      </c>
      <c r="F292">
        <v>2.633134507761306</v>
      </c>
      <c r="G292">
        <v>0.9681749645725598</v>
      </c>
      <c r="H292">
        <v>0.88396311240879322</v>
      </c>
      <c r="I292">
        <v>7.6215116487228491E-6</v>
      </c>
      <c r="J292">
        <v>1.684755206559788E-5</v>
      </c>
    </row>
    <row r="293" spans="1:10" x14ac:dyDescent="0.3">
      <c r="A293" t="s">
        <v>648</v>
      </c>
      <c r="B293" t="s">
        <v>453</v>
      </c>
      <c r="C293" t="s">
        <v>980</v>
      </c>
      <c r="D293">
        <v>0.69835428571428571</v>
      </c>
      <c r="E293">
        <v>0.70712571428571425</v>
      </c>
      <c r="F293">
        <v>0.98759565888465983</v>
      </c>
      <c r="G293">
        <v>-1.2481917141814462E-2</v>
      </c>
      <c r="H293">
        <v>-2.5168708919160305E-2</v>
      </c>
      <c r="I293">
        <v>0.87367759668663125</v>
      </c>
      <c r="J293">
        <v>0.89269490672974605</v>
      </c>
    </row>
    <row r="294" spans="1:10" x14ac:dyDescent="0.3">
      <c r="A294" t="s">
        <v>649</v>
      </c>
      <c r="B294" t="s">
        <v>453</v>
      </c>
      <c r="C294" t="s">
        <v>980</v>
      </c>
      <c r="D294">
        <v>0.49196857142857142</v>
      </c>
      <c r="E294">
        <v>0.14599999999999999</v>
      </c>
      <c r="F294">
        <v>3.3696477495107633</v>
      </c>
      <c r="G294">
        <v>1.2148082135333873</v>
      </c>
      <c r="H294">
        <v>0.57098682479385798</v>
      </c>
      <c r="I294">
        <v>1.7975703320777794E-3</v>
      </c>
      <c r="J294">
        <v>2.7962205165654348E-3</v>
      </c>
    </row>
    <row r="295" spans="1:10" x14ac:dyDescent="0.3">
      <c r="A295" t="s">
        <v>202</v>
      </c>
      <c r="B295" t="s">
        <v>453</v>
      </c>
      <c r="C295" t="s">
        <v>981</v>
      </c>
      <c r="D295">
        <v>2.1059857142857141</v>
      </c>
      <c r="E295">
        <v>0.63050285714285714</v>
      </c>
      <c r="F295">
        <v>3.3401683916692342</v>
      </c>
      <c r="G295">
        <v>1.206021222385167</v>
      </c>
      <c r="H295">
        <v>1.1255368145601152</v>
      </c>
      <c r="I295">
        <v>2.7625593704750795E-9</v>
      </c>
      <c r="J295">
        <v>1.178888971999526E-8</v>
      </c>
    </row>
    <row r="296" spans="1:10" x14ac:dyDescent="0.3">
      <c r="A296" t="s">
        <v>204</v>
      </c>
      <c r="B296" t="s">
        <v>453</v>
      </c>
      <c r="C296" t="s">
        <v>981</v>
      </c>
      <c r="D296">
        <v>0.89975714285714292</v>
      </c>
      <c r="E296">
        <v>1.4588171428571428</v>
      </c>
      <c r="F296">
        <v>0.61677170936923464</v>
      </c>
      <c r="G296">
        <v>-0.48325632456632678</v>
      </c>
      <c r="H296">
        <v>-0.73816093824496787</v>
      </c>
      <c r="I296">
        <v>3.7903702672994809E-5</v>
      </c>
      <c r="J296">
        <v>7.3973476227048212E-5</v>
      </c>
    </row>
    <row r="297" spans="1:10" x14ac:dyDescent="0.3">
      <c r="A297" t="s">
        <v>205</v>
      </c>
      <c r="B297" t="s">
        <v>453</v>
      </c>
      <c r="C297" t="s">
        <v>982</v>
      </c>
      <c r="D297">
        <v>3.3770228571428569</v>
      </c>
      <c r="E297">
        <v>1.4417599999999999</v>
      </c>
      <c r="F297">
        <v>2.3422919606195602</v>
      </c>
      <c r="G297">
        <v>0.85112992035175838</v>
      </c>
      <c r="H297">
        <v>-0.18405875718784706</v>
      </c>
      <c r="I297">
        <v>0.48057195564415489</v>
      </c>
      <c r="J297">
        <v>0.51757486615160742</v>
      </c>
    </row>
    <row r="298" spans="1:10" x14ac:dyDescent="0.3">
      <c r="A298" t="s">
        <v>650</v>
      </c>
      <c r="B298" t="s">
        <v>453</v>
      </c>
      <c r="C298" t="s">
        <v>982</v>
      </c>
      <c r="D298">
        <v>1.0552571428571429</v>
      </c>
      <c r="E298">
        <v>0.9753628571428572</v>
      </c>
      <c r="F298">
        <v>1.0819123725382789</v>
      </c>
      <c r="G298">
        <v>7.8730190581187923E-2</v>
      </c>
      <c r="H298">
        <v>3.6929013244129866E-2</v>
      </c>
      <c r="I298">
        <v>0.60505991409295901</v>
      </c>
      <c r="J298">
        <v>0.63447807023151281</v>
      </c>
    </row>
    <row r="299" spans="1:10" x14ac:dyDescent="0.3">
      <c r="A299" t="s">
        <v>651</v>
      </c>
      <c r="B299" t="s">
        <v>453</v>
      </c>
      <c r="C299" t="s">
        <v>982</v>
      </c>
      <c r="D299">
        <v>0.91476857142857138</v>
      </c>
      <c r="E299">
        <v>1.1385828571428571</v>
      </c>
      <c r="F299">
        <v>0.80342731816995561</v>
      </c>
      <c r="G299">
        <v>-0.21886855443620148</v>
      </c>
      <c r="H299">
        <v>-0.25707173290170504</v>
      </c>
      <c r="I299">
        <v>4.2888249055119993E-4</v>
      </c>
      <c r="J299">
        <v>7.2052258412601581E-4</v>
      </c>
    </row>
    <row r="300" spans="1:10" x14ac:dyDescent="0.3">
      <c r="A300" t="s">
        <v>652</v>
      </c>
      <c r="B300" t="s">
        <v>453</v>
      </c>
      <c r="C300" t="s">
        <v>982</v>
      </c>
      <c r="D300">
        <v>0.83363428571428577</v>
      </c>
      <c r="E300">
        <v>0.87458000000000002</v>
      </c>
      <c r="F300">
        <v>0.95318242552343502</v>
      </c>
      <c r="G300">
        <v>-4.7948971271797071E-2</v>
      </c>
      <c r="H300">
        <v>-9.3907983586662871E-2</v>
      </c>
      <c r="I300">
        <v>0.55689111841506855</v>
      </c>
      <c r="J300">
        <v>0.59174315911481312</v>
      </c>
    </row>
    <row r="301" spans="1:10" x14ac:dyDescent="0.3">
      <c r="A301" t="s">
        <v>206</v>
      </c>
      <c r="B301" t="s">
        <v>453</v>
      </c>
      <c r="C301" t="s">
        <v>982</v>
      </c>
      <c r="D301">
        <v>1.7217285714285715</v>
      </c>
      <c r="E301">
        <v>0.76264285714285718</v>
      </c>
      <c r="F301">
        <v>2.2575817177109676</v>
      </c>
      <c r="G301">
        <v>0.81429420397544039</v>
      </c>
      <c r="H301">
        <v>0.69383887783938092</v>
      </c>
      <c r="I301">
        <v>2.8405747091346966E-7</v>
      </c>
      <c r="J301">
        <v>7.9536091855771502E-7</v>
      </c>
    </row>
    <row r="302" spans="1:10" x14ac:dyDescent="0.3">
      <c r="A302" t="s">
        <v>207</v>
      </c>
      <c r="B302" t="s">
        <v>453</v>
      </c>
      <c r="C302" t="s">
        <v>982</v>
      </c>
      <c r="D302">
        <v>1.4362171428571429</v>
      </c>
      <c r="E302">
        <v>0.8780971428571428</v>
      </c>
      <c r="F302">
        <v>1.6356016581308936</v>
      </c>
      <c r="G302">
        <v>0.49201072328314427</v>
      </c>
      <c r="H302">
        <v>0.34470279035727869</v>
      </c>
      <c r="I302">
        <v>5.3220073239316663E-2</v>
      </c>
      <c r="J302">
        <v>6.77346386682212E-2</v>
      </c>
    </row>
    <row r="303" spans="1:10" x14ac:dyDescent="0.3">
      <c r="A303" t="s">
        <v>653</v>
      </c>
      <c r="B303" t="s">
        <v>453</v>
      </c>
      <c r="C303" t="s">
        <v>982</v>
      </c>
      <c r="D303">
        <v>1.2380171428571429</v>
      </c>
      <c r="E303">
        <v>0.94016</v>
      </c>
      <c r="F303">
        <v>1.3168153748905962</v>
      </c>
      <c r="G303">
        <v>0.27521622682222868</v>
      </c>
      <c r="H303">
        <v>0.27530282809178491</v>
      </c>
      <c r="I303">
        <v>4.3529558380427894E-4</v>
      </c>
      <c r="J303">
        <v>7.2976024343658532E-4</v>
      </c>
    </row>
    <row r="304" spans="1:10" x14ac:dyDescent="0.3">
      <c r="A304" t="s">
        <v>654</v>
      </c>
      <c r="B304" t="s">
        <v>453</v>
      </c>
      <c r="C304" t="s">
        <v>982</v>
      </c>
      <c r="D304">
        <v>1.5340285714285715</v>
      </c>
      <c r="E304">
        <v>0.9306228571428572</v>
      </c>
      <c r="F304">
        <v>1.6483890973173112</v>
      </c>
      <c r="G304">
        <v>0.49979850636050105</v>
      </c>
      <c r="H304">
        <v>0.48840819245755557</v>
      </c>
      <c r="I304">
        <v>6.8455979180736525E-7</v>
      </c>
      <c r="J304">
        <v>1.8270191099072824E-6</v>
      </c>
    </row>
    <row r="305" spans="1:10" x14ac:dyDescent="0.3">
      <c r="A305" t="s">
        <v>208</v>
      </c>
      <c r="B305" t="s">
        <v>453</v>
      </c>
      <c r="C305" t="s">
        <v>982</v>
      </c>
      <c r="D305">
        <v>1.5529771428571428</v>
      </c>
      <c r="E305">
        <v>0.83984571428571431</v>
      </c>
      <c r="F305">
        <v>1.8491219475686009</v>
      </c>
      <c r="G305">
        <v>0.61471090348522484</v>
      </c>
      <c r="H305">
        <v>0.70711614731254546</v>
      </c>
      <c r="I305">
        <v>8.9723100426017594E-5</v>
      </c>
      <c r="J305">
        <v>1.6384218338664081E-4</v>
      </c>
    </row>
    <row r="306" spans="1:10" x14ac:dyDescent="0.3">
      <c r="A306" t="s">
        <v>655</v>
      </c>
      <c r="B306" t="s">
        <v>453</v>
      </c>
      <c r="C306" t="s">
        <v>982</v>
      </c>
      <c r="D306">
        <v>0.8937828571428571</v>
      </c>
      <c r="E306">
        <v>0.81296857142857148</v>
      </c>
      <c r="F306">
        <v>1.0994064082603789</v>
      </c>
      <c r="G306">
        <v>9.4770405298072694E-2</v>
      </c>
      <c r="H306">
        <v>8.7580600412415735E-2</v>
      </c>
      <c r="I306">
        <v>0.65223864549497479</v>
      </c>
      <c r="J306">
        <v>0.68037443020260124</v>
      </c>
    </row>
    <row r="307" spans="1:10" x14ac:dyDescent="0.3">
      <c r="A307" t="s">
        <v>656</v>
      </c>
      <c r="B307" t="s">
        <v>453</v>
      </c>
      <c r="C307" t="s">
        <v>983</v>
      </c>
      <c r="D307">
        <v>1.6311657142857143</v>
      </c>
      <c r="E307">
        <v>0.9691628571428571</v>
      </c>
      <c r="F307">
        <v>1.6830666819965392</v>
      </c>
      <c r="G307">
        <v>0.5206175353367577</v>
      </c>
      <c r="H307">
        <v>0.12623023329598437</v>
      </c>
      <c r="I307">
        <v>0.41430631916341876</v>
      </c>
      <c r="J307">
        <v>0.45414346523682447</v>
      </c>
    </row>
    <row r="308" spans="1:10" x14ac:dyDescent="0.3">
      <c r="A308" t="s">
        <v>657</v>
      </c>
      <c r="B308" t="s">
        <v>453</v>
      </c>
      <c r="C308" t="s">
        <v>983</v>
      </c>
      <c r="D308">
        <v>0.93448285714285717</v>
      </c>
      <c r="E308">
        <v>1.2139885714285714</v>
      </c>
      <c r="F308">
        <v>0.76976248305467698</v>
      </c>
      <c r="G308">
        <v>-0.26167327528443335</v>
      </c>
      <c r="H308">
        <v>-0.46585731860595697</v>
      </c>
      <c r="I308">
        <v>2.7707979099311661E-4</v>
      </c>
      <c r="J308">
        <v>4.7448427728005802E-4</v>
      </c>
    </row>
    <row r="309" spans="1:10" x14ac:dyDescent="0.3">
      <c r="A309" t="s">
        <v>214</v>
      </c>
      <c r="B309" t="s">
        <v>453</v>
      </c>
      <c r="C309" t="s">
        <v>984</v>
      </c>
      <c r="D309">
        <v>2.5124057142857144</v>
      </c>
      <c r="E309">
        <v>0.78522285714285711</v>
      </c>
      <c r="F309">
        <v>3.1996084823962625</v>
      </c>
      <c r="G309">
        <v>1.1630284530692327</v>
      </c>
      <c r="H309">
        <v>0.95909906012601387</v>
      </c>
      <c r="I309">
        <v>2.0943643975750236E-9</v>
      </c>
      <c r="J309">
        <v>9.2337170677617053E-9</v>
      </c>
    </row>
    <row r="310" spans="1:10" x14ac:dyDescent="0.3">
      <c r="A310" t="s">
        <v>215</v>
      </c>
      <c r="B310" t="s">
        <v>453</v>
      </c>
      <c r="C310" t="s">
        <v>984</v>
      </c>
      <c r="D310">
        <v>3.3161085714285714</v>
      </c>
      <c r="E310">
        <v>0.68167714285714287</v>
      </c>
      <c r="F310">
        <v>4.864632188677505</v>
      </c>
      <c r="G310">
        <v>1.5819911092192389</v>
      </c>
      <c r="H310">
        <v>1.3732286011226364</v>
      </c>
      <c r="I310">
        <v>3.4139882367100293E-14</v>
      </c>
      <c r="J310">
        <v>7.7838931796988668E-13</v>
      </c>
    </row>
    <row r="311" spans="1:10" x14ac:dyDescent="0.3">
      <c r="A311" t="s">
        <v>218</v>
      </c>
      <c r="B311" t="s">
        <v>453</v>
      </c>
      <c r="C311" t="s">
        <v>985</v>
      </c>
      <c r="D311">
        <v>1.30874</v>
      </c>
      <c r="E311">
        <v>1.2944171428571429</v>
      </c>
      <c r="F311">
        <v>1.0110651015570162</v>
      </c>
      <c r="G311">
        <v>1.1004331196649293E-2</v>
      </c>
      <c r="H311">
        <v>-0.11814693857893969</v>
      </c>
      <c r="I311">
        <v>0.25946902957877932</v>
      </c>
      <c r="J311">
        <v>0.29749466322394524</v>
      </c>
    </row>
    <row r="312" spans="1:10" x14ac:dyDescent="0.3">
      <c r="A312" t="s">
        <v>219</v>
      </c>
      <c r="B312" t="s">
        <v>453</v>
      </c>
      <c r="C312" t="s">
        <v>985</v>
      </c>
      <c r="D312">
        <v>1.4978828571428571</v>
      </c>
      <c r="E312">
        <v>1.5547828571428572</v>
      </c>
      <c r="F312">
        <v>0.96340324969586921</v>
      </c>
      <c r="G312">
        <v>-3.7283211638426475E-2</v>
      </c>
      <c r="H312">
        <v>-0.23283622775396889</v>
      </c>
      <c r="I312">
        <v>0.23798190278830228</v>
      </c>
      <c r="J312">
        <v>0.27443577807090347</v>
      </c>
    </row>
    <row r="313" spans="1:10" x14ac:dyDescent="0.3">
      <c r="A313" t="s">
        <v>220</v>
      </c>
      <c r="B313" t="s">
        <v>453</v>
      </c>
      <c r="C313" t="s">
        <v>985</v>
      </c>
      <c r="D313">
        <v>0.94741714285714285</v>
      </c>
      <c r="E313">
        <v>1.1961114285714285</v>
      </c>
      <c r="F313">
        <v>0.79208100535306081</v>
      </c>
      <c r="G313">
        <v>-0.23309161291171332</v>
      </c>
      <c r="H313">
        <v>-0.28459115149664549</v>
      </c>
      <c r="I313">
        <v>5.8225194861319146E-4</v>
      </c>
      <c r="J313">
        <v>9.5832927940867453E-4</v>
      </c>
    </row>
    <row r="314" spans="1:10" x14ac:dyDescent="0.3">
      <c r="A314" t="s">
        <v>221</v>
      </c>
      <c r="B314" t="s">
        <v>453</v>
      </c>
      <c r="C314" t="s">
        <v>985</v>
      </c>
      <c r="D314">
        <v>1.0686628571428571</v>
      </c>
      <c r="E314">
        <v>1.4845371428571428</v>
      </c>
      <c r="F314">
        <v>0.71986266041556002</v>
      </c>
      <c r="G314">
        <v>-0.32869483458985432</v>
      </c>
      <c r="H314">
        <v>-0.41780703408426173</v>
      </c>
      <c r="I314">
        <v>1.5543293909366426E-3</v>
      </c>
      <c r="J314">
        <v>2.4320683411126289E-3</v>
      </c>
    </row>
    <row r="315" spans="1:10" x14ac:dyDescent="0.3">
      <c r="A315" t="s">
        <v>223</v>
      </c>
      <c r="B315" t="s">
        <v>453</v>
      </c>
      <c r="C315" t="s">
        <v>986</v>
      </c>
      <c r="D315">
        <v>2.0548771428571428</v>
      </c>
      <c r="E315">
        <v>1.99834</v>
      </c>
      <c r="F315">
        <v>1.028292053833253</v>
      </c>
      <c r="G315">
        <v>2.7899225744061916E-2</v>
      </c>
      <c r="H315">
        <v>0.11760489773839476</v>
      </c>
      <c r="I315">
        <v>0.10982955538654955</v>
      </c>
      <c r="J315">
        <v>0.13340028188503281</v>
      </c>
    </row>
    <row r="316" spans="1:10" x14ac:dyDescent="0.3">
      <c r="A316" t="s">
        <v>224</v>
      </c>
      <c r="B316" t="s">
        <v>453</v>
      </c>
      <c r="C316" t="s">
        <v>987</v>
      </c>
      <c r="D316">
        <v>2.8650600000000002</v>
      </c>
      <c r="E316">
        <v>0.85736000000000001</v>
      </c>
      <c r="F316">
        <v>3.3417234300643837</v>
      </c>
      <c r="G316">
        <v>1.2064866709331861</v>
      </c>
      <c r="H316">
        <v>0.82822509201284999</v>
      </c>
      <c r="I316">
        <v>9.5228378032760262E-8</v>
      </c>
      <c r="J316">
        <v>2.9454358786877012E-7</v>
      </c>
    </row>
    <row r="317" spans="1:10" x14ac:dyDescent="0.3">
      <c r="A317" t="s">
        <v>225</v>
      </c>
      <c r="B317" t="s">
        <v>453</v>
      </c>
      <c r="C317" t="s">
        <v>987</v>
      </c>
      <c r="D317">
        <v>5.2214400000000003</v>
      </c>
      <c r="E317">
        <v>0.61925142857142856</v>
      </c>
      <c r="F317">
        <v>8.4318578191180134</v>
      </c>
      <c r="G317">
        <v>2.1320171295977812</v>
      </c>
      <c r="H317">
        <v>1.738563631678115</v>
      </c>
      <c r="I317">
        <v>2.1782506377071234E-12</v>
      </c>
      <c r="J317">
        <v>2.2285179601157491E-11</v>
      </c>
    </row>
    <row r="318" spans="1:10" x14ac:dyDescent="0.3">
      <c r="A318" t="s">
        <v>658</v>
      </c>
      <c r="B318" t="s">
        <v>453</v>
      </c>
      <c r="C318" t="s">
        <v>987</v>
      </c>
      <c r="D318">
        <v>1.9675</v>
      </c>
      <c r="E318">
        <v>0.85869142857142855</v>
      </c>
      <c r="F318">
        <v>2.2912770927191541</v>
      </c>
      <c r="G318">
        <v>0.8291093445292147</v>
      </c>
      <c r="H318">
        <v>0.68423240569064459</v>
      </c>
      <c r="I318">
        <v>2.6414413842204751E-9</v>
      </c>
      <c r="J318">
        <v>1.1332635616171714E-8</v>
      </c>
    </row>
    <row r="319" spans="1:10" x14ac:dyDescent="0.3">
      <c r="A319" t="s">
        <v>228</v>
      </c>
      <c r="B319" t="s">
        <v>453</v>
      </c>
      <c r="C319" t="s">
        <v>987</v>
      </c>
      <c r="D319">
        <v>2.7453342857142857</v>
      </c>
      <c r="E319">
        <v>0.77238285714285715</v>
      </c>
      <c r="F319">
        <v>3.554369779605969</v>
      </c>
      <c r="G319">
        <v>1.2681777703543651</v>
      </c>
      <c r="H319">
        <v>1.0772718632674363</v>
      </c>
      <c r="I319">
        <v>1.5132847014989484E-10</v>
      </c>
      <c r="J319">
        <v>9.2892399368935449E-10</v>
      </c>
    </row>
    <row r="320" spans="1:10" x14ac:dyDescent="0.3">
      <c r="A320" t="s">
        <v>232</v>
      </c>
      <c r="B320" t="s">
        <v>453</v>
      </c>
      <c r="C320" t="s">
        <v>987</v>
      </c>
      <c r="D320">
        <v>5.7576685714285709</v>
      </c>
      <c r="E320">
        <v>0.54508571428571428</v>
      </c>
      <c r="F320">
        <v>10.562868225180836</v>
      </c>
      <c r="G320">
        <v>2.3573448536312243</v>
      </c>
      <c r="H320">
        <v>1.981115906473407</v>
      </c>
      <c r="I320">
        <v>8.5252575206080798E-13</v>
      </c>
      <c r="J320">
        <v>1.0460313648727078E-11</v>
      </c>
    </row>
    <row r="321" spans="1:10" x14ac:dyDescent="0.3">
      <c r="A321" t="s">
        <v>233</v>
      </c>
      <c r="B321" t="s">
        <v>453</v>
      </c>
      <c r="C321" t="s">
        <v>987</v>
      </c>
      <c r="D321">
        <v>7.112945714285714</v>
      </c>
      <c r="E321">
        <v>0.54532857142857138</v>
      </c>
      <c r="F321">
        <v>13.043412883451655</v>
      </c>
      <c r="G321">
        <v>2.5682832464457834</v>
      </c>
      <c r="H321">
        <v>2.2101012157924513</v>
      </c>
      <c r="I321">
        <v>5.8709843682426244E-15</v>
      </c>
      <c r="J321">
        <v>1.7352020466139314E-13</v>
      </c>
    </row>
    <row r="322" spans="1:10" x14ac:dyDescent="0.3">
      <c r="A322" t="s">
        <v>659</v>
      </c>
      <c r="B322" t="s">
        <v>453</v>
      </c>
      <c r="C322" t="s">
        <v>987</v>
      </c>
      <c r="D322">
        <v>2.2869314285714286</v>
      </c>
      <c r="E322">
        <v>0.76737428571428568</v>
      </c>
      <c r="F322">
        <v>2.9802033650928399</v>
      </c>
      <c r="G322">
        <v>1.0919915415085886</v>
      </c>
      <c r="H322">
        <v>0.93582391133663601</v>
      </c>
      <c r="I322">
        <v>1.0612119056503529E-7</v>
      </c>
      <c r="J322">
        <v>3.2571042334960832E-7</v>
      </c>
    </row>
    <row r="323" spans="1:10" x14ac:dyDescent="0.3">
      <c r="A323" t="s">
        <v>234</v>
      </c>
      <c r="B323" t="s">
        <v>453</v>
      </c>
      <c r="C323" t="s">
        <v>987</v>
      </c>
      <c r="D323">
        <v>1.4374628571428572</v>
      </c>
      <c r="E323">
        <v>0.89115428571428568</v>
      </c>
      <c r="F323">
        <v>1.6130347799322868</v>
      </c>
      <c r="G323">
        <v>0.47811736117489151</v>
      </c>
      <c r="H323">
        <v>0.38031546540445232</v>
      </c>
      <c r="I323">
        <v>1.7547655761432212E-6</v>
      </c>
      <c r="J323">
        <v>4.2822719564596043E-6</v>
      </c>
    </row>
    <row r="324" spans="1:10" x14ac:dyDescent="0.3">
      <c r="A324" t="s">
        <v>236</v>
      </c>
      <c r="B324" t="s">
        <v>453</v>
      </c>
      <c r="C324" t="s">
        <v>987</v>
      </c>
      <c r="D324">
        <v>1.7801657142857144</v>
      </c>
      <c r="E324">
        <v>0.94794857142857147</v>
      </c>
      <c r="F324">
        <v>1.877913810875816</v>
      </c>
      <c r="G324">
        <v>0.63016148563057017</v>
      </c>
      <c r="H324">
        <v>0.44768915628093353</v>
      </c>
      <c r="I324">
        <v>4.3701279019067346E-5</v>
      </c>
      <c r="J324">
        <v>8.4235798688926908E-5</v>
      </c>
    </row>
    <row r="325" spans="1:10" x14ac:dyDescent="0.3">
      <c r="A325" t="s">
        <v>237</v>
      </c>
      <c r="B325" t="s">
        <v>453</v>
      </c>
      <c r="C325" t="s">
        <v>987</v>
      </c>
      <c r="D325">
        <v>2.665457142857143</v>
      </c>
      <c r="E325">
        <v>0.79110857142857138</v>
      </c>
      <c r="F325">
        <v>3.3692684406691518</v>
      </c>
      <c r="G325">
        <v>1.2146956408788812</v>
      </c>
      <c r="H325">
        <v>1.046943631439996</v>
      </c>
      <c r="I325">
        <v>1.9705689037935365E-9</v>
      </c>
      <c r="J325">
        <v>8.8343482316137197E-9</v>
      </c>
    </row>
    <row r="326" spans="1:10" x14ac:dyDescent="0.3">
      <c r="A326" t="s">
        <v>660</v>
      </c>
      <c r="B326" t="s">
        <v>453</v>
      </c>
      <c r="C326" t="s">
        <v>987</v>
      </c>
      <c r="D326">
        <v>2.8146457142857142</v>
      </c>
      <c r="E326">
        <v>0.52371999999999996</v>
      </c>
      <c r="F326">
        <v>5.3743330678334118</v>
      </c>
      <c r="G326">
        <v>1.6816344859120302</v>
      </c>
      <c r="H326">
        <v>1.5982926724702256</v>
      </c>
      <c r="I326">
        <v>4.9126166314163765E-11</v>
      </c>
      <c r="J326">
        <v>3.3850678243550312E-10</v>
      </c>
    </row>
    <row r="327" spans="1:10" x14ac:dyDescent="0.3">
      <c r="A327" t="s">
        <v>238</v>
      </c>
      <c r="B327" t="s">
        <v>453</v>
      </c>
      <c r="C327" t="s">
        <v>987</v>
      </c>
      <c r="D327">
        <v>1.6578257142857142</v>
      </c>
      <c r="E327">
        <v>0.93033142857142859</v>
      </c>
      <c r="F327">
        <v>1.781973244558007</v>
      </c>
      <c r="G327">
        <v>0.57772131465868948</v>
      </c>
      <c r="H327">
        <v>0.47794717260739955</v>
      </c>
      <c r="I327">
        <v>2.8726275038547302E-5</v>
      </c>
      <c r="J327">
        <v>5.7452550077094604E-5</v>
      </c>
    </row>
    <row r="328" spans="1:10" x14ac:dyDescent="0.3">
      <c r="A328" t="s">
        <v>239</v>
      </c>
      <c r="B328" t="s">
        <v>453</v>
      </c>
      <c r="C328" t="s">
        <v>987</v>
      </c>
      <c r="D328">
        <v>1.5219771428571429</v>
      </c>
      <c r="E328">
        <v>0.92889142857142859</v>
      </c>
      <c r="F328">
        <v>1.6384876596372941</v>
      </c>
      <c r="G328">
        <v>0.49377365762839731</v>
      </c>
      <c r="H328">
        <v>0.40851567588716992</v>
      </c>
      <c r="I328">
        <v>5.9401750218568105E-6</v>
      </c>
      <c r="J328">
        <v>1.3390564032321287E-5</v>
      </c>
    </row>
    <row r="329" spans="1:10" x14ac:dyDescent="0.3">
      <c r="A329" t="s">
        <v>240</v>
      </c>
      <c r="B329" t="s">
        <v>453</v>
      </c>
      <c r="C329" t="s">
        <v>987</v>
      </c>
      <c r="D329">
        <v>2.9247771428571427</v>
      </c>
      <c r="E329">
        <v>0.89166000000000001</v>
      </c>
      <c r="F329">
        <v>3.2801484230055657</v>
      </c>
      <c r="G329">
        <v>1.1878886722885915</v>
      </c>
      <c r="H329">
        <v>0.91017137490569133</v>
      </c>
      <c r="I329">
        <v>5.6714335570867507E-7</v>
      </c>
      <c r="J329">
        <v>1.5289878305929821E-6</v>
      </c>
    </row>
    <row r="330" spans="1:10" x14ac:dyDescent="0.3">
      <c r="A330" t="s">
        <v>241</v>
      </c>
      <c r="B330" t="s">
        <v>453</v>
      </c>
      <c r="C330" t="s">
        <v>987</v>
      </c>
      <c r="D330">
        <v>1.1440514285714285</v>
      </c>
      <c r="E330">
        <v>0.98212571428571427</v>
      </c>
      <c r="F330">
        <v>1.1648726959597839</v>
      </c>
      <c r="G330">
        <v>0.15261180719257858</v>
      </c>
      <c r="H330">
        <v>0.12158855806668742</v>
      </c>
      <c r="I330">
        <v>3.4304119578624129E-2</v>
      </c>
      <c r="J330">
        <v>4.4876536760232871E-2</v>
      </c>
    </row>
    <row r="331" spans="1:10" x14ac:dyDescent="0.3">
      <c r="A331" t="s">
        <v>242</v>
      </c>
      <c r="B331" t="s">
        <v>453</v>
      </c>
      <c r="C331" t="s">
        <v>987</v>
      </c>
      <c r="D331">
        <v>1.5432742857142858</v>
      </c>
      <c r="E331">
        <v>0.85593714285714284</v>
      </c>
      <c r="F331">
        <v>1.8030229189059279</v>
      </c>
      <c r="G331">
        <v>0.58946465568000539</v>
      </c>
      <c r="H331">
        <v>0.52546260441728831</v>
      </c>
      <c r="I331">
        <v>1.7374865747616674E-10</v>
      </c>
      <c r="J331">
        <v>1.0424919448570004E-9</v>
      </c>
    </row>
    <row r="332" spans="1:10" x14ac:dyDescent="0.3">
      <c r="A332" t="s">
        <v>661</v>
      </c>
      <c r="B332" t="s">
        <v>453</v>
      </c>
      <c r="C332" t="s">
        <v>501</v>
      </c>
      <c r="D332">
        <v>3.0433885714285713</v>
      </c>
      <c r="E332">
        <v>0.97851714285714286</v>
      </c>
      <c r="F332">
        <v>3.1102046536888177</v>
      </c>
      <c r="G332">
        <v>1.1346885290707218</v>
      </c>
      <c r="H332">
        <v>0.65389720973642518</v>
      </c>
      <c r="I332">
        <v>0.13316597622609683</v>
      </c>
      <c r="J332">
        <v>0.16100977125518978</v>
      </c>
    </row>
    <row r="333" spans="1:10" x14ac:dyDescent="0.3">
      <c r="A333" t="s">
        <v>244</v>
      </c>
      <c r="B333" t="s">
        <v>453</v>
      </c>
      <c r="C333" t="s">
        <v>501</v>
      </c>
      <c r="D333">
        <v>1.1195628571428571</v>
      </c>
      <c r="E333">
        <v>1.0210542857142857</v>
      </c>
      <c r="F333">
        <v>1.096477310566949</v>
      </c>
      <c r="G333">
        <v>9.2102596064309331E-2</v>
      </c>
      <c r="H333">
        <v>1.0385132516396126E-2</v>
      </c>
      <c r="I333">
        <v>0.91859321079522993</v>
      </c>
      <c r="J333">
        <v>0.93036304324010244</v>
      </c>
    </row>
    <row r="334" spans="1:10" x14ac:dyDescent="0.3">
      <c r="A334" t="s">
        <v>245</v>
      </c>
      <c r="B334" t="s">
        <v>453</v>
      </c>
      <c r="C334" t="s">
        <v>501</v>
      </c>
      <c r="D334">
        <v>2.36436</v>
      </c>
      <c r="E334">
        <v>0.72147428571428573</v>
      </c>
      <c r="F334">
        <v>3.2771230337879578</v>
      </c>
      <c r="G334">
        <v>1.1869659136527122</v>
      </c>
      <c r="H334">
        <v>0.95942129579315694</v>
      </c>
      <c r="I334">
        <v>8.1574498795414703E-6</v>
      </c>
      <c r="J334">
        <v>1.7785915311131403E-5</v>
      </c>
    </row>
    <row r="335" spans="1:10" x14ac:dyDescent="0.3">
      <c r="A335" t="s">
        <v>662</v>
      </c>
      <c r="B335" t="s">
        <v>453</v>
      </c>
      <c r="C335" t="s">
        <v>501</v>
      </c>
      <c r="D335">
        <v>1.0702971428571428</v>
      </c>
      <c r="E335">
        <v>0.57785142857142857</v>
      </c>
      <c r="F335">
        <v>1.8522012578616351</v>
      </c>
      <c r="G335">
        <v>0.61637480087140983</v>
      </c>
      <c r="H335">
        <v>0.26985511243608301</v>
      </c>
      <c r="I335">
        <v>0.39301611008695414</v>
      </c>
      <c r="J335">
        <v>0.43378541611257182</v>
      </c>
    </row>
    <row r="336" spans="1:10" x14ac:dyDescent="0.3">
      <c r="A336" t="s">
        <v>663</v>
      </c>
      <c r="B336" t="s">
        <v>453</v>
      </c>
      <c r="C336" t="s">
        <v>501</v>
      </c>
      <c r="D336">
        <v>3.7293114285714286</v>
      </c>
      <c r="E336">
        <v>0.39132857142857141</v>
      </c>
      <c r="F336">
        <v>9.5298725951885519</v>
      </c>
      <c r="G336">
        <v>2.2544313487612753</v>
      </c>
      <c r="H336">
        <v>1.5853882402610262</v>
      </c>
      <c r="I336">
        <v>4.0234664339377477E-4</v>
      </c>
      <c r="J336">
        <v>6.8168284804295603E-4</v>
      </c>
    </row>
    <row r="337" spans="1:10" x14ac:dyDescent="0.3">
      <c r="A337" t="s">
        <v>664</v>
      </c>
      <c r="B337" t="s">
        <v>453</v>
      </c>
      <c r="C337" t="s">
        <v>501</v>
      </c>
      <c r="D337">
        <v>1.6920514285714285</v>
      </c>
      <c r="E337">
        <v>0.44758857142857145</v>
      </c>
      <c r="F337">
        <v>3.7803722806659175</v>
      </c>
      <c r="G337">
        <v>1.3298224917306307</v>
      </c>
      <c r="H337">
        <v>0.63637086742342186</v>
      </c>
      <c r="I337">
        <v>0.10886721187477977</v>
      </c>
      <c r="J337">
        <v>0.13243298029889369</v>
      </c>
    </row>
    <row r="338" spans="1:10" x14ac:dyDescent="0.3">
      <c r="A338" t="s">
        <v>665</v>
      </c>
      <c r="B338" t="s">
        <v>453</v>
      </c>
      <c r="C338" t="s">
        <v>501</v>
      </c>
      <c r="D338">
        <v>1.6121857142857143</v>
      </c>
      <c r="E338">
        <v>0.91898571428571429</v>
      </c>
      <c r="F338">
        <v>1.7543098757947426</v>
      </c>
      <c r="G338">
        <v>0.56207554641600432</v>
      </c>
      <c r="H338">
        <v>0.50976595573144989</v>
      </c>
      <c r="I338">
        <v>3.3393173153544879E-4</v>
      </c>
      <c r="J338">
        <v>5.6818234917971886E-4</v>
      </c>
    </row>
    <row r="339" spans="1:10" x14ac:dyDescent="0.3">
      <c r="A339" t="s">
        <v>666</v>
      </c>
      <c r="B339" t="s">
        <v>453</v>
      </c>
      <c r="C339" t="s">
        <v>501</v>
      </c>
      <c r="D339">
        <v>4.1856971428571432</v>
      </c>
      <c r="E339">
        <v>0.63007142857142862</v>
      </c>
      <c r="F339">
        <v>6.6432105203491671</v>
      </c>
      <c r="G339">
        <v>1.8935953587348104</v>
      </c>
      <c r="H339">
        <v>1.3749124075681856</v>
      </c>
      <c r="I339">
        <v>1.4731762428633194E-2</v>
      </c>
      <c r="J339">
        <v>2.033900764368389E-2</v>
      </c>
    </row>
    <row r="340" spans="1:10" x14ac:dyDescent="0.3">
      <c r="A340" t="s">
        <v>667</v>
      </c>
      <c r="B340" t="s">
        <v>453</v>
      </c>
      <c r="C340" t="s">
        <v>501</v>
      </c>
      <c r="D340">
        <v>1.6506914285714287</v>
      </c>
      <c r="E340">
        <v>0.36382857142857145</v>
      </c>
      <c r="F340">
        <v>4.5370032982566357</v>
      </c>
      <c r="G340">
        <v>1.512266727650184</v>
      </c>
      <c r="H340">
        <v>0.80174269745486737</v>
      </c>
      <c r="I340">
        <v>9.7390218399892516E-4</v>
      </c>
      <c r="J340">
        <v>1.5668829492563353E-3</v>
      </c>
    </row>
    <row r="341" spans="1:10" x14ac:dyDescent="0.3">
      <c r="A341" t="s">
        <v>668</v>
      </c>
      <c r="B341" t="s">
        <v>453</v>
      </c>
      <c r="C341" t="s">
        <v>501</v>
      </c>
      <c r="D341">
        <v>0.92939714285714281</v>
      </c>
      <c r="E341">
        <v>0.42364857142857143</v>
      </c>
      <c r="F341">
        <v>2.1937926988002183</v>
      </c>
      <c r="G341">
        <v>0.78563187188317618</v>
      </c>
      <c r="H341">
        <v>0.17839083257473576</v>
      </c>
      <c r="I341">
        <v>0.44175142846114579</v>
      </c>
      <c r="J341">
        <v>0.48224027347742038</v>
      </c>
    </row>
    <row r="342" spans="1:10" x14ac:dyDescent="0.3">
      <c r="A342" t="s">
        <v>669</v>
      </c>
      <c r="B342" t="s">
        <v>453</v>
      </c>
      <c r="C342" t="s">
        <v>501</v>
      </c>
      <c r="D342">
        <v>6.2912171428571426</v>
      </c>
      <c r="E342">
        <v>0.86812571428571428</v>
      </c>
      <c r="F342">
        <v>7.2468964336962385</v>
      </c>
      <c r="G342">
        <v>1.9805732991041283</v>
      </c>
      <c r="H342">
        <v>1.1997303956964187</v>
      </c>
      <c r="I342">
        <v>5.4989449475723326E-3</v>
      </c>
      <c r="J342">
        <v>7.9208629389218802E-3</v>
      </c>
    </row>
    <row r="343" spans="1:10" x14ac:dyDescent="0.3">
      <c r="A343" t="s">
        <v>670</v>
      </c>
      <c r="B343" t="s">
        <v>453</v>
      </c>
      <c r="C343" t="s">
        <v>501</v>
      </c>
      <c r="D343">
        <v>5.6580857142857139</v>
      </c>
      <c r="E343">
        <v>0.72950285714285712</v>
      </c>
      <c r="F343">
        <v>7.7560843784025124</v>
      </c>
      <c r="G343">
        <v>2.0484776164344969</v>
      </c>
      <c r="H343">
        <v>1.599472614249545</v>
      </c>
      <c r="I343">
        <v>3.9684676634138627E-5</v>
      </c>
      <c r="J343">
        <v>7.7239931595225912E-5</v>
      </c>
    </row>
    <row r="344" spans="1:10" x14ac:dyDescent="0.3">
      <c r="A344" t="s">
        <v>671</v>
      </c>
      <c r="B344" t="s">
        <v>453</v>
      </c>
      <c r="C344" t="s">
        <v>501</v>
      </c>
      <c r="D344">
        <v>1.5232942857142857</v>
      </c>
      <c r="E344">
        <v>0.84070571428571428</v>
      </c>
      <c r="F344">
        <v>1.8119233161255679</v>
      </c>
      <c r="G344">
        <v>0.5943888867062681</v>
      </c>
      <c r="H344">
        <v>2.2641796398154428E-2</v>
      </c>
      <c r="I344">
        <v>0.93623187108514161</v>
      </c>
      <c r="J344">
        <v>0.94332453677518058</v>
      </c>
    </row>
    <row r="345" spans="1:10" x14ac:dyDescent="0.3">
      <c r="A345" t="s">
        <v>672</v>
      </c>
      <c r="B345" t="s">
        <v>453</v>
      </c>
      <c r="C345" t="s">
        <v>501</v>
      </c>
      <c r="D345">
        <v>3.0434857142857141</v>
      </c>
      <c r="E345">
        <v>0.82067999999999997</v>
      </c>
      <c r="F345">
        <v>3.7084926089166474</v>
      </c>
      <c r="G345">
        <v>1.3106254891809344</v>
      </c>
      <c r="H345">
        <v>0.92682301510034071</v>
      </c>
      <c r="I345">
        <v>8.1353544450852942E-3</v>
      </c>
      <c r="J345">
        <v>1.15311063004939E-2</v>
      </c>
    </row>
    <row r="346" spans="1:10" x14ac:dyDescent="0.3">
      <c r="A346" t="s">
        <v>248</v>
      </c>
      <c r="B346" t="s">
        <v>453</v>
      </c>
      <c r="C346" t="s">
        <v>501</v>
      </c>
      <c r="D346">
        <v>1.7429571428571429</v>
      </c>
      <c r="E346">
        <v>0.8658771428571429</v>
      </c>
      <c r="F346">
        <v>2.0129381601480909</v>
      </c>
      <c r="G346">
        <v>0.69959542594141189</v>
      </c>
      <c r="H346">
        <v>0.569536222806728</v>
      </c>
      <c r="I346">
        <v>1.2374398024257437E-5</v>
      </c>
      <c r="J346">
        <v>2.6262685168503816E-5</v>
      </c>
    </row>
    <row r="347" spans="1:10" x14ac:dyDescent="0.3">
      <c r="A347" t="s">
        <v>673</v>
      </c>
      <c r="B347" t="s">
        <v>453</v>
      </c>
      <c r="C347" t="s">
        <v>501</v>
      </c>
      <c r="D347">
        <v>1.2915142857142856</v>
      </c>
      <c r="E347">
        <v>0.45542571428571427</v>
      </c>
      <c r="F347">
        <v>2.8358396225823248</v>
      </c>
      <c r="G347">
        <v>1.0423380565004299</v>
      </c>
      <c r="H347">
        <v>0.57411624976082642</v>
      </c>
      <c r="I347">
        <v>2.2009433667412055E-2</v>
      </c>
      <c r="J347">
        <v>2.9419645002671389E-2</v>
      </c>
    </row>
    <row r="348" spans="1:10" x14ac:dyDescent="0.3">
      <c r="A348" t="s">
        <v>674</v>
      </c>
      <c r="B348" t="s">
        <v>453</v>
      </c>
      <c r="C348" t="s">
        <v>501</v>
      </c>
      <c r="D348">
        <v>1.7400971428571428</v>
      </c>
      <c r="E348">
        <v>0.67879428571428568</v>
      </c>
      <c r="F348">
        <v>2.5635117729756121</v>
      </c>
      <c r="G348">
        <v>0.94137810477080808</v>
      </c>
      <c r="H348">
        <v>0.65987045582509885</v>
      </c>
      <c r="I348">
        <v>0.18618914920243412</v>
      </c>
      <c r="J348">
        <v>0.21817759333853515</v>
      </c>
    </row>
    <row r="349" spans="1:10" x14ac:dyDescent="0.3">
      <c r="A349" t="s">
        <v>675</v>
      </c>
      <c r="B349" t="s">
        <v>453</v>
      </c>
      <c r="C349" t="s">
        <v>501</v>
      </c>
      <c r="D349">
        <v>1.5879628571428572</v>
      </c>
      <c r="E349">
        <v>0.72943999999999998</v>
      </c>
      <c r="F349">
        <v>2.1769615830539282</v>
      </c>
      <c r="G349">
        <v>0.77793013535987809</v>
      </c>
      <c r="H349">
        <v>0.51828195944712285</v>
      </c>
      <c r="I349">
        <v>5.6103142223090249E-2</v>
      </c>
      <c r="J349">
        <v>7.0839094136117123E-2</v>
      </c>
    </row>
    <row r="350" spans="1:10" x14ac:dyDescent="0.3">
      <c r="A350" t="s">
        <v>676</v>
      </c>
      <c r="B350" t="s">
        <v>453</v>
      </c>
      <c r="C350" t="s">
        <v>501</v>
      </c>
      <c r="D350">
        <v>2.7286228571428572</v>
      </c>
      <c r="E350">
        <v>0.95860571428571428</v>
      </c>
      <c r="F350">
        <v>2.8464496053792412</v>
      </c>
      <c r="G350">
        <v>1.0460724651873734</v>
      </c>
      <c r="H350">
        <v>0.73278061213176915</v>
      </c>
      <c r="I350">
        <v>9.5715039545126418E-2</v>
      </c>
      <c r="J350">
        <v>0.11732811299080012</v>
      </c>
    </row>
    <row r="351" spans="1:10" x14ac:dyDescent="0.3">
      <c r="A351" t="s">
        <v>677</v>
      </c>
      <c r="B351" t="s">
        <v>453</v>
      </c>
      <c r="C351" t="s">
        <v>501</v>
      </c>
      <c r="D351">
        <v>1.271262857142857</v>
      </c>
      <c r="E351">
        <v>0.39663999999999999</v>
      </c>
      <c r="F351">
        <v>3.2050798132887683</v>
      </c>
      <c r="G351">
        <v>1.1647369928047706</v>
      </c>
      <c r="H351">
        <v>0.51121757962058045</v>
      </c>
      <c r="I351">
        <v>2.6945928597459992E-2</v>
      </c>
      <c r="J351">
        <v>3.5565593932165733E-2</v>
      </c>
    </row>
    <row r="352" spans="1:10" x14ac:dyDescent="0.3">
      <c r="A352" t="s">
        <v>678</v>
      </c>
      <c r="B352" t="s">
        <v>453</v>
      </c>
      <c r="C352" t="s">
        <v>501</v>
      </c>
      <c r="D352">
        <v>3.2264485714285716</v>
      </c>
      <c r="E352">
        <v>0.92006285714285718</v>
      </c>
      <c r="F352">
        <v>3.50676972380769</v>
      </c>
      <c r="G352">
        <v>1.254695307128151</v>
      </c>
      <c r="H352">
        <v>1.0624084637614937</v>
      </c>
      <c r="I352">
        <v>4.2680553113754746E-3</v>
      </c>
      <c r="J352">
        <v>6.2839633551247769E-3</v>
      </c>
    </row>
    <row r="353" spans="1:10" x14ac:dyDescent="0.3">
      <c r="A353" t="s">
        <v>251</v>
      </c>
      <c r="B353" t="s">
        <v>453</v>
      </c>
      <c r="C353" t="s">
        <v>501</v>
      </c>
      <c r="D353">
        <v>1.7460085714285714</v>
      </c>
      <c r="E353">
        <v>0.86188571428571426</v>
      </c>
      <c r="F353">
        <v>2.0258005701783466</v>
      </c>
      <c r="G353">
        <v>0.70596496572888057</v>
      </c>
      <c r="H353">
        <v>0.57281232827457573</v>
      </c>
      <c r="I353">
        <v>3.6735835052350008E-5</v>
      </c>
      <c r="J353">
        <v>7.2383200917963718E-5</v>
      </c>
    </row>
    <row r="354" spans="1:10" x14ac:dyDescent="0.3">
      <c r="A354" t="s">
        <v>679</v>
      </c>
      <c r="B354" t="s">
        <v>453</v>
      </c>
      <c r="C354" t="s">
        <v>501</v>
      </c>
      <c r="D354">
        <v>0.57342285714285712</v>
      </c>
      <c r="E354">
        <v>1.5189057142857143</v>
      </c>
      <c r="F354">
        <v>0.37752366835522566</v>
      </c>
      <c r="G354">
        <v>-0.97412201462873504</v>
      </c>
      <c r="H354">
        <v>-1.198922248762827</v>
      </c>
      <c r="I354">
        <v>2.6910459005290407E-8</v>
      </c>
      <c r="J354">
        <v>9.1771565325733951E-8</v>
      </c>
    </row>
    <row r="355" spans="1:10" x14ac:dyDescent="0.3">
      <c r="A355" t="s">
        <v>252</v>
      </c>
      <c r="B355" t="s">
        <v>453</v>
      </c>
      <c r="C355" t="s">
        <v>501</v>
      </c>
      <c r="D355">
        <v>1.3063142857142858</v>
      </c>
      <c r="E355">
        <v>0.92438857142857145</v>
      </c>
      <c r="F355">
        <v>1.413165768260719</v>
      </c>
      <c r="G355">
        <v>0.34583241335405401</v>
      </c>
      <c r="H355">
        <v>0.17321586557731783</v>
      </c>
      <c r="I355">
        <v>0.23318209919815722</v>
      </c>
      <c r="J355">
        <v>0.26928989169338563</v>
      </c>
    </row>
    <row r="356" spans="1:10" x14ac:dyDescent="0.3">
      <c r="A356" t="s">
        <v>253</v>
      </c>
      <c r="B356" t="s">
        <v>453</v>
      </c>
      <c r="C356" t="s">
        <v>501</v>
      </c>
      <c r="D356">
        <v>1.3793314285714287</v>
      </c>
      <c r="E356">
        <v>1.0322485714285714</v>
      </c>
      <c r="F356">
        <v>1.3362396100606997</v>
      </c>
      <c r="G356">
        <v>0.28985940788120118</v>
      </c>
      <c r="H356">
        <v>0.1550323443841439</v>
      </c>
      <c r="I356">
        <v>0.17644241379417086</v>
      </c>
      <c r="J356">
        <v>0.20797791168057364</v>
      </c>
    </row>
    <row r="357" spans="1:10" x14ac:dyDescent="0.3">
      <c r="A357" t="s">
        <v>680</v>
      </c>
      <c r="B357" t="s">
        <v>453</v>
      </c>
      <c r="C357" t="s">
        <v>501</v>
      </c>
      <c r="D357">
        <v>1.6670285714285715</v>
      </c>
      <c r="E357">
        <v>0.70961428571428575</v>
      </c>
      <c r="F357">
        <v>2.3492037928049445</v>
      </c>
      <c r="G357">
        <v>0.85407645917409503</v>
      </c>
      <c r="H357">
        <v>0.73803003436141246</v>
      </c>
      <c r="I357">
        <v>1.2988574514372956E-4</v>
      </c>
      <c r="J357">
        <v>2.3397025874649253E-4</v>
      </c>
    </row>
    <row r="358" spans="1:10" x14ac:dyDescent="0.3">
      <c r="A358" t="s">
        <v>681</v>
      </c>
      <c r="B358" t="s">
        <v>453</v>
      </c>
      <c r="C358" t="s">
        <v>501</v>
      </c>
      <c r="D358">
        <v>2.0996799999999998</v>
      </c>
      <c r="E358">
        <v>0.81056000000000006</v>
      </c>
      <c r="F358">
        <v>2.5904066324516379</v>
      </c>
      <c r="G358">
        <v>0.951814864334666</v>
      </c>
      <c r="H358">
        <v>0.32918878784747785</v>
      </c>
      <c r="I358">
        <v>0.59853453106339538</v>
      </c>
      <c r="J358">
        <v>0.62928926981368838</v>
      </c>
    </row>
    <row r="359" spans="1:10" x14ac:dyDescent="0.3">
      <c r="A359" t="s">
        <v>682</v>
      </c>
      <c r="B359" t="s">
        <v>453</v>
      </c>
      <c r="C359" t="s">
        <v>501</v>
      </c>
      <c r="D359">
        <v>1.3785228571428572</v>
      </c>
      <c r="E359">
        <v>0.13883714285714285</v>
      </c>
      <c r="F359">
        <v>9.9290638569341265</v>
      </c>
      <c r="G359">
        <v>2.2954661993868166</v>
      </c>
      <c r="H359">
        <v>1.1586910913424828</v>
      </c>
      <c r="I359">
        <v>1.413097851113466E-3</v>
      </c>
      <c r="J359">
        <v>2.2241658484981183E-3</v>
      </c>
    </row>
    <row r="360" spans="1:10" x14ac:dyDescent="0.3">
      <c r="A360" t="s">
        <v>683</v>
      </c>
      <c r="B360" t="s">
        <v>453</v>
      </c>
      <c r="C360" t="s">
        <v>501</v>
      </c>
      <c r="D360">
        <v>1.81006</v>
      </c>
      <c r="E360">
        <v>1.0695685714285714</v>
      </c>
      <c r="F360">
        <v>1.6923272133757536</v>
      </c>
      <c r="G360">
        <v>0.52610463100683114</v>
      </c>
      <c r="H360">
        <v>0.30314340885467822</v>
      </c>
      <c r="I360">
        <v>0.37734062453979211</v>
      </c>
      <c r="J360">
        <v>0.41763913784015827</v>
      </c>
    </row>
    <row r="361" spans="1:10" x14ac:dyDescent="0.3">
      <c r="A361" t="s">
        <v>256</v>
      </c>
      <c r="B361" t="s">
        <v>453</v>
      </c>
      <c r="C361" t="s">
        <v>501</v>
      </c>
      <c r="D361">
        <v>1.3229542857142857</v>
      </c>
      <c r="E361">
        <v>0.92784</v>
      </c>
      <c r="F361">
        <v>1.4258431256620601</v>
      </c>
      <c r="G361">
        <v>0.35476330588589799</v>
      </c>
      <c r="H361">
        <v>0.12286479238326596</v>
      </c>
      <c r="I361">
        <v>0.41206425357798415</v>
      </c>
      <c r="J361">
        <v>0.45293012996588339</v>
      </c>
    </row>
    <row r="362" spans="1:10" x14ac:dyDescent="0.3">
      <c r="A362" t="s">
        <v>684</v>
      </c>
      <c r="B362" t="s">
        <v>453</v>
      </c>
      <c r="C362" t="s">
        <v>501</v>
      </c>
      <c r="D362">
        <v>0.79255714285714285</v>
      </c>
      <c r="E362">
        <v>1.3816085714285715</v>
      </c>
      <c r="F362">
        <v>0.57364810789907417</v>
      </c>
      <c r="G362">
        <v>-0.5557391230966926</v>
      </c>
      <c r="H362">
        <v>-1.1443021212622095</v>
      </c>
      <c r="I362">
        <v>5.6541683515272301E-5</v>
      </c>
      <c r="J362">
        <v>1.0742919867901736E-4</v>
      </c>
    </row>
    <row r="363" spans="1:10" x14ac:dyDescent="0.3">
      <c r="A363" t="s">
        <v>257</v>
      </c>
      <c r="B363" t="s">
        <v>453</v>
      </c>
      <c r="C363" t="s">
        <v>501</v>
      </c>
      <c r="D363">
        <v>2.0534342857142858</v>
      </c>
      <c r="E363">
        <v>0.86441999999999997</v>
      </c>
      <c r="F363">
        <v>2.3755052933924317</v>
      </c>
      <c r="G363">
        <v>0.86521016997004796</v>
      </c>
      <c r="H363">
        <v>0.61637768237303558</v>
      </c>
      <c r="I363">
        <v>7.1723185383067308E-4</v>
      </c>
      <c r="J363">
        <v>1.1656843571423159E-3</v>
      </c>
    </row>
    <row r="364" spans="1:10" x14ac:dyDescent="0.3">
      <c r="A364" t="s">
        <v>685</v>
      </c>
      <c r="B364" t="s">
        <v>453</v>
      </c>
      <c r="C364" t="s">
        <v>501</v>
      </c>
      <c r="D364">
        <v>0.92797714285714283</v>
      </c>
      <c r="E364">
        <v>1.0498942857142857</v>
      </c>
      <c r="F364">
        <v>0.88387674405314276</v>
      </c>
      <c r="G364">
        <v>-0.12343765586986954</v>
      </c>
      <c r="H364">
        <v>-0.41955695163518025</v>
      </c>
      <c r="I364">
        <v>9.2175537756310766E-2</v>
      </c>
      <c r="J364">
        <v>0.11351246779249381</v>
      </c>
    </row>
    <row r="365" spans="1:10" x14ac:dyDescent="0.3">
      <c r="A365" t="s">
        <v>258</v>
      </c>
      <c r="B365" t="s">
        <v>453</v>
      </c>
      <c r="C365" t="s">
        <v>501</v>
      </c>
      <c r="D365">
        <v>2.1197457142857141</v>
      </c>
      <c r="E365">
        <v>0.66069714285714287</v>
      </c>
      <c r="F365">
        <v>3.2083470273823318</v>
      </c>
      <c r="G365">
        <v>1.1657558597716418</v>
      </c>
      <c r="H365">
        <v>1.0940985876684135</v>
      </c>
      <c r="I365">
        <v>1.0077955005214524E-10</v>
      </c>
      <c r="J365">
        <v>6.4330242185735452E-10</v>
      </c>
    </row>
    <row r="366" spans="1:10" x14ac:dyDescent="0.3">
      <c r="A366" t="s">
        <v>686</v>
      </c>
      <c r="B366" t="s">
        <v>453</v>
      </c>
      <c r="C366" t="s">
        <v>501</v>
      </c>
      <c r="D366">
        <v>3.2284800000000002</v>
      </c>
      <c r="E366">
        <v>0.59396571428571432</v>
      </c>
      <c r="F366">
        <v>5.4354652505195107</v>
      </c>
      <c r="G366">
        <v>1.6929451195809562</v>
      </c>
      <c r="H366">
        <v>0.89621742840720775</v>
      </c>
      <c r="I366">
        <v>2.4321532059419095E-2</v>
      </c>
      <c r="J366">
        <v>3.2293814614669611E-2</v>
      </c>
    </row>
    <row r="367" spans="1:10" x14ac:dyDescent="0.3">
      <c r="A367" t="s">
        <v>687</v>
      </c>
      <c r="B367" t="s">
        <v>453</v>
      </c>
      <c r="C367" t="s">
        <v>501</v>
      </c>
      <c r="D367">
        <v>3.1138542857142859</v>
      </c>
      <c r="E367">
        <v>1.3877685714285715</v>
      </c>
      <c r="F367">
        <v>2.2437849867927753</v>
      </c>
      <c r="G367">
        <v>0.80816416613244801</v>
      </c>
      <c r="H367">
        <v>0.48505587224789271</v>
      </c>
      <c r="I367">
        <v>0.22173041712003716</v>
      </c>
      <c r="J367">
        <v>0.25755585569401696</v>
      </c>
    </row>
    <row r="368" spans="1:10" x14ac:dyDescent="0.3">
      <c r="A368" t="s">
        <v>261</v>
      </c>
      <c r="B368" t="s">
        <v>453</v>
      </c>
      <c r="C368" t="s">
        <v>501</v>
      </c>
      <c r="D368">
        <v>1.5846485714285714</v>
      </c>
      <c r="E368">
        <v>0.93958285714285716</v>
      </c>
      <c r="F368">
        <v>1.6865447888728735</v>
      </c>
      <c r="G368">
        <v>0.52268193245887917</v>
      </c>
      <c r="H368">
        <v>0.38148890887776327</v>
      </c>
      <c r="I368">
        <v>1.7188283962301883E-2</v>
      </c>
      <c r="J368">
        <v>2.336669608503731E-2</v>
      </c>
    </row>
    <row r="369" spans="1:10" x14ac:dyDescent="0.3">
      <c r="A369" t="s">
        <v>262</v>
      </c>
      <c r="B369" t="s">
        <v>453</v>
      </c>
      <c r="C369" t="s">
        <v>501</v>
      </c>
      <c r="D369">
        <v>0.7929114285714286</v>
      </c>
      <c r="E369">
        <v>1.321197142857143</v>
      </c>
      <c r="F369">
        <v>0.60014618776477613</v>
      </c>
      <c r="G369">
        <v>-0.51058200716829705</v>
      </c>
      <c r="H369">
        <v>-0.96065497332475269</v>
      </c>
      <c r="I369">
        <v>8.3282915355609798E-5</v>
      </c>
      <c r="J369">
        <v>1.5313310242805672E-4</v>
      </c>
    </row>
    <row r="370" spans="1:10" x14ac:dyDescent="0.3">
      <c r="A370" t="s">
        <v>263</v>
      </c>
      <c r="B370" t="s">
        <v>453</v>
      </c>
      <c r="C370" t="s">
        <v>501</v>
      </c>
      <c r="D370">
        <v>2.5055999999999998</v>
      </c>
      <c r="E370">
        <v>0.78854857142857138</v>
      </c>
      <c r="F370">
        <v>3.1774834053160963</v>
      </c>
      <c r="G370">
        <v>1.1560895015079906</v>
      </c>
      <c r="H370">
        <v>1.0096229998761703</v>
      </c>
      <c r="I370">
        <v>2.9878588311993532E-9</v>
      </c>
      <c r="J370">
        <v>1.2682507166473851E-8</v>
      </c>
    </row>
    <row r="371" spans="1:10" x14ac:dyDescent="0.3">
      <c r="A371" t="s">
        <v>688</v>
      </c>
      <c r="B371" t="s">
        <v>453</v>
      </c>
      <c r="C371" t="s">
        <v>501</v>
      </c>
      <c r="D371">
        <v>1.87934</v>
      </c>
      <c r="E371">
        <v>0.76337999999999995</v>
      </c>
      <c r="F371">
        <v>2.4618669600985092</v>
      </c>
      <c r="G371">
        <v>0.90091998897421111</v>
      </c>
      <c r="H371">
        <v>0.84370892879812198</v>
      </c>
      <c r="I371">
        <v>3.4525892144140443E-8</v>
      </c>
      <c r="J371">
        <v>1.1625173810558682E-7</v>
      </c>
    </row>
    <row r="372" spans="1:10" x14ac:dyDescent="0.3">
      <c r="A372" t="s">
        <v>689</v>
      </c>
      <c r="B372" t="s">
        <v>453</v>
      </c>
      <c r="C372" t="s">
        <v>501</v>
      </c>
      <c r="D372">
        <v>1.6919228571428573</v>
      </c>
      <c r="E372">
        <v>0.74498571428571425</v>
      </c>
      <c r="F372">
        <v>2.2710809411493993</v>
      </c>
      <c r="G372">
        <v>0.82025590368133161</v>
      </c>
      <c r="H372">
        <v>0.63337401832684814</v>
      </c>
      <c r="I372">
        <v>0.27159630533497814</v>
      </c>
      <c r="J372">
        <v>0.31050695079844204</v>
      </c>
    </row>
    <row r="373" spans="1:10" x14ac:dyDescent="0.3">
      <c r="A373" t="s">
        <v>264</v>
      </c>
      <c r="B373" t="s">
        <v>453</v>
      </c>
      <c r="C373" t="s">
        <v>501</v>
      </c>
      <c r="D373">
        <v>3.4552828571428571</v>
      </c>
      <c r="E373">
        <v>1.4085257142857144</v>
      </c>
      <c r="F373">
        <v>2.4531201823994286</v>
      </c>
      <c r="G373">
        <v>0.89736075812405458</v>
      </c>
      <c r="H373">
        <v>0.54419675693005742</v>
      </c>
      <c r="I373">
        <v>0.13760969982437718</v>
      </c>
      <c r="J373">
        <v>0.16587997048316164</v>
      </c>
    </row>
    <row r="374" spans="1:10" x14ac:dyDescent="0.3">
      <c r="A374" t="s">
        <v>265</v>
      </c>
      <c r="B374" t="s">
        <v>453</v>
      </c>
      <c r="C374" t="s">
        <v>501</v>
      </c>
      <c r="D374">
        <v>1.2519314285714285</v>
      </c>
      <c r="E374">
        <v>0.97070285714285709</v>
      </c>
      <c r="F374">
        <v>1.2897164352192521</v>
      </c>
      <c r="G374">
        <v>0.25442237655064343</v>
      </c>
      <c r="H374">
        <v>0.14332845914884793</v>
      </c>
      <c r="I374">
        <v>0.16901037723625181</v>
      </c>
      <c r="J374">
        <v>0.20069982296804903</v>
      </c>
    </row>
    <row r="375" spans="1:10" x14ac:dyDescent="0.3">
      <c r="A375" t="s">
        <v>690</v>
      </c>
      <c r="B375" t="s">
        <v>453</v>
      </c>
      <c r="C375" t="s">
        <v>501</v>
      </c>
      <c r="D375">
        <v>3.158702857142857</v>
      </c>
      <c r="E375">
        <v>0.30321714285714285</v>
      </c>
      <c r="F375">
        <v>10.417296421235136</v>
      </c>
      <c r="G375">
        <v>2.3434675421254569</v>
      </c>
      <c r="H375">
        <v>2.188277702263838</v>
      </c>
      <c r="I375">
        <v>8.3532487998102005E-11</v>
      </c>
      <c r="J375">
        <v>5.4638463461053607E-10</v>
      </c>
    </row>
    <row r="376" spans="1:10" x14ac:dyDescent="0.3">
      <c r="A376" t="s">
        <v>266</v>
      </c>
      <c r="B376" t="s">
        <v>453</v>
      </c>
      <c r="C376" t="s">
        <v>501</v>
      </c>
      <c r="D376">
        <v>7.2199142857142853</v>
      </c>
      <c r="E376">
        <v>1.2676799999999999</v>
      </c>
      <c r="F376">
        <v>5.6953760300030654</v>
      </c>
      <c r="G376">
        <v>1.7396546228147449</v>
      </c>
      <c r="H376">
        <v>1.2679166199346716</v>
      </c>
      <c r="I376">
        <v>9.5482061583131821E-3</v>
      </c>
      <c r="J376">
        <v>1.3344077958553274E-2</v>
      </c>
    </row>
    <row r="377" spans="1:10" x14ac:dyDescent="0.3">
      <c r="A377" t="s">
        <v>267</v>
      </c>
      <c r="B377" t="s">
        <v>453</v>
      </c>
      <c r="C377" t="s">
        <v>501</v>
      </c>
      <c r="D377">
        <v>1.7979542857142856</v>
      </c>
      <c r="E377">
        <v>0.80207714285714282</v>
      </c>
      <c r="F377">
        <v>2.2416226440634497</v>
      </c>
      <c r="G377">
        <v>0.8071999982909509</v>
      </c>
      <c r="H377">
        <v>0.69271166322973421</v>
      </c>
      <c r="I377">
        <v>2.3986370608456027E-5</v>
      </c>
      <c r="J377">
        <v>4.8214417495082894E-5</v>
      </c>
    </row>
    <row r="378" spans="1:10" x14ac:dyDescent="0.3">
      <c r="A378" t="s">
        <v>691</v>
      </c>
      <c r="B378" t="s">
        <v>453</v>
      </c>
      <c r="C378" t="s">
        <v>501</v>
      </c>
      <c r="D378">
        <v>4.8008914285714281</v>
      </c>
      <c r="E378">
        <v>1.1609914285714285</v>
      </c>
      <c r="F378">
        <v>4.1351652651551509</v>
      </c>
      <c r="G378">
        <v>1.4195272950663755</v>
      </c>
      <c r="H378">
        <v>0.84271611742253805</v>
      </c>
      <c r="I378">
        <v>9.5137681827483334E-2</v>
      </c>
      <c r="J378">
        <v>0.11679980015127954</v>
      </c>
    </row>
    <row r="379" spans="1:10" x14ac:dyDescent="0.3">
      <c r="A379" t="s">
        <v>271</v>
      </c>
      <c r="B379" t="s">
        <v>453</v>
      </c>
      <c r="C379" t="s">
        <v>501</v>
      </c>
      <c r="D379">
        <v>9.8073942857142864</v>
      </c>
      <c r="E379">
        <v>1.0832428571428572</v>
      </c>
      <c r="F379">
        <v>9.0537354768090523</v>
      </c>
      <c r="G379">
        <v>2.2031774324183173</v>
      </c>
      <c r="H379">
        <v>1.660582832325646</v>
      </c>
      <c r="I379">
        <v>2.1111542490405343E-4</v>
      </c>
      <c r="J379">
        <v>3.7189869552634573E-4</v>
      </c>
    </row>
    <row r="380" spans="1:10" x14ac:dyDescent="0.3">
      <c r="A380" t="s">
        <v>692</v>
      </c>
      <c r="B380" t="s">
        <v>453</v>
      </c>
      <c r="C380" t="s">
        <v>501</v>
      </c>
      <c r="D380">
        <v>5.2425657142857141</v>
      </c>
      <c r="E380">
        <v>0.24656</v>
      </c>
      <c r="F380">
        <v>21.262839529062759</v>
      </c>
      <c r="G380">
        <v>3.0569609260395305</v>
      </c>
      <c r="H380">
        <v>1.5723585715635651</v>
      </c>
      <c r="I380">
        <v>2.5277901406082256E-4</v>
      </c>
      <c r="J380">
        <v>4.3567527693420387E-4</v>
      </c>
    </row>
    <row r="381" spans="1:10" x14ac:dyDescent="0.3">
      <c r="A381" t="s">
        <v>693</v>
      </c>
      <c r="B381" t="s">
        <v>453</v>
      </c>
      <c r="C381" t="s">
        <v>501</v>
      </c>
      <c r="D381">
        <v>1.4988942857142857</v>
      </c>
      <c r="E381">
        <v>0.59991142857142854</v>
      </c>
      <c r="F381">
        <v>2.4985259728817111</v>
      </c>
      <c r="G381">
        <v>0.91570094713800931</v>
      </c>
      <c r="H381">
        <v>0.57399328809774441</v>
      </c>
      <c r="I381">
        <v>6.1478910338986177E-2</v>
      </c>
      <c r="J381">
        <v>7.7260110945686564E-2</v>
      </c>
    </row>
    <row r="382" spans="1:10" x14ac:dyDescent="0.3">
      <c r="A382" t="s">
        <v>272</v>
      </c>
      <c r="B382" t="s">
        <v>453</v>
      </c>
      <c r="C382" t="s">
        <v>501</v>
      </c>
      <c r="D382">
        <v>4.2252485714285717</v>
      </c>
      <c r="E382">
        <v>1.1851228571428571</v>
      </c>
      <c r="F382">
        <v>3.5652409756191643</v>
      </c>
      <c r="G382">
        <v>1.2712316464259161</v>
      </c>
      <c r="H382">
        <v>0.93565025837888927</v>
      </c>
      <c r="I382">
        <v>1.07539710061141E-2</v>
      </c>
      <c r="J382">
        <v>1.4950642618256186E-2</v>
      </c>
    </row>
    <row r="383" spans="1:10" x14ac:dyDescent="0.3">
      <c r="A383" t="s">
        <v>273</v>
      </c>
      <c r="B383" t="s">
        <v>453</v>
      </c>
      <c r="C383" t="s">
        <v>501</v>
      </c>
      <c r="D383">
        <v>1.9733971428571428</v>
      </c>
      <c r="E383">
        <v>0.82684000000000002</v>
      </c>
      <c r="F383">
        <v>2.3866735315866947</v>
      </c>
      <c r="G383">
        <v>0.86990056866344811</v>
      </c>
      <c r="H383">
        <v>0.74375251235633943</v>
      </c>
      <c r="I383">
        <v>3.1283111042774103E-6</v>
      </c>
      <c r="J383">
        <v>7.3639889711308954E-6</v>
      </c>
    </row>
    <row r="384" spans="1:10" x14ac:dyDescent="0.3">
      <c r="A384" t="s">
        <v>694</v>
      </c>
      <c r="B384" t="s">
        <v>453</v>
      </c>
      <c r="C384" t="s">
        <v>501</v>
      </c>
      <c r="D384">
        <v>0.80316571428571426</v>
      </c>
      <c r="E384">
        <v>0.1347942857142857</v>
      </c>
      <c r="F384">
        <v>5.958455212175167</v>
      </c>
      <c r="G384">
        <v>1.7848112548929949</v>
      </c>
      <c r="H384">
        <v>1.1360522177895698</v>
      </c>
      <c r="I384">
        <v>1.995755053303023E-6</v>
      </c>
      <c r="J384">
        <v>4.8115182251837231E-6</v>
      </c>
    </row>
    <row r="385" spans="1:10" x14ac:dyDescent="0.3">
      <c r="A385" t="s">
        <v>695</v>
      </c>
      <c r="B385" t="s">
        <v>453</v>
      </c>
      <c r="C385" t="s">
        <v>501</v>
      </c>
      <c r="D385">
        <v>2.9375</v>
      </c>
      <c r="E385">
        <v>0.34938285714285716</v>
      </c>
      <c r="F385">
        <v>8.4076821170390232</v>
      </c>
      <c r="G385">
        <v>2.1291458256571594</v>
      </c>
      <c r="H385">
        <v>1.1900163408899362</v>
      </c>
      <c r="I385">
        <v>5.3860608744412094E-3</v>
      </c>
      <c r="J385">
        <v>7.7863706119639222E-3</v>
      </c>
    </row>
    <row r="386" spans="1:10" x14ac:dyDescent="0.3">
      <c r="A386" t="s">
        <v>274</v>
      </c>
      <c r="B386" t="s">
        <v>453</v>
      </c>
      <c r="C386" t="s">
        <v>501</v>
      </c>
      <c r="D386">
        <v>4.1531599999999997</v>
      </c>
      <c r="E386">
        <v>1.2204371428571428</v>
      </c>
      <c r="F386">
        <v>3.4030101626349341</v>
      </c>
      <c r="G386">
        <v>1.2246603818895472</v>
      </c>
      <c r="H386">
        <v>0.80711313112102767</v>
      </c>
      <c r="I386">
        <v>4.9614834779350504E-2</v>
      </c>
      <c r="J386">
        <v>6.3653759089906281E-2</v>
      </c>
    </row>
    <row r="387" spans="1:10" x14ac:dyDescent="0.3">
      <c r="A387" t="s">
        <v>696</v>
      </c>
      <c r="B387" t="s">
        <v>453</v>
      </c>
      <c r="C387" t="s">
        <v>501</v>
      </c>
      <c r="D387">
        <v>3.4244085714285712</v>
      </c>
      <c r="E387">
        <v>0.95632285714285714</v>
      </c>
      <c r="F387">
        <v>3.5808080355408962</v>
      </c>
      <c r="G387">
        <v>1.2755884831959807</v>
      </c>
      <c r="H387">
        <v>0.76522753283085421</v>
      </c>
      <c r="I387">
        <v>9.3955850797775996E-4</v>
      </c>
      <c r="J387">
        <v>1.5146822007399039E-3</v>
      </c>
    </row>
    <row r="388" spans="1:10" x14ac:dyDescent="0.3">
      <c r="A388" t="s">
        <v>275</v>
      </c>
      <c r="B388" t="s">
        <v>453</v>
      </c>
      <c r="C388" t="s">
        <v>501</v>
      </c>
      <c r="D388">
        <v>6.49594</v>
      </c>
      <c r="E388">
        <v>1.2396057142857142</v>
      </c>
      <c r="F388">
        <v>5.2403275695958627</v>
      </c>
      <c r="G388">
        <v>1.6563840096607303</v>
      </c>
      <c r="H388">
        <v>1.3337110802469956</v>
      </c>
      <c r="I388">
        <v>5.0838848093717694E-4</v>
      </c>
      <c r="J388">
        <v>8.4519584955805669E-4</v>
      </c>
    </row>
    <row r="389" spans="1:10" x14ac:dyDescent="0.3">
      <c r="A389" t="s">
        <v>276</v>
      </c>
      <c r="B389" t="s">
        <v>453</v>
      </c>
      <c r="C389" t="s">
        <v>501</v>
      </c>
      <c r="D389">
        <v>1.7874399999999999</v>
      </c>
      <c r="E389">
        <v>0.79902285714285715</v>
      </c>
      <c r="F389">
        <v>2.2370323752583512</v>
      </c>
      <c r="G389">
        <v>0.80515015502657816</v>
      </c>
      <c r="H389">
        <v>0.7139323333623584</v>
      </c>
      <c r="I389">
        <v>8.7053296223629826E-7</v>
      </c>
      <c r="J389">
        <v>2.3002824631277019E-6</v>
      </c>
    </row>
    <row r="390" spans="1:10" x14ac:dyDescent="0.3">
      <c r="A390" t="s">
        <v>697</v>
      </c>
      <c r="B390" t="s">
        <v>453</v>
      </c>
      <c r="C390" t="s">
        <v>501</v>
      </c>
      <c r="D390">
        <v>0.78841428571428573</v>
      </c>
      <c r="E390">
        <v>1.4600142857142857</v>
      </c>
      <c r="F390">
        <v>0.5400045009344332</v>
      </c>
      <c r="G390">
        <v>-0.61617780439478831</v>
      </c>
      <c r="H390">
        <v>-0.71704923763921746</v>
      </c>
      <c r="I390">
        <v>4.5135545252736347E-5</v>
      </c>
      <c r="J390">
        <v>8.6790759305261706E-5</v>
      </c>
    </row>
    <row r="391" spans="1:10" x14ac:dyDescent="0.3">
      <c r="A391" t="s">
        <v>277</v>
      </c>
      <c r="B391" t="s">
        <v>453</v>
      </c>
      <c r="C391" t="s">
        <v>501</v>
      </c>
      <c r="D391">
        <v>1.2786342857142858</v>
      </c>
      <c r="E391">
        <v>0.5898971428571429</v>
      </c>
      <c r="F391">
        <v>2.1675546342219469</v>
      </c>
      <c r="G391">
        <v>0.77359963545498234</v>
      </c>
      <c r="H391">
        <v>0.73074276079608824</v>
      </c>
      <c r="I391">
        <v>2.9278044213669148E-2</v>
      </c>
      <c r="J391">
        <v>3.8554256241762348E-2</v>
      </c>
    </row>
    <row r="392" spans="1:10" x14ac:dyDescent="0.3">
      <c r="A392" t="s">
        <v>278</v>
      </c>
      <c r="B392" t="s">
        <v>453</v>
      </c>
      <c r="C392" t="s">
        <v>501</v>
      </c>
      <c r="D392">
        <v>1.5696457142857143</v>
      </c>
      <c r="E392">
        <v>0.7762485714285714</v>
      </c>
      <c r="F392">
        <v>2.0220915980521705</v>
      </c>
      <c r="G392">
        <v>0.70413242029041834</v>
      </c>
      <c r="H392">
        <v>0.50976940180641017</v>
      </c>
      <c r="I392">
        <v>5.4976302880253092E-3</v>
      </c>
      <c r="J392">
        <v>7.9208629389218802E-3</v>
      </c>
    </row>
    <row r="393" spans="1:10" x14ac:dyDescent="0.3">
      <c r="A393" t="s">
        <v>279</v>
      </c>
      <c r="B393" t="s">
        <v>453</v>
      </c>
      <c r="C393" t="s">
        <v>501</v>
      </c>
      <c r="D393">
        <v>6.7753885714285715</v>
      </c>
      <c r="E393">
        <v>1.3594999999999999</v>
      </c>
      <c r="F393">
        <v>4.983735617086114</v>
      </c>
      <c r="G393">
        <v>1.6061797337471091</v>
      </c>
      <c r="H393">
        <v>1.1220155399964251</v>
      </c>
      <c r="I393">
        <v>2.0703786988353159E-3</v>
      </c>
      <c r="J393">
        <v>3.1895023198273784E-3</v>
      </c>
    </row>
    <row r="394" spans="1:10" x14ac:dyDescent="0.3">
      <c r="A394" t="s">
        <v>280</v>
      </c>
      <c r="B394" t="s">
        <v>453</v>
      </c>
      <c r="C394" t="s">
        <v>501</v>
      </c>
      <c r="D394">
        <v>6.6755514285714286</v>
      </c>
      <c r="E394">
        <v>0.57511428571428569</v>
      </c>
      <c r="F394">
        <v>11.60734760792886</v>
      </c>
      <c r="G394">
        <v>2.4516383120666667</v>
      </c>
      <c r="H394">
        <v>1.6090746409808059</v>
      </c>
      <c r="I394">
        <v>5.7944023605383779E-4</v>
      </c>
      <c r="J394">
        <v>9.5733604217590593E-4</v>
      </c>
    </row>
    <row r="395" spans="1:10" x14ac:dyDescent="0.3">
      <c r="A395" t="s">
        <v>281</v>
      </c>
      <c r="B395" t="s">
        <v>453</v>
      </c>
      <c r="C395" t="s">
        <v>501</v>
      </c>
      <c r="D395">
        <v>2.8342771428571427</v>
      </c>
      <c r="E395">
        <v>1.5572428571428572</v>
      </c>
      <c r="F395">
        <v>1.8200610969937709</v>
      </c>
      <c r="G395">
        <v>0.59887007030204886</v>
      </c>
      <c r="H395">
        <v>0.33751724559936469</v>
      </c>
      <c r="I395">
        <v>0.37058943434739511</v>
      </c>
      <c r="J395">
        <v>0.41130788401838841</v>
      </c>
    </row>
    <row r="396" spans="1:10" x14ac:dyDescent="0.3">
      <c r="A396" t="s">
        <v>282</v>
      </c>
      <c r="B396" t="s">
        <v>453</v>
      </c>
      <c r="C396" t="s">
        <v>501</v>
      </c>
      <c r="D396">
        <v>1.1774657142857143</v>
      </c>
      <c r="E396">
        <v>0.97421999999999997</v>
      </c>
      <c r="F396">
        <v>1.2086240420908156</v>
      </c>
      <c r="G396">
        <v>0.18948255726013991</v>
      </c>
      <c r="H396">
        <v>9.6266312247725777E-2</v>
      </c>
      <c r="I396">
        <v>0.44594340921490638</v>
      </c>
      <c r="J396">
        <v>0.48615142152116841</v>
      </c>
    </row>
    <row r="397" spans="1:10" x14ac:dyDescent="0.3">
      <c r="A397" t="s">
        <v>698</v>
      </c>
      <c r="B397" t="s">
        <v>453</v>
      </c>
      <c r="C397" t="s">
        <v>501</v>
      </c>
      <c r="D397">
        <v>0.69524285714285716</v>
      </c>
      <c r="E397">
        <v>1.0479114285714286</v>
      </c>
      <c r="F397">
        <v>0.66345574462400037</v>
      </c>
      <c r="G397">
        <v>-0.41029312732288103</v>
      </c>
      <c r="H397">
        <v>-0.78616787206666539</v>
      </c>
      <c r="I397">
        <v>7.3742152525289898E-3</v>
      </c>
      <c r="J397">
        <v>1.047086080341305E-2</v>
      </c>
    </row>
    <row r="398" spans="1:10" x14ac:dyDescent="0.3">
      <c r="A398" t="s">
        <v>283</v>
      </c>
      <c r="B398" t="s">
        <v>453</v>
      </c>
      <c r="C398" t="s">
        <v>501</v>
      </c>
      <c r="D398">
        <v>1.6776485714285714</v>
      </c>
      <c r="E398">
        <v>0.98746</v>
      </c>
      <c r="F398">
        <v>1.6989534476622561</v>
      </c>
      <c r="G398">
        <v>0.53001244246877144</v>
      </c>
      <c r="H398">
        <v>0.34169559637633756</v>
      </c>
      <c r="I398">
        <v>0.50223445411780143</v>
      </c>
      <c r="J398">
        <v>0.54013894122103168</v>
      </c>
    </row>
    <row r="399" spans="1:10" x14ac:dyDescent="0.3">
      <c r="A399" t="s">
        <v>699</v>
      </c>
      <c r="B399" t="s">
        <v>453</v>
      </c>
      <c r="C399" t="s">
        <v>501</v>
      </c>
      <c r="D399">
        <v>1.3983514285714285</v>
      </c>
      <c r="E399">
        <v>1.0545142857142857</v>
      </c>
      <c r="F399">
        <v>1.3260621003576458</v>
      </c>
      <c r="G399">
        <v>0.28221372351595048</v>
      </c>
      <c r="H399">
        <v>0.15587778525476231</v>
      </c>
      <c r="I399">
        <v>0.3114233616126057</v>
      </c>
      <c r="J399">
        <v>0.35300545819156159</v>
      </c>
    </row>
    <row r="400" spans="1:10" x14ac:dyDescent="0.3">
      <c r="A400" t="s">
        <v>284</v>
      </c>
      <c r="B400" t="s">
        <v>453</v>
      </c>
      <c r="C400" t="s">
        <v>501</v>
      </c>
      <c r="D400">
        <v>1.0712028571428571</v>
      </c>
      <c r="E400">
        <v>0.9737742857142857</v>
      </c>
      <c r="F400">
        <v>1.1000525202378961</v>
      </c>
      <c r="G400">
        <v>9.5357924335351257E-2</v>
      </c>
      <c r="H400">
        <v>-0.1061765113931728</v>
      </c>
      <c r="I400">
        <v>0.61831334048545505</v>
      </c>
      <c r="J400">
        <v>0.64582990275836794</v>
      </c>
    </row>
    <row r="401" spans="1:10" x14ac:dyDescent="0.3">
      <c r="A401" t="s">
        <v>285</v>
      </c>
      <c r="B401" t="s">
        <v>453</v>
      </c>
      <c r="C401" t="s">
        <v>501</v>
      </c>
      <c r="D401">
        <v>2.1235657142857143</v>
      </c>
      <c r="E401">
        <v>0.74066285714285718</v>
      </c>
      <c r="F401">
        <v>2.8671151709665472</v>
      </c>
      <c r="G401">
        <v>1.0533063573418775</v>
      </c>
      <c r="H401">
        <v>0.82865999037647309</v>
      </c>
      <c r="I401">
        <v>8.0417187954348292E-5</v>
      </c>
      <c r="J401">
        <v>1.4854841663789338E-4</v>
      </c>
    </row>
    <row r="402" spans="1:10" x14ac:dyDescent="0.3">
      <c r="A402" t="s">
        <v>700</v>
      </c>
      <c r="B402" t="s">
        <v>453</v>
      </c>
      <c r="C402" t="s">
        <v>501</v>
      </c>
      <c r="D402">
        <v>1.2892142857142856</v>
      </c>
      <c r="E402">
        <v>0.87021999999999999</v>
      </c>
      <c r="F402">
        <v>1.4814808734737028</v>
      </c>
      <c r="G402">
        <v>0.39304217770427241</v>
      </c>
      <c r="H402">
        <v>0.36468433919124804</v>
      </c>
      <c r="I402">
        <v>8.9305776781652844E-8</v>
      </c>
      <c r="J402">
        <v>2.7729964930645512E-7</v>
      </c>
    </row>
    <row r="403" spans="1:10" x14ac:dyDescent="0.3">
      <c r="A403" t="s">
        <v>701</v>
      </c>
      <c r="B403" t="s">
        <v>453</v>
      </c>
      <c r="C403" t="s">
        <v>501</v>
      </c>
      <c r="D403">
        <v>1.3344</v>
      </c>
      <c r="E403">
        <v>0.82864000000000004</v>
      </c>
      <c r="F403">
        <v>1.6103494883182081</v>
      </c>
      <c r="G403">
        <v>0.47645122892890096</v>
      </c>
      <c r="H403">
        <v>0.42223861678032953</v>
      </c>
      <c r="I403">
        <v>6.3234005093941055E-5</v>
      </c>
      <c r="J403">
        <v>1.1845243207738254E-4</v>
      </c>
    </row>
    <row r="404" spans="1:10" x14ac:dyDescent="0.3">
      <c r="A404" t="s">
        <v>702</v>
      </c>
      <c r="B404" t="s">
        <v>453</v>
      </c>
      <c r="C404" t="s">
        <v>501</v>
      </c>
      <c r="D404">
        <v>1.4128314285714285</v>
      </c>
      <c r="E404">
        <v>0.86766285714285718</v>
      </c>
      <c r="F404">
        <v>1.6283184383664491</v>
      </c>
      <c r="G404">
        <v>0.48754784941516682</v>
      </c>
      <c r="H404">
        <v>0.43575489981052207</v>
      </c>
      <c r="I404">
        <v>2.2861581230307092E-5</v>
      </c>
      <c r="J404">
        <v>4.6658674736023164E-5</v>
      </c>
    </row>
    <row r="405" spans="1:10" x14ac:dyDescent="0.3">
      <c r="A405" t="s">
        <v>703</v>
      </c>
      <c r="B405" t="s">
        <v>453</v>
      </c>
      <c r="C405" t="s">
        <v>501</v>
      </c>
      <c r="D405">
        <v>1.5435228571428572</v>
      </c>
      <c r="E405">
        <v>0.94322285714285714</v>
      </c>
      <c r="F405">
        <v>1.6364349585615277</v>
      </c>
      <c r="G405">
        <v>0.49252006993556152</v>
      </c>
      <c r="H405">
        <v>0.3516471921356305</v>
      </c>
      <c r="I405">
        <v>3.3263179874812444E-3</v>
      </c>
      <c r="J405">
        <v>4.970789801516916E-3</v>
      </c>
    </row>
    <row r="406" spans="1:10" x14ac:dyDescent="0.3">
      <c r="A406" t="s">
        <v>704</v>
      </c>
      <c r="B406" t="s">
        <v>453</v>
      </c>
      <c r="C406" t="s">
        <v>501</v>
      </c>
      <c r="D406">
        <v>1.3616200000000001</v>
      </c>
      <c r="E406">
        <v>0.94157714285714289</v>
      </c>
      <c r="F406">
        <v>1.4461056221779871</v>
      </c>
      <c r="G406">
        <v>0.36887416545207885</v>
      </c>
      <c r="H406">
        <v>0.25043734462149186</v>
      </c>
      <c r="I406">
        <v>2.6578055242572132E-2</v>
      </c>
      <c r="J406">
        <v>3.5172948728976056E-2</v>
      </c>
    </row>
    <row r="407" spans="1:10" x14ac:dyDescent="0.3">
      <c r="A407" t="s">
        <v>705</v>
      </c>
      <c r="B407" t="s">
        <v>453</v>
      </c>
      <c r="C407" t="s">
        <v>501</v>
      </c>
      <c r="D407">
        <v>1.1384114285714286</v>
      </c>
      <c r="E407">
        <v>0.97298571428571434</v>
      </c>
      <c r="F407">
        <v>1.1700186465812155</v>
      </c>
      <c r="G407">
        <v>0.15701968593157026</v>
      </c>
      <c r="H407">
        <v>0.10049423494895321</v>
      </c>
      <c r="I407">
        <v>0.20020829345633456</v>
      </c>
      <c r="J407">
        <v>0.23426131697676686</v>
      </c>
    </row>
    <row r="408" spans="1:10" x14ac:dyDescent="0.3">
      <c r="A408" t="s">
        <v>706</v>
      </c>
      <c r="B408" t="s">
        <v>453</v>
      </c>
      <c r="C408" t="s">
        <v>501</v>
      </c>
      <c r="D408">
        <v>1.0527599999999999</v>
      </c>
      <c r="E408">
        <v>1.0049114285714285</v>
      </c>
      <c r="F408">
        <v>1.0476147151561332</v>
      </c>
      <c r="G408">
        <v>4.6515880093559614E-2</v>
      </c>
      <c r="H408">
        <v>1.2840731191920774E-2</v>
      </c>
      <c r="I408">
        <v>0.80593228989906585</v>
      </c>
      <c r="J408">
        <v>0.82985028043800591</v>
      </c>
    </row>
    <row r="409" spans="1:10" x14ac:dyDescent="0.3">
      <c r="A409" t="s">
        <v>707</v>
      </c>
      <c r="B409" t="s">
        <v>453</v>
      </c>
      <c r="C409" t="s">
        <v>501</v>
      </c>
      <c r="D409">
        <v>1.4713257142857143</v>
      </c>
      <c r="E409">
        <v>0.87495714285714288</v>
      </c>
      <c r="F409">
        <v>1.6815974659983346</v>
      </c>
      <c r="G409">
        <v>0.51974421424023165</v>
      </c>
      <c r="H409">
        <v>0.37940097609806106</v>
      </c>
      <c r="I409">
        <v>6.3503362200018065E-4</v>
      </c>
      <c r="J409">
        <v>1.038436127778984E-3</v>
      </c>
    </row>
    <row r="410" spans="1:10" x14ac:dyDescent="0.3">
      <c r="A410" t="s">
        <v>708</v>
      </c>
      <c r="B410" t="s">
        <v>453</v>
      </c>
      <c r="C410" t="s">
        <v>501</v>
      </c>
      <c r="D410">
        <v>1.2341857142857142</v>
      </c>
      <c r="E410">
        <v>0.82657428571428571</v>
      </c>
      <c r="F410">
        <v>1.493133449244904</v>
      </c>
      <c r="G410">
        <v>0.40087689784787273</v>
      </c>
      <c r="H410">
        <v>0.3565613447913013</v>
      </c>
      <c r="I410">
        <v>4.1838447035125742E-5</v>
      </c>
      <c r="J410">
        <v>8.1233773075499625E-5</v>
      </c>
    </row>
    <row r="411" spans="1:10" x14ac:dyDescent="0.3">
      <c r="A411" t="s">
        <v>709</v>
      </c>
      <c r="B411" t="s">
        <v>453</v>
      </c>
      <c r="C411" t="s">
        <v>501</v>
      </c>
      <c r="D411">
        <v>0.42365142857142857</v>
      </c>
      <c r="E411">
        <v>1.6291257142857143</v>
      </c>
      <c r="F411">
        <v>0.26004833442652853</v>
      </c>
      <c r="G411">
        <v>-1.3468877636036838</v>
      </c>
      <c r="H411">
        <v>-1.6701553723618046</v>
      </c>
      <c r="I411">
        <v>1.6999616196006667E-12</v>
      </c>
      <c r="J411">
        <v>1.8332018546504487E-11</v>
      </c>
    </row>
    <row r="412" spans="1:10" x14ac:dyDescent="0.3">
      <c r="A412" t="s">
        <v>710</v>
      </c>
      <c r="B412" t="s">
        <v>453</v>
      </c>
      <c r="C412" t="s">
        <v>501</v>
      </c>
      <c r="D412">
        <v>0.70667142857142862</v>
      </c>
      <c r="E412">
        <v>1.3513200000000001</v>
      </c>
      <c r="F412">
        <v>0.52294898955941493</v>
      </c>
      <c r="G412">
        <v>-0.64827135397721558</v>
      </c>
      <c r="H412">
        <v>-0.75624622062131397</v>
      </c>
      <c r="I412">
        <v>1.8097044851676194E-8</v>
      </c>
      <c r="J412">
        <v>6.5345890459898649E-8</v>
      </c>
    </row>
    <row r="413" spans="1:10" x14ac:dyDescent="0.3">
      <c r="A413" t="s">
        <v>711</v>
      </c>
      <c r="B413" t="s">
        <v>453</v>
      </c>
      <c r="C413" t="s">
        <v>501</v>
      </c>
      <c r="D413">
        <v>0.63710857142857147</v>
      </c>
      <c r="E413">
        <v>1.3741114285714287</v>
      </c>
      <c r="F413">
        <v>0.46365131544748917</v>
      </c>
      <c r="G413">
        <v>-0.76862248458368998</v>
      </c>
      <c r="H413">
        <v>-0.9070785848880577</v>
      </c>
      <c r="I413">
        <v>4.5629409508186077E-10</v>
      </c>
      <c r="J413">
        <v>2.349178631453709E-9</v>
      </c>
    </row>
    <row r="414" spans="1:10" x14ac:dyDescent="0.3">
      <c r="A414" t="s">
        <v>712</v>
      </c>
      <c r="B414" t="s">
        <v>453</v>
      </c>
      <c r="C414" t="s">
        <v>501</v>
      </c>
      <c r="D414">
        <v>0.50274285714285716</v>
      </c>
      <c r="E414">
        <v>1.3292771428571428</v>
      </c>
      <c r="F414">
        <v>0.3782077047245872</v>
      </c>
      <c r="G414">
        <v>-0.97231175087489363</v>
      </c>
      <c r="H414">
        <v>-1.0671408800238336</v>
      </c>
      <c r="I414">
        <v>1.186291713663131E-14</v>
      </c>
      <c r="J414">
        <v>3.1555359583439286E-13</v>
      </c>
    </row>
    <row r="415" spans="1:10" x14ac:dyDescent="0.3">
      <c r="A415" t="s">
        <v>713</v>
      </c>
      <c r="B415" t="s">
        <v>453</v>
      </c>
      <c r="C415" t="s">
        <v>501</v>
      </c>
      <c r="D415">
        <v>1.3005885714285714</v>
      </c>
      <c r="E415">
        <v>0.7671485714285714</v>
      </c>
      <c r="F415">
        <v>1.6953542245495379</v>
      </c>
      <c r="G415">
        <v>0.52789170103383554</v>
      </c>
      <c r="H415">
        <v>0.4899183401923784</v>
      </c>
      <c r="I415">
        <v>2.3916577959356253E-5</v>
      </c>
      <c r="J415">
        <v>4.8195528312036082E-5</v>
      </c>
    </row>
    <row r="416" spans="1:10" x14ac:dyDescent="0.3">
      <c r="A416" t="s">
        <v>714</v>
      </c>
      <c r="B416" t="s">
        <v>453</v>
      </c>
      <c r="C416" t="s">
        <v>501</v>
      </c>
      <c r="D416">
        <v>1.3883971428571429</v>
      </c>
      <c r="E416">
        <v>0.90970571428571434</v>
      </c>
      <c r="F416">
        <v>1.5262047067026385</v>
      </c>
      <c r="G416">
        <v>0.42278406980432287</v>
      </c>
      <c r="H416">
        <v>0.41673391328407305</v>
      </c>
      <c r="I416">
        <v>9.0281713066624049E-7</v>
      </c>
      <c r="J416">
        <v>2.3698949679988814E-6</v>
      </c>
    </row>
    <row r="417" spans="1:10" x14ac:dyDescent="0.3">
      <c r="A417" t="s">
        <v>715</v>
      </c>
      <c r="B417" t="s">
        <v>453</v>
      </c>
      <c r="C417" t="s">
        <v>501</v>
      </c>
      <c r="D417">
        <v>1.4604657142857143</v>
      </c>
      <c r="E417">
        <v>0.7652228571428572</v>
      </c>
      <c r="F417">
        <v>1.9085495168541002</v>
      </c>
      <c r="G417">
        <v>0.64634353829706581</v>
      </c>
      <c r="H417">
        <v>0.62687986971685283</v>
      </c>
      <c r="I417">
        <v>3.002639565241687E-11</v>
      </c>
      <c r="J417">
        <v>2.2393517505260431E-10</v>
      </c>
    </row>
    <row r="418" spans="1:10" x14ac:dyDescent="0.3">
      <c r="A418" t="s">
        <v>286</v>
      </c>
      <c r="B418" t="s">
        <v>453</v>
      </c>
      <c r="C418" t="s">
        <v>988</v>
      </c>
      <c r="D418">
        <v>1.7684628571428571</v>
      </c>
      <c r="E418">
        <v>0.79791714285714288</v>
      </c>
      <c r="F418">
        <v>2.2163489943459935</v>
      </c>
      <c r="G418">
        <v>0.79586124490831978</v>
      </c>
      <c r="H418">
        <v>0.75580339024069099</v>
      </c>
      <c r="I418">
        <v>8.7613520874776653E-10</v>
      </c>
      <c r="J418">
        <v>4.2373084641255615E-9</v>
      </c>
    </row>
    <row r="419" spans="1:10" x14ac:dyDescent="0.3">
      <c r="A419" t="s">
        <v>288</v>
      </c>
      <c r="B419" t="s">
        <v>453</v>
      </c>
      <c r="C419" t="s">
        <v>988</v>
      </c>
      <c r="D419">
        <v>1.1396685714285715</v>
      </c>
      <c r="E419">
        <v>0.95840285714285711</v>
      </c>
      <c r="F419">
        <v>1.189133111337016</v>
      </c>
      <c r="G419">
        <v>0.17322456378644882</v>
      </c>
      <c r="H419">
        <v>0.13968871188670445</v>
      </c>
      <c r="I419">
        <v>1.6347309754928308E-2</v>
      </c>
      <c r="J419">
        <v>2.2299407152876566E-2</v>
      </c>
    </row>
    <row r="420" spans="1:10" x14ac:dyDescent="0.3">
      <c r="A420" t="s">
        <v>289</v>
      </c>
      <c r="B420" t="s">
        <v>453</v>
      </c>
      <c r="C420" t="s">
        <v>988</v>
      </c>
      <c r="D420">
        <v>1.1435914285714286</v>
      </c>
      <c r="E420">
        <v>1.0234771428571428</v>
      </c>
      <c r="F420">
        <v>1.1173590309784294</v>
      </c>
      <c r="G420">
        <v>0.11096789277295847</v>
      </c>
      <c r="H420">
        <v>9.9692730745030086E-2</v>
      </c>
      <c r="I420">
        <v>9.7975667621378534E-2</v>
      </c>
      <c r="J420">
        <v>0.11973136716977041</v>
      </c>
    </row>
    <row r="421" spans="1:10" x14ac:dyDescent="0.3">
      <c r="A421" t="s">
        <v>716</v>
      </c>
      <c r="B421" t="s">
        <v>453</v>
      </c>
      <c r="C421" t="s">
        <v>989</v>
      </c>
      <c r="D421">
        <v>3.3170828571428572</v>
      </c>
      <c r="E421">
        <v>0.5969685714285714</v>
      </c>
      <c r="F421">
        <v>5.5565452117603709</v>
      </c>
      <c r="G421">
        <v>1.714976550344083</v>
      </c>
      <c r="H421">
        <v>1.5808461099031228</v>
      </c>
      <c r="I421">
        <v>1.7743109949911711E-12</v>
      </c>
      <c r="J421">
        <v>1.8786842614095843E-11</v>
      </c>
    </row>
    <row r="422" spans="1:10" x14ac:dyDescent="0.3">
      <c r="A422" t="s">
        <v>717</v>
      </c>
      <c r="B422" t="s">
        <v>453</v>
      </c>
      <c r="C422" t="s">
        <v>503</v>
      </c>
      <c r="D422">
        <v>1.8331428571428572</v>
      </c>
      <c r="E422">
        <v>0.82201714285714289</v>
      </c>
      <c r="F422">
        <v>2.2300542915337185</v>
      </c>
      <c r="G422">
        <v>0.80202593115491483</v>
      </c>
      <c r="H422">
        <v>0.62293437661631201</v>
      </c>
      <c r="I422">
        <v>1.1002257224299844E-6</v>
      </c>
      <c r="J422">
        <v>2.8321939564487986E-6</v>
      </c>
    </row>
    <row r="423" spans="1:10" x14ac:dyDescent="0.3">
      <c r="A423" t="s">
        <v>718</v>
      </c>
      <c r="B423" t="s">
        <v>453</v>
      </c>
      <c r="C423" t="s">
        <v>503</v>
      </c>
      <c r="D423">
        <v>2.8099342857142857</v>
      </c>
      <c r="E423">
        <v>0.60374571428571433</v>
      </c>
      <c r="F423">
        <v>4.6541685004566729</v>
      </c>
      <c r="G423">
        <v>1.5377632697375181</v>
      </c>
      <c r="H423">
        <v>1.414410279238278</v>
      </c>
      <c r="I423">
        <v>1.3718526594243459E-13</v>
      </c>
      <c r="J423">
        <v>2.1052661965781309E-12</v>
      </c>
    </row>
    <row r="424" spans="1:10" x14ac:dyDescent="0.3">
      <c r="A424" t="s">
        <v>719</v>
      </c>
      <c r="B424" t="s">
        <v>453</v>
      </c>
      <c r="C424" t="s">
        <v>503</v>
      </c>
      <c r="D424">
        <v>1.5736228571428572</v>
      </c>
      <c r="E424">
        <v>0.88804285714285713</v>
      </c>
      <c r="F424">
        <v>1.7720122902691313</v>
      </c>
      <c r="G424">
        <v>0.57211578797663076</v>
      </c>
      <c r="H424">
        <v>0.49510084054305897</v>
      </c>
      <c r="I424">
        <v>6.1366996891888573E-5</v>
      </c>
      <c r="J424">
        <v>1.1575651179559673E-4</v>
      </c>
    </row>
    <row r="425" spans="1:10" x14ac:dyDescent="0.3">
      <c r="A425" t="s">
        <v>291</v>
      </c>
      <c r="B425" t="s">
        <v>453</v>
      </c>
      <c r="C425" t="s">
        <v>503</v>
      </c>
      <c r="D425">
        <v>2.0175542857142856</v>
      </c>
      <c r="E425">
        <v>0.83577714285714289</v>
      </c>
      <c r="F425">
        <v>2.41398595661181</v>
      </c>
      <c r="G425">
        <v>0.88127930518195174</v>
      </c>
      <c r="H425">
        <v>0.74415381859531526</v>
      </c>
      <c r="I425">
        <v>1.1573758359575297E-8</v>
      </c>
      <c r="J425">
        <v>4.3158220424958348E-8</v>
      </c>
    </row>
    <row r="426" spans="1:10" x14ac:dyDescent="0.3">
      <c r="A426" t="s">
        <v>720</v>
      </c>
      <c r="B426" t="s">
        <v>453</v>
      </c>
      <c r="C426" t="s">
        <v>503</v>
      </c>
      <c r="D426">
        <v>1.9463857142857144</v>
      </c>
      <c r="E426">
        <v>0.84814857142857147</v>
      </c>
      <c r="F426">
        <v>2.2948641073666338</v>
      </c>
      <c r="G426">
        <v>0.83067362928296828</v>
      </c>
      <c r="H426">
        <v>0.70288526174453725</v>
      </c>
      <c r="I426">
        <v>8.6893156859491736E-8</v>
      </c>
      <c r="J426">
        <v>2.7086226239794691E-7</v>
      </c>
    </row>
    <row r="427" spans="1:10" x14ac:dyDescent="0.3">
      <c r="A427" t="s">
        <v>721</v>
      </c>
      <c r="B427" t="s">
        <v>453</v>
      </c>
      <c r="C427" t="s">
        <v>503</v>
      </c>
      <c r="D427">
        <v>2.7052057142857144</v>
      </c>
      <c r="E427">
        <v>0.83586857142857141</v>
      </c>
      <c r="F427">
        <v>3.2364008012196042</v>
      </c>
      <c r="G427">
        <v>1.1744618485165905</v>
      </c>
      <c r="H427">
        <v>0.84985134314968735</v>
      </c>
      <c r="I427">
        <v>1.1251249004572192E-6</v>
      </c>
      <c r="J427">
        <v>2.8869764326844404E-6</v>
      </c>
    </row>
    <row r="428" spans="1:10" x14ac:dyDescent="0.3">
      <c r="A428" t="s">
        <v>292</v>
      </c>
      <c r="B428" t="s">
        <v>453</v>
      </c>
      <c r="C428" t="s">
        <v>503</v>
      </c>
      <c r="D428">
        <v>1.7111142857142858</v>
      </c>
      <c r="E428">
        <v>0.86900857142857146</v>
      </c>
      <c r="F428">
        <v>1.9690418966770014</v>
      </c>
      <c r="G428">
        <v>0.67754707758043475</v>
      </c>
      <c r="H428">
        <v>0.53473858981359423</v>
      </c>
      <c r="I428">
        <v>2.7588821763753257E-4</v>
      </c>
      <c r="J428">
        <v>4.7345977994570104E-4</v>
      </c>
    </row>
    <row r="429" spans="1:10" x14ac:dyDescent="0.3">
      <c r="A429" t="s">
        <v>293</v>
      </c>
      <c r="B429" t="s">
        <v>453</v>
      </c>
      <c r="C429" t="s">
        <v>503</v>
      </c>
      <c r="D429">
        <v>1.3855257142857142</v>
      </c>
      <c r="E429">
        <v>0.87918857142857143</v>
      </c>
      <c r="F429">
        <v>1.575914154610095</v>
      </c>
      <c r="G429">
        <v>0.45483551952705326</v>
      </c>
      <c r="H429">
        <v>0.39861430872607212</v>
      </c>
      <c r="I429">
        <v>9.9513303675403137E-5</v>
      </c>
      <c r="J429">
        <v>1.8089206453979887E-4</v>
      </c>
    </row>
    <row r="430" spans="1:10" x14ac:dyDescent="0.3">
      <c r="A430" t="s">
        <v>722</v>
      </c>
      <c r="B430" t="s">
        <v>453</v>
      </c>
      <c r="C430" t="s">
        <v>503</v>
      </c>
      <c r="D430">
        <v>2.4362914285714283</v>
      </c>
      <c r="E430">
        <v>0.76959428571428568</v>
      </c>
      <c r="F430">
        <v>3.1656828458779764</v>
      </c>
      <c r="G430">
        <v>1.1523687814182186</v>
      </c>
      <c r="H430">
        <v>1.0507843503408356</v>
      </c>
      <c r="I430">
        <v>1.5037551928079761E-9</v>
      </c>
      <c r="J430">
        <v>6.8181627492088919E-9</v>
      </c>
    </row>
    <row r="431" spans="1:10" x14ac:dyDescent="0.3">
      <c r="A431" t="s">
        <v>294</v>
      </c>
      <c r="B431" t="s">
        <v>453</v>
      </c>
      <c r="C431" t="s">
        <v>503</v>
      </c>
      <c r="D431">
        <v>2.4066828571428571</v>
      </c>
      <c r="E431">
        <v>0.77579142857142858</v>
      </c>
      <c r="F431">
        <v>3.1022292442372215</v>
      </c>
      <c r="G431">
        <v>1.1321209640989074</v>
      </c>
      <c r="H431">
        <v>1.0455709946028988</v>
      </c>
      <c r="I431">
        <v>3.8118974059349738E-9</v>
      </c>
      <c r="J431">
        <v>1.5761109481534243E-8</v>
      </c>
    </row>
    <row r="432" spans="1:10" x14ac:dyDescent="0.3">
      <c r="A432" t="s">
        <v>723</v>
      </c>
      <c r="B432" t="s">
        <v>453</v>
      </c>
      <c r="C432" t="s">
        <v>503</v>
      </c>
      <c r="D432">
        <v>2.4182999999999999</v>
      </c>
      <c r="E432">
        <v>0.7493914285714286</v>
      </c>
      <c r="F432">
        <v>3.227018495007377</v>
      </c>
      <c r="G432">
        <v>1.1715586443850949</v>
      </c>
      <c r="H432">
        <v>0.961631783867826</v>
      </c>
      <c r="I432">
        <v>3.3059722521275852E-8</v>
      </c>
      <c r="J432">
        <v>1.117866888643141E-7</v>
      </c>
    </row>
    <row r="433" spans="1:10" x14ac:dyDescent="0.3">
      <c r="A433" t="s">
        <v>295</v>
      </c>
      <c r="B433" t="s">
        <v>453</v>
      </c>
      <c r="C433" t="s">
        <v>503</v>
      </c>
      <c r="D433">
        <v>4.2874685714285716</v>
      </c>
      <c r="E433">
        <v>0.72585428571428567</v>
      </c>
      <c r="F433">
        <v>5.9067896350704006</v>
      </c>
      <c r="G433">
        <v>1.7761024748706318</v>
      </c>
      <c r="H433">
        <v>1.4185183664636916</v>
      </c>
      <c r="I433">
        <v>2.4128652042978589E-10</v>
      </c>
      <c r="J433">
        <v>1.3655790305175117E-9</v>
      </c>
    </row>
    <row r="434" spans="1:10" x14ac:dyDescent="0.3">
      <c r="A434" t="s">
        <v>724</v>
      </c>
      <c r="B434" t="s">
        <v>453</v>
      </c>
      <c r="C434" t="s">
        <v>503</v>
      </c>
      <c r="D434">
        <v>2.8695428571428572</v>
      </c>
      <c r="E434">
        <v>0.16702285714285714</v>
      </c>
      <c r="F434">
        <v>17.180539874781896</v>
      </c>
      <c r="G434">
        <v>2.8437773406713247</v>
      </c>
      <c r="H434">
        <v>1.7634469291000081</v>
      </c>
      <c r="I434">
        <v>3.7913724031156286E-5</v>
      </c>
      <c r="J434">
        <v>7.3973476227048212E-5</v>
      </c>
    </row>
    <row r="435" spans="1:10" x14ac:dyDescent="0.3">
      <c r="A435" t="s">
        <v>725</v>
      </c>
      <c r="B435" t="s">
        <v>453</v>
      </c>
      <c r="C435" t="s">
        <v>503</v>
      </c>
      <c r="D435">
        <v>5.8531142857142857</v>
      </c>
      <c r="E435">
        <v>0.12538571428571429</v>
      </c>
      <c r="F435">
        <v>46.680870456875923</v>
      </c>
      <c r="G435">
        <v>3.8433344545640318</v>
      </c>
      <c r="H435">
        <v>2.691690594307814</v>
      </c>
      <c r="I435">
        <v>6.3230812059569388E-6</v>
      </c>
      <c r="J435">
        <v>1.4174864120550944E-5</v>
      </c>
    </row>
    <row r="436" spans="1:10" x14ac:dyDescent="0.3">
      <c r="A436" t="s">
        <v>726</v>
      </c>
      <c r="B436" t="s">
        <v>453</v>
      </c>
      <c r="C436" t="s">
        <v>503</v>
      </c>
      <c r="D436">
        <v>1.8447428571428572</v>
      </c>
      <c r="E436">
        <v>0.95825428571428573</v>
      </c>
      <c r="F436">
        <v>1.9251078598284381</v>
      </c>
      <c r="G436">
        <v>0.65498199724977335</v>
      </c>
      <c r="H436">
        <v>0.78459502721421182</v>
      </c>
      <c r="I436">
        <v>9.4007589837319256E-5</v>
      </c>
      <c r="J436">
        <v>1.7127410203237619E-4</v>
      </c>
    </row>
    <row r="437" spans="1:10" x14ac:dyDescent="0.3">
      <c r="A437" t="s">
        <v>209</v>
      </c>
      <c r="B437" t="s">
        <v>453</v>
      </c>
      <c r="C437" t="s">
        <v>990</v>
      </c>
      <c r="D437">
        <v>1.0620628571428572</v>
      </c>
      <c r="E437">
        <v>1.0291028571428571</v>
      </c>
      <c r="F437">
        <v>1.0320278966978174</v>
      </c>
      <c r="G437">
        <v>3.152569837795316E-2</v>
      </c>
      <c r="H437">
        <v>2.8535166044543522E-2</v>
      </c>
      <c r="I437">
        <v>0.55961062025797315</v>
      </c>
      <c r="J437">
        <v>0.5938421209652428</v>
      </c>
    </row>
    <row r="438" spans="1:10" x14ac:dyDescent="0.3">
      <c r="A438" t="s">
        <v>210</v>
      </c>
      <c r="B438" t="s">
        <v>453</v>
      </c>
      <c r="C438" t="s">
        <v>990</v>
      </c>
      <c r="D438">
        <v>1.6571628571428572</v>
      </c>
      <c r="E438">
        <v>0.97855428571428571</v>
      </c>
      <c r="F438">
        <v>1.6934807617067744</v>
      </c>
      <c r="G438">
        <v>0.52678603313249439</v>
      </c>
      <c r="H438">
        <v>0.34306360472946129</v>
      </c>
      <c r="I438">
        <v>1.1250830702891859E-2</v>
      </c>
      <c r="J438">
        <v>1.5614196349404702E-2</v>
      </c>
    </row>
    <row r="439" spans="1:10" x14ac:dyDescent="0.3">
      <c r="A439" t="s">
        <v>211</v>
      </c>
      <c r="B439" t="s">
        <v>453</v>
      </c>
      <c r="C439" t="s">
        <v>990</v>
      </c>
      <c r="D439">
        <v>1.4356228571428571</v>
      </c>
      <c r="E439">
        <v>5.319142857142857E-2</v>
      </c>
      <c r="F439">
        <v>26.989740559703495</v>
      </c>
      <c r="G439">
        <v>3.2954568145236722</v>
      </c>
      <c r="H439">
        <v>3.9026188572026768</v>
      </c>
      <c r="I439">
        <v>5.0329931534686881E-17</v>
      </c>
      <c r="J439">
        <v>5.0204106705850166E-15</v>
      </c>
    </row>
    <row r="440" spans="1:10" x14ac:dyDescent="0.3">
      <c r="A440" t="s">
        <v>212</v>
      </c>
      <c r="B440" t="s">
        <v>453</v>
      </c>
      <c r="C440" t="s">
        <v>990</v>
      </c>
      <c r="D440">
        <v>3.0825999999999998</v>
      </c>
      <c r="E440">
        <v>0.63701142857142856</v>
      </c>
      <c r="F440">
        <v>4.8391596472815017</v>
      </c>
      <c r="G440">
        <v>1.5767410790589671</v>
      </c>
      <c r="H440">
        <v>1.5453339540298257</v>
      </c>
      <c r="I440">
        <v>8.9628595479413758E-10</v>
      </c>
      <c r="J440">
        <v>4.3086517585886855E-9</v>
      </c>
    </row>
    <row r="441" spans="1:10" x14ac:dyDescent="0.3">
      <c r="A441" t="s">
        <v>213</v>
      </c>
      <c r="B441" t="s">
        <v>453</v>
      </c>
      <c r="C441" t="s">
        <v>990</v>
      </c>
      <c r="D441">
        <v>1.5386457142857144</v>
      </c>
      <c r="E441">
        <v>0.85353142857142861</v>
      </c>
      <c r="F441">
        <v>1.802681966686305</v>
      </c>
      <c r="G441">
        <v>0.58927553747346473</v>
      </c>
      <c r="H441">
        <v>0.63260995947817222</v>
      </c>
      <c r="I441">
        <v>6.3162895521287011E-5</v>
      </c>
      <c r="J441">
        <v>1.1845243207738254E-4</v>
      </c>
    </row>
    <row r="442" spans="1:10" x14ac:dyDescent="0.3">
      <c r="A442" t="s">
        <v>727</v>
      </c>
      <c r="B442" t="s">
        <v>453</v>
      </c>
      <c r="C442" t="s">
        <v>990</v>
      </c>
      <c r="D442">
        <v>6.4667314285714284</v>
      </c>
      <c r="E442">
        <v>0.55369428571428569</v>
      </c>
      <c r="F442">
        <v>11.679245380380097</v>
      </c>
      <c r="G442">
        <v>2.4578133674687344</v>
      </c>
      <c r="H442">
        <v>2.2341423232003339</v>
      </c>
      <c r="I442">
        <v>2.2301832920186119E-15</v>
      </c>
      <c r="J442">
        <v>8.4746965096707256E-14</v>
      </c>
    </row>
    <row r="443" spans="1:10" x14ac:dyDescent="0.3">
      <c r="A443" t="s">
        <v>728</v>
      </c>
      <c r="B443" t="s">
        <v>453</v>
      </c>
      <c r="C443" t="s">
        <v>990</v>
      </c>
      <c r="D443">
        <v>2.3408600000000002</v>
      </c>
      <c r="E443">
        <v>0.72642285714285715</v>
      </c>
      <c r="F443">
        <v>3.2224481608508229</v>
      </c>
      <c r="G443">
        <v>1.1701413690767788</v>
      </c>
      <c r="H443">
        <v>1.1158088427793766</v>
      </c>
      <c r="I443">
        <v>8.0472823144709177E-13</v>
      </c>
      <c r="J443">
        <v>1.0193224264996495E-11</v>
      </c>
    </row>
    <row r="444" spans="1:10" x14ac:dyDescent="0.3">
      <c r="A444" t="s">
        <v>216</v>
      </c>
      <c r="B444" t="s">
        <v>453</v>
      </c>
      <c r="C444" t="s">
        <v>990</v>
      </c>
      <c r="D444">
        <v>5.78376</v>
      </c>
      <c r="E444">
        <v>0.70700571428571424</v>
      </c>
      <c r="F444">
        <v>8.1806410940303582</v>
      </c>
      <c r="G444">
        <v>2.1017705208969693</v>
      </c>
      <c r="H444">
        <v>1.6988807295080752</v>
      </c>
      <c r="I444">
        <v>8.3135214819353823E-13</v>
      </c>
      <c r="J444">
        <v>1.0365922097788179E-11</v>
      </c>
    </row>
    <row r="445" spans="1:10" x14ac:dyDescent="0.3">
      <c r="A445" t="s">
        <v>217</v>
      </c>
      <c r="B445" t="s">
        <v>453</v>
      </c>
      <c r="C445" t="s">
        <v>990</v>
      </c>
      <c r="D445">
        <v>1.37686</v>
      </c>
      <c r="E445">
        <v>0.81802285714285716</v>
      </c>
      <c r="F445">
        <v>1.68315590203557</v>
      </c>
      <c r="G445">
        <v>0.52067054433234516</v>
      </c>
      <c r="H445">
        <v>0.46990866608155951</v>
      </c>
      <c r="I445">
        <v>1.3212531891259854E-6</v>
      </c>
      <c r="J445">
        <v>3.2948751403829263E-6</v>
      </c>
    </row>
    <row r="446" spans="1:10" x14ac:dyDescent="0.3">
      <c r="A446" t="s">
        <v>226</v>
      </c>
      <c r="B446" t="s">
        <v>453</v>
      </c>
      <c r="C446" t="s">
        <v>991</v>
      </c>
      <c r="D446">
        <v>4.8429742857142859</v>
      </c>
      <c r="E446">
        <v>0.51422285714285709</v>
      </c>
      <c r="F446">
        <v>9.4180455388992002</v>
      </c>
      <c r="G446">
        <v>2.2426275871143235</v>
      </c>
      <c r="H446">
        <v>2.0266155866614493</v>
      </c>
      <c r="I446">
        <v>1.7664771768830826E-16</v>
      </c>
      <c r="J446">
        <v>1.1747073226272499E-14</v>
      </c>
    </row>
    <row r="447" spans="1:10" x14ac:dyDescent="0.3">
      <c r="A447" t="s">
        <v>227</v>
      </c>
      <c r="B447" t="s">
        <v>453</v>
      </c>
      <c r="C447" t="s">
        <v>991</v>
      </c>
      <c r="D447">
        <v>1.9370885714285715</v>
      </c>
      <c r="E447">
        <v>0.77742571428571428</v>
      </c>
      <c r="F447">
        <v>2.491670311173507</v>
      </c>
      <c r="G447">
        <v>0.91295329328590125</v>
      </c>
      <c r="H447">
        <v>0.8179107675657401</v>
      </c>
      <c r="I447">
        <v>2.678569180262899E-10</v>
      </c>
      <c r="J447">
        <v>1.4947539901047509E-9</v>
      </c>
    </row>
    <row r="448" spans="1:10" x14ac:dyDescent="0.3">
      <c r="A448" t="s">
        <v>229</v>
      </c>
      <c r="B448" t="s">
        <v>453</v>
      </c>
      <c r="C448" t="s">
        <v>991</v>
      </c>
      <c r="D448">
        <v>6.455317142857143</v>
      </c>
      <c r="E448">
        <v>0.58413999999999999</v>
      </c>
      <c r="F448">
        <v>11.050976038033935</v>
      </c>
      <c r="G448">
        <v>2.4025187532968051</v>
      </c>
      <c r="H448">
        <v>2.10559675920556</v>
      </c>
      <c r="I448">
        <v>1.4383142929648472E-15</v>
      </c>
      <c r="J448">
        <v>5.7388740289297403E-14</v>
      </c>
    </row>
    <row r="449" spans="1:10" x14ac:dyDescent="0.3">
      <c r="A449" t="s">
        <v>190</v>
      </c>
      <c r="B449" t="s">
        <v>453</v>
      </c>
      <c r="C449" t="s">
        <v>991</v>
      </c>
      <c r="D449">
        <v>5.0020114285714286</v>
      </c>
      <c r="E449">
        <v>0.6043371428571428</v>
      </c>
      <c r="F449">
        <v>8.2768558704223754</v>
      </c>
      <c r="G449">
        <v>2.1134631704886733</v>
      </c>
      <c r="H449">
        <v>1.8432671618827923</v>
      </c>
      <c r="I449">
        <v>2.8149540207921124E-15</v>
      </c>
      <c r="J449">
        <v>9.7666665590961127E-14</v>
      </c>
    </row>
    <row r="450" spans="1:10" x14ac:dyDescent="0.3">
      <c r="A450" t="s">
        <v>230</v>
      </c>
      <c r="B450" t="s">
        <v>453</v>
      </c>
      <c r="C450" t="s">
        <v>991</v>
      </c>
      <c r="D450">
        <v>8.3036114285714291</v>
      </c>
      <c r="E450">
        <v>0.48532000000000003</v>
      </c>
      <c r="F450">
        <v>17.109559524790711</v>
      </c>
      <c r="G450">
        <v>2.83963734384337</v>
      </c>
      <c r="H450">
        <v>2.510851336523241</v>
      </c>
      <c r="I450">
        <v>2.8541302330063649E-17</v>
      </c>
      <c r="J450">
        <v>3.4837822306113258E-15</v>
      </c>
    </row>
    <row r="451" spans="1:10" x14ac:dyDescent="0.3">
      <c r="A451" t="s">
        <v>191</v>
      </c>
      <c r="B451" t="s">
        <v>453</v>
      </c>
      <c r="C451" t="s">
        <v>991</v>
      </c>
      <c r="D451">
        <v>2.3022399999999998</v>
      </c>
      <c r="E451">
        <v>0.68086857142857138</v>
      </c>
      <c r="F451">
        <v>3.3813280515643882</v>
      </c>
      <c r="G451">
        <v>1.2182685469881946</v>
      </c>
      <c r="H451">
        <v>1.1235225120969956</v>
      </c>
      <c r="I451">
        <v>5.6028440806628439E-13</v>
      </c>
      <c r="J451">
        <v>7.4517826272815821E-12</v>
      </c>
    </row>
    <row r="452" spans="1:10" x14ac:dyDescent="0.3">
      <c r="A452" t="s">
        <v>192</v>
      </c>
      <c r="B452" t="s">
        <v>453</v>
      </c>
      <c r="C452" t="s">
        <v>991</v>
      </c>
      <c r="D452">
        <v>3.7805342857142858</v>
      </c>
      <c r="E452">
        <v>0.73451428571428568</v>
      </c>
      <c r="F452">
        <v>5.1469853742025835</v>
      </c>
      <c r="G452">
        <v>1.6384111790506064</v>
      </c>
      <c r="H452">
        <v>1.4353223130627586</v>
      </c>
      <c r="I452">
        <v>1.09547681859922E-12</v>
      </c>
      <c r="J452">
        <v>1.2312542271016585E-11</v>
      </c>
    </row>
    <row r="453" spans="1:10" x14ac:dyDescent="0.3">
      <c r="A453" t="s">
        <v>193</v>
      </c>
      <c r="B453" t="s">
        <v>453</v>
      </c>
      <c r="C453" t="s">
        <v>991</v>
      </c>
      <c r="D453">
        <v>4.3431571428571427</v>
      </c>
      <c r="E453">
        <v>0.75980285714285711</v>
      </c>
      <c r="F453">
        <v>5.7161632152701269</v>
      </c>
      <c r="G453">
        <v>1.7432978137660007</v>
      </c>
      <c r="H453">
        <v>1.5055074819120926</v>
      </c>
      <c r="I453">
        <v>8.4303083298534674E-12</v>
      </c>
      <c r="J453">
        <v>7.0814589970769129E-11</v>
      </c>
    </row>
    <row r="454" spans="1:10" x14ac:dyDescent="0.3">
      <c r="A454" t="s">
        <v>231</v>
      </c>
      <c r="B454" t="s">
        <v>453</v>
      </c>
      <c r="C454" t="s">
        <v>991</v>
      </c>
      <c r="D454">
        <v>6.6475799999999996</v>
      </c>
      <c r="E454">
        <v>0.43873142857142855</v>
      </c>
      <c r="F454">
        <v>15.151820834093099</v>
      </c>
      <c r="G454">
        <v>2.7181207118023423</v>
      </c>
      <c r="H454">
        <v>2.4560011000046251</v>
      </c>
      <c r="I454">
        <v>1.1881507112423834E-16</v>
      </c>
      <c r="J454">
        <v>9.4814426757142197E-15</v>
      </c>
    </row>
    <row r="455" spans="1:10" x14ac:dyDescent="0.3">
      <c r="A455" t="s">
        <v>194</v>
      </c>
      <c r="B455" t="s">
        <v>453</v>
      </c>
      <c r="C455" t="s">
        <v>991</v>
      </c>
      <c r="D455">
        <v>2.2355171428571428</v>
      </c>
      <c r="E455">
        <v>0.76357428571428576</v>
      </c>
      <c r="F455">
        <v>2.9277009253473323</v>
      </c>
      <c r="G455">
        <v>1.0742174478996469</v>
      </c>
      <c r="H455">
        <v>0.87861666004153682</v>
      </c>
      <c r="I455">
        <v>1.7521948732179432E-7</v>
      </c>
      <c r="J455">
        <v>5.1595996635716558E-7</v>
      </c>
    </row>
    <row r="456" spans="1:10" x14ac:dyDescent="0.3">
      <c r="A456" t="s">
        <v>195</v>
      </c>
      <c r="B456" t="s">
        <v>453</v>
      </c>
      <c r="C456" t="s">
        <v>991</v>
      </c>
      <c r="D456">
        <v>1.6650314285714285</v>
      </c>
      <c r="E456">
        <v>1.0198028571428572</v>
      </c>
      <c r="F456">
        <v>1.6326993172349835</v>
      </c>
      <c r="G456">
        <v>0.49023466796834436</v>
      </c>
      <c r="H456">
        <v>0.40360728393398915</v>
      </c>
      <c r="I456">
        <v>1.8472731863542757E-3</v>
      </c>
      <c r="J456">
        <v>2.8679455305655878E-3</v>
      </c>
    </row>
    <row r="457" spans="1:10" x14ac:dyDescent="0.3">
      <c r="A457" t="s">
        <v>196</v>
      </c>
      <c r="B457" t="s">
        <v>453</v>
      </c>
      <c r="C457" t="s">
        <v>991</v>
      </c>
      <c r="D457">
        <v>1.7018942857142858</v>
      </c>
      <c r="E457">
        <v>1.1941685714285715</v>
      </c>
      <c r="F457">
        <v>1.4251708899676763</v>
      </c>
      <c r="G457">
        <v>0.35429172931478581</v>
      </c>
      <c r="H457">
        <v>0.12312353433233468</v>
      </c>
      <c r="I457">
        <v>0.37543334942611339</v>
      </c>
      <c r="J457">
        <v>0.41610529561394238</v>
      </c>
    </row>
    <row r="458" spans="1:10" x14ac:dyDescent="0.3">
      <c r="A458" t="s">
        <v>235</v>
      </c>
      <c r="B458" t="s">
        <v>453</v>
      </c>
      <c r="C458" t="s">
        <v>991</v>
      </c>
      <c r="D458">
        <v>5.7690085714285715</v>
      </c>
      <c r="E458">
        <v>0.65193428571428569</v>
      </c>
      <c r="F458">
        <v>8.8490645420002902</v>
      </c>
      <c r="G458">
        <v>2.1803117519641506</v>
      </c>
      <c r="H458">
        <v>1.8373750611505593</v>
      </c>
      <c r="I458">
        <v>4.5673588473605321E-13</v>
      </c>
      <c r="J458">
        <v>6.2840557934374214E-12</v>
      </c>
    </row>
    <row r="459" spans="1:10" x14ac:dyDescent="0.3">
      <c r="A459" t="s">
        <v>243</v>
      </c>
      <c r="B459" t="s">
        <v>453</v>
      </c>
      <c r="C459" t="s">
        <v>991</v>
      </c>
      <c r="D459">
        <v>1.4254599999999999</v>
      </c>
      <c r="E459">
        <v>1.2787828571428572</v>
      </c>
      <c r="F459">
        <v>1.1147005858249137</v>
      </c>
      <c r="G459">
        <v>0.10858583595821492</v>
      </c>
      <c r="H459">
        <v>-0.25235640415399968</v>
      </c>
      <c r="I459">
        <v>0.17621590360882325</v>
      </c>
      <c r="J459">
        <v>0.20797791168057364</v>
      </c>
    </row>
    <row r="460" spans="1:10" x14ac:dyDescent="0.3">
      <c r="A460" t="s">
        <v>729</v>
      </c>
      <c r="B460" t="s">
        <v>453</v>
      </c>
      <c r="C460" t="s">
        <v>992</v>
      </c>
      <c r="D460">
        <v>1.6512057142857144</v>
      </c>
      <c r="E460">
        <v>1.7822428571428572</v>
      </c>
      <c r="F460">
        <v>0.92647626986862464</v>
      </c>
      <c r="G460">
        <v>-7.6366846246767345E-2</v>
      </c>
      <c r="H460">
        <v>2.0449704807286393E-2</v>
      </c>
      <c r="I460">
        <v>0.92762287344358663</v>
      </c>
      <c r="J460">
        <v>0.93820412295054767</v>
      </c>
    </row>
    <row r="461" spans="1:10" x14ac:dyDescent="0.3">
      <c r="A461" t="s">
        <v>730</v>
      </c>
      <c r="B461" t="s">
        <v>453</v>
      </c>
      <c r="C461" t="s">
        <v>992</v>
      </c>
      <c r="D461">
        <v>1.8911314285714287</v>
      </c>
      <c r="E461">
        <v>2.0641771428571429</v>
      </c>
      <c r="F461">
        <v>0.91616721709930771</v>
      </c>
      <c r="G461">
        <v>-8.7556379550031219E-2</v>
      </c>
      <c r="H461">
        <v>6.5822423421796811E-2</v>
      </c>
      <c r="I461">
        <v>0.41327344773568742</v>
      </c>
      <c r="J461">
        <v>0.45363440342926903</v>
      </c>
    </row>
    <row r="462" spans="1:10" x14ac:dyDescent="0.3">
      <c r="A462" t="s">
        <v>731</v>
      </c>
      <c r="B462" t="s">
        <v>453</v>
      </c>
      <c r="C462" t="s">
        <v>992</v>
      </c>
      <c r="D462">
        <v>1.0189371428571428</v>
      </c>
      <c r="E462">
        <v>1.3958228571428573</v>
      </c>
      <c r="F462">
        <v>0.72999029758176426</v>
      </c>
      <c r="G462">
        <v>-0.31472403591191073</v>
      </c>
      <c r="H462">
        <v>-0.25871235439720208</v>
      </c>
      <c r="I462">
        <v>5.5962391643862568E-2</v>
      </c>
      <c r="J462">
        <v>7.0773357419655042E-2</v>
      </c>
    </row>
    <row r="463" spans="1:10" x14ac:dyDescent="0.3">
      <c r="A463" t="s">
        <v>732</v>
      </c>
      <c r="B463" t="s">
        <v>453</v>
      </c>
      <c r="C463" t="s">
        <v>992</v>
      </c>
      <c r="D463">
        <v>0.87249142857142858</v>
      </c>
      <c r="E463">
        <v>1.1540771428571428</v>
      </c>
      <c r="F463">
        <v>0.75600789251523171</v>
      </c>
      <c r="G463">
        <v>-0.27970346302213617</v>
      </c>
      <c r="H463">
        <v>-1.4883319020400167E-2</v>
      </c>
      <c r="I463">
        <v>0.94024122959249112</v>
      </c>
      <c r="J463">
        <v>0.94616961061135929</v>
      </c>
    </row>
    <row r="464" spans="1:10" x14ac:dyDescent="0.3">
      <c r="A464" t="s">
        <v>733</v>
      </c>
      <c r="B464" t="s">
        <v>453</v>
      </c>
      <c r="C464" t="s">
        <v>992</v>
      </c>
      <c r="D464">
        <v>0.84563142857142859</v>
      </c>
      <c r="E464">
        <v>1.5425371428571428</v>
      </c>
      <c r="F464">
        <v>0.54820814687490738</v>
      </c>
      <c r="G464">
        <v>-0.60110023408759961</v>
      </c>
      <c r="H464">
        <v>-0.24627317239298585</v>
      </c>
      <c r="I464">
        <v>0.15491338098330254</v>
      </c>
      <c r="J464">
        <v>0.18533864771315658</v>
      </c>
    </row>
    <row r="465" spans="1:10" x14ac:dyDescent="0.3">
      <c r="A465" t="s">
        <v>734</v>
      </c>
      <c r="B465" t="s">
        <v>453</v>
      </c>
      <c r="C465" t="s">
        <v>992</v>
      </c>
      <c r="D465">
        <v>1.1355142857142857</v>
      </c>
      <c r="E465">
        <v>2.1078942857142855</v>
      </c>
      <c r="F465">
        <v>0.53869603111026176</v>
      </c>
      <c r="G465">
        <v>-0.61860381685525312</v>
      </c>
      <c r="H465">
        <v>-0.28322520513623012</v>
      </c>
      <c r="I465">
        <v>0.13808066918406936</v>
      </c>
      <c r="J465">
        <v>0.1661966425473414</v>
      </c>
    </row>
    <row r="466" spans="1:10" x14ac:dyDescent="0.3">
      <c r="A466" t="s">
        <v>735</v>
      </c>
      <c r="B466" t="s">
        <v>453</v>
      </c>
      <c r="C466" t="s">
        <v>993</v>
      </c>
      <c r="D466">
        <v>1.1031971428571428</v>
      </c>
      <c r="E466">
        <v>1.422437142857143</v>
      </c>
      <c r="F466">
        <v>0.77556829023828311</v>
      </c>
      <c r="G466">
        <v>-0.2541592406187308</v>
      </c>
      <c r="H466">
        <v>-0.3982144552894395</v>
      </c>
      <c r="I466">
        <v>3.7567821134858858E-3</v>
      </c>
      <c r="J466">
        <v>5.582704146297462E-3</v>
      </c>
    </row>
    <row r="467" spans="1:10" x14ac:dyDescent="0.3">
      <c r="A467" t="s">
        <v>736</v>
      </c>
      <c r="B467" t="s">
        <v>453</v>
      </c>
      <c r="C467" t="s">
        <v>993</v>
      </c>
      <c r="D467">
        <v>0.99889714285714282</v>
      </c>
      <c r="E467">
        <v>1.7921942857142856</v>
      </c>
      <c r="F467">
        <v>0.55735985256700482</v>
      </c>
      <c r="G467">
        <v>-0.58454419278053815</v>
      </c>
      <c r="H467">
        <v>-0.67642594110829801</v>
      </c>
      <c r="I467">
        <v>2.8755266791847715E-7</v>
      </c>
      <c r="J467">
        <v>8.0233226922707967E-7</v>
      </c>
    </row>
    <row r="468" spans="1:10" x14ac:dyDescent="0.3">
      <c r="A468" t="s">
        <v>737</v>
      </c>
      <c r="B468" t="s">
        <v>453</v>
      </c>
      <c r="C468" t="s">
        <v>993</v>
      </c>
      <c r="D468">
        <v>1.106642857142857</v>
      </c>
      <c r="E468">
        <v>0.88623428571428575</v>
      </c>
      <c r="F468">
        <v>1.2487023747348329</v>
      </c>
      <c r="G468">
        <v>0.22210491190285669</v>
      </c>
      <c r="H468">
        <v>0.26991328886278548</v>
      </c>
      <c r="I468">
        <v>0.13353475871043552</v>
      </c>
      <c r="J468">
        <v>0.16121140310276483</v>
      </c>
    </row>
    <row r="469" spans="1:10" x14ac:dyDescent="0.3">
      <c r="A469" t="s">
        <v>169</v>
      </c>
      <c r="B469" t="s">
        <v>453</v>
      </c>
      <c r="C469" t="s">
        <v>993</v>
      </c>
      <c r="D469">
        <v>0.82943428571428568</v>
      </c>
      <c r="E469">
        <v>1.4246085714285714</v>
      </c>
      <c r="F469">
        <v>0.58221907571603626</v>
      </c>
      <c r="G469">
        <v>-0.54090848332238972</v>
      </c>
      <c r="H469">
        <v>-0.64613193072767594</v>
      </c>
      <c r="I469">
        <v>1.4171946808423758E-8</v>
      </c>
      <c r="J469">
        <v>5.1405516150555271E-8</v>
      </c>
    </row>
    <row r="470" spans="1:10" x14ac:dyDescent="0.3">
      <c r="A470" t="s">
        <v>738</v>
      </c>
      <c r="B470" t="s">
        <v>453</v>
      </c>
      <c r="C470" t="s">
        <v>993</v>
      </c>
      <c r="D470">
        <v>0.74670285714285711</v>
      </c>
      <c r="E470">
        <v>1.1211228571428571</v>
      </c>
      <c r="F470">
        <v>0.66603124928324409</v>
      </c>
      <c r="G470">
        <v>-0.40641868869678455</v>
      </c>
      <c r="H470">
        <v>-0.27082289820380656</v>
      </c>
      <c r="I470">
        <v>4.9784120460692305E-2</v>
      </c>
      <c r="J470">
        <v>6.3768423960886778E-2</v>
      </c>
    </row>
    <row r="471" spans="1:10" x14ac:dyDescent="0.3">
      <c r="A471" t="s">
        <v>739</v>
      </c>
      <c r="B471" t="s">
        <v>453</v>
      </c>
      <c r="C471" t="s">
        <v>993</v>
      </c>
      <c r="D471">
        <v>0.60748857142857138</v>
      </c>
      <c r="E471">
        <v>1.1946457142857143</v>
      </c>
      <c r="F471">
        <v>0.50850939668903627</v>
      </c>
      <c r="G471">
        <v>-0.67627158443311819</v>
      </c>
      <c r="H471">
        <v>-0.7362354952982707</v>
      </c>
      <c r="I471">
        <v>3.3928651608933394E-6</v>
      </c>
      <c r="J471">
        <v>7.9399014615627129E-6</v>
      </c>
    </row>
    <row r="472" spans="1:10" x14ac:dyDescent="0.3">
      <c r="A472" t="s">
        <v>740</v>
      </c>
      <c r="B472" t="s">
        <v>453</v>
      </c>
      <c r="C472" t="s">
        <v>993</v>
      </c>
      <c r="D472">
        <v>0.75798285714285718</v>
      </c>
      <c r="E472">
        <v>0.90637142857142861</v>
      </c>
      <c r="F472">
        <v>0.83628282318822311</v>
      </c>
      <c r="G472">
        <v>-0.17878841786068236</v>
      </c>
      <c r="H472">
        <v>-1.1853884545320122E-3</v>
      </c>
      <c r="I472">
        <v>0.99444764426993615</v>
      </c>
      <c r="J472">
        <v>0.99444764426993615</v>
      </c>
    </row>
    <row r="473" spans="1:10" x14ac:dyDescent="0.3">
      <c r="A473" t="s">
        <v>741</v>
      </c>
      <c r="B473" t="s">
        <v>453</v>
      </c>
      <c r="C473" t="s">
        <v>993</v>
      </c>
      <c r="D473">
        <v>0.79932571428571431</v>
      </c>
      <c r="E473">
        <v>1.3182742857142857</v>
      </c>
      <c r="F473">
        <v>0.60634249104890381</v>
      </c>
      <c r="G473">
        <v>-0.50031028581203429</v>
      </c>
      <c r="H473">
        <v>-0.48614117171378246</v>
      </c>
      <c r="I473">
        <v>2.9186015436100663E-4</v>
      </c>
      <c r="J473">
        <v>4.9872463207726616E-4</v>
      </c>
    </row>
    <row r="474" spans="1:10" x14ac:dyDescent="0.3">
      <c r="A474" t="s">
        <v>742</v>
      </c>
      <c r="B474" t="s">
        <v>453</v>
      </c>
      <c r="C474" t="s">
        <v>994</v>
      </c>
      <c r="D474">
        <v>0.97153999999999996</v>
      </c>
      <c r="E474">
        <v>0.81338571428571427</v>
      </c>
      <c r="F474">
        <v>1.1944394681841333</v>
      </c>
      <c r="G474">
        <v>0.17767701105735059</v>
      </c>
      <c r="H474">
        <v>0.10308118864765077</v>
      </c>
      <c r="I474">
        <v>0.35245282759222052</v>
      </c>
      <c r="J474">
        <v>0.39281753689747478</v>
      </c>
    </row>
    <row r="475" spans="1:10" x14ac:dyDescent="0.3">
      <c r="A475" t="s">
        <v>743</v>
      </c>
      <c r="B475" t="s">
        <v>453</v>
      </c>
      <c r="C475" t="s">
        <v>994</v>
      </c>
      <c r="D475">
        <v>1.2901400000000001</v>
      </c>
      <c r="E475">
        <v>0.85668571428571427</v>
      </c>
      <c r="F475">
        <v>1.50596651547492</v>
      </c>
      <c r="G475">
        <v>0.40943489505012259</v>
      </c>
      <c r="H475">
        <v>0.38945299938226746</v>
      </c>
      <c r="I475">
        <v>9.4983054975424646E-6</v>
      </c>
      <c r="J475">
        <v>2.0430317485280019E-5</v>
      </c>
    </row>
    <row r="476" spans="1:10" x14ac:dyDescent="0.3">
      <c r="A476" t="s">
        <v>744</v>
      </c>
      <c r="B476" t="s">
        <v>453</v>
      </c>
      <c r="C476" t="s">
        <v>994</v>
      </c>
      <c r="D476">
        <v>1.7255457142857142</v>
      </c>
      <c r="E476">
        <v>0.80523999999999996</v>
      </c>
      <c r="F476">
        <v>2.1428961729244875</v>
      </c>
      <c r="G476">
        <v>0.76215826591245084</v>
      </c>
      <c r="H476">
        <v>0.68291269995007386</v>
      </c>
      <c r="I476">
        <v>1.1907384931744734E-6</v>
      </c>
      <c r="J476">
        <v>3.0358125161445041E-6</v>
      </c>
    </row>
    <row r="477" spans="1:10" x14ac:dyDescent="0.3">
      <c r="A477" t="s">
        <v>745</v>
      </c>
      <c r="B477" t="s">
        <v>453</v>
      </c>
      <c r="C477" t="s">
        <v>994</v>
      </c>
      <c r="D477">
        <v>0.63125142857142857</v>
      </c>
      <c r="E477">
        <v>1.3972857142857142</v>
      </c>
      <c r="F477">
        <v>0.45176975769348737</v>
      </c>
      <c r="G477">
        <v>-0.79458261456471957</v>
      </c>
      <c r="H477">
        <v>-0.87438714610523904</v>
      </c>
      <c r="I477">
        <v>8.6694849640863751E-11</v>
      </c>
      <c r="J477">
        <v>5.5792330655975225E-10</v>
      </c>
    </row>
    <row r="478" spans="1:10" x14ac:dyDescent="0.3">
      <c r="A478" t="s">
        <v>746</v>
      </c>
      <c r="B478" t="s">
        <v>453</v>
      </c>
      <c r="C478" t="s">
        <v>994</v>
      </c>
      <c r="D478">
        <v>0.66446571428571433</v>
      </c>
      <c r="E478">
        <v>1.1902942857142857</v>
      </c>
      <c r="F478">
        <v>0.55823649853697643</v>
      </c>
      <c r="G478">
        <v>-0.58297257388890944</v>
      </c>
      <c r="H478">
        <v>-0.65246071169960618</v>
      </c>
      <c r="I478">
        <v>1.0622594679989011E-6</v>
      </c>
      <c r="J478">
        <v>2.7522177125426072E-6</v>
      </c>
    </row>
    <row r="479" spans="1:10" x14ac:dyDescent="0.3">
      <c r="A479" t="s">
        <v>747</v>
      </c>
      <c r="B479" t="s">
        <v>453</v>
      </c>
      <c r="C479" t="s">
        <v>994</v>
      </c>
      <c r="D479">
        <v>1.2060085714285713</v>
      </c>
      <c r="E479">
        <v>0.9375485714285714</v>
      </c>
      <c r="F479">
        <v>1.2863424980648621</v>
      </c>
      <c r="G479">
        <v>0.25180291855610559</v>
      </c>
      <c r="H479">
        <v>0.21031908844455852</v>
      </c>
      <c r="I479">
        <v>5.2696721141858235E-3</v>
      </c>
      <c r="J479">
        <v>7.6319389239932617E-3</v>
      </c>
    </row>
    <row r="480" spans="1:10" x14ac:dyDescent="0.3">
      <c r="A480" t="s">
        <v>297</v>
      </c>
      <c r="B480" t="s">
        <v>453</v>
      </c>
      <c r="C480" t="s">
        <v>994</v>
      </c>
      <c r="D480">
        <v>1.0872942857142858</v>
      </c>
      <c r="E480">
        <v>0.96587428571428569</v>
      </c>
      <c r="F480">
        <v>1.125709941548146</v>
      </c>
      <c r="G480">
        <v>0.11841389577619357</v>
      </c>
      <c r="H480">
        <v>9.9492944856983595E-2</v>
      </c>
      <c r="I480">
        <v>2.2565111790690595E-2</v>
      </c>
      <c r="J480">
        <v>3.0011598681618495E-2</v>
      </c>
    </row>
    <row r="481" spans="1:10" x14ac:dyDescent="0.3">
      <c r="A481" t="s">
        <v>298</v>
      </c>
      <c r="B481" t="s">
        <v>453</v>
      </c>
      <c r="C481" t="s">
        <v>994</v>
      </c>
      <c r="D481">
        <v>4.3539257142857144</v>
      </c>
      <c r="E481">
        <v>0.98745714285714281</v>
      </c>
      <c r="F481">
        <v>4.4092300570006655</v>
      </c>
      <c r="G481">
        <v>1.4837000839668206</v>
      </c>
      <c r="H481">
        <v>0.64664464584106673</v>
      </c>
      <c r="I481">
        <v>5.3586752378934559E-2</v>
      </c>
      <c r="J481">
        <v>6.7984464862304889E-2</v>
      </c>
    </row>
    <row r="482" spans="1:10" x14ac:dyDescent="0.3">
      <c r="A482" t="s">
        <v>299</v>
      </c>
      <c r="B482" t="s">
        <v>453</v>
      </c>
      <c r="C482" t="s">
        <v>994</v>
      </c>
      <c r="D482">
        <v>2.3744742857142858</v>
      </c>
      <c r="E482">
        <v>1.4224742857142858</v>
      </c>
      <c r="F482">
        <v>1.6692563862565428</v>
      </c>
      <c r="G482">
        <v>0.5123782495724214</v>
      </c>
      <c r="H482">
        <v>-2.8439112836538837E-2</v>
      </c>
      <c r="I482">
        <v>0.93611069863254959</v>
      </c>
      <c r="J482">
        <v>0.94332453677518058</v>
      </c>
    </row>
    <row r="483" spans="1:10" x14ac:dyDescent="0.3">
      <c r="A483" t="s">
        <v>300</v>
      </c>
      <c r="B483" t="s">
        <v>453</v>
      </c>
      <c r="C483" t="s">
        <v>994</v>
      </c>
      <c r="D483">
        <v>1.8707085714285714</v>
      </c>
      <c r="E483">
        <v>1.7986942857142856</v>
      </c>
      <c r="F483">
        <v>1.0400369792055508</v>
      </c>
      <c r="G483">
        <v>3.925626944956296E-2</v>
      </c>
      <c r="H483">
        <v>-0.46425640424584508</v>
      </c>
      <c r="I483">
        <v>0.20889858036202563</v>
      </c>
      <c r="J483">
        <v>0.24371501042236327</v>
      </c>
    </row>
    <row r="484" spans="1:10" x14ac:dyDescent="0.3">
      <c r="A484" t="s">
        <v>301</v>
      </c>
      <c r="B484" t="s">
        <v>453</v>
      </c>
      <c r="C484" t="s">
        <v>994</v>
      </c>
      <c r="D484">
        <v>0.55062857142857147</v>
      </c>
      <c r="E484">
        <v>1.3688485714285714</v>
      </c>
      <c r="F484">
        <v>0.40225674550247659</v>
      </c>
      <c r="G484">
        <v>-0.91066472382209163</v>
      </c>
      <c r="H484">
        <v>-1.0046854419232929</v>
      </c>
      <c r="I484">
        <v>7.8994717964254227E-13</v>
      </c>
      <c r="J484">
        <v>1.0167384667012076E-11</v>
      </c>
    </row>
    <row r="485" spans="1:10" x14ac:dyDescent="0.3">
      <c r="A485" t="s">
        <v>748</v>
      </c>
      <c r="B485" t="s">
        <v>453</v>
      </c>
      <c r="C485" t="s">
        <v>995</v>
      </c>
      <c r="D485">
        <v>0.70396000000000003</v>
      </c>
      <c r="E485">
        <v>1.0526771428571429</v>
      </c>
      <c r="F485">
        <v>0.66873305341211664</v>
      </c>
      <c r="G485">
        <v>-0.40237032178516352</v>
      </c>
      <c r="H485">
        <v>-0.40715421010346864</v>
      </c>
      <c r="I485">
        <v>8.509215971842286E-3</v>
      </c>
      <c r="J485">
        <v>1.1954849199877014E-2</v>
      </c>
    </row>
    <row r="486" spans="1:10" x14ac:dyDescent="0.3">
      <c r="A486" t="s">
        <v>749</v>
      </c>
      <c r="B486" t="s">
        <v>453</v>
      </c>
      <c r="C486" t="s">
        <v>995</v>
      </c>
      <c r="D486">
        <v>1.0887942857142858</v>
      </c>
      <c r="E486">
        <v>2.31738</v>
      </c>
      <c r="F486">
        <v>0.4698384752238674</v>
      </c>
      <c r="G486">
        <v>-0.7553663130824626</v>
      </c>
      <c r="H486">
        <v>-0.69461315992293593</v>
      </c>
      <c r="I486">
        <v>4.240780893488162E-10</v>
      </c>
      <c r="J486">
        <v>2.2264099690812849E-9</v>
      </c>
    </row>
    <row r="487" spans="1:10" x14ac:dyDescent="0.3">
      <c r="A487" t="s">
        <v>750</v>
      </c>
      <c r="B487" t="s">
        <v>453</v>
      </c>
      <c r="C487" t="s">
        <v>995</v>
      </c>
      <c r="D487">
        <v>0.7323371428571428</v>
      </c>
      <c r="E487">
        <v>1.5075885714285715</v>
      </c>
      <c r="F487">
        <v>0.48576724229422191</v>
      </c>
      <c r="G487">
        <v>-0.72202569512353576</v>
      </c>
      <c r="H487">
        <v>-0.72065547485054493</v>
      </c>
      <c r="I487">
        <v>1.0556883460039655E-9</v>
      </c>
      <c r="J487">
        <v>4.9555252947715559E-9</v>
      </c>
    </row>
    <row r="488" spans="1:10" x14ac:dyDescent="0.3">
      <c r="A488" t="s">
        <v>751</v>
      </c>
      <c r="B488" t="s">
        <v>453</v>
      </c>
      <c r="C488" t="s">
        <v>995</v>
      </c>
      <c r="D488">
        <v>0.70214571428571426</v>
      </c>
      <c r="E488">
        <v>1.1827799999999999</v>
      </c>
      <c r="F488">
        <v>0.59364016493829308</v>
      </c>
      <c r="G488">
        <v>-0.52148192611227473</v>
      </c>
      <c r="H488">
        <v>-0.51917994723660088</v>
      </c>
      <c r="I488">
        <v>3.5031556396841073E-5</v>
      </c>
      <c r="J488">
        <v>6.9367697282082322E-5</v>
      </c>
    </row>
    <row r="489" spans="1:10" x14ac:dyDescent="0.3">
      <c r="A489" t="s">
        <v>752</v>
      </c>
      <c r="B489" t="s">
        <v>453</v>
      </c>
      <c r="C489" t="s">
        <v>995</v>
      </c>
      <c r="D489">
        <v>0.49429428571428574</v>
      </c>
      <c r="E489">
        <v>0.7303628571428572</v>
      </c>
      <c r="F489">
        <v>0.67677905698537322</v>
      </c>
      <c r="G489">
        <v>-0.39041041533945209</v>
      </c>
      <c r="H489">
        <v>-0.24155541936722505</v>
      </c>
      <c r="I489">
        <v>2.5645173095768105E-3</v>
      </c>
      <c r="J489">
        <v>3.9129728738858411E-3</v>
      </c>
    </row>
    <row r="490" spans="1:10" x14ac:dyDescent="0.3">
      <c r="A490" t="s">
        <v>753</v>
      </c>
      <c r="B490" t="s">
        <v>453</v>
      </c>
      <c r="C490" t="s">
        <v>995</v>
      </c>
      <c r="D490">
        <v>0.27413428571428572</v>
      </c>
      <c r="E490">
        <v>0.60840000000000005</v>
      </c>
      <c r="F490">
        <v>0.45058232365924672</v>
      </c>
      <c r="G490">
        <v>-0.79721448020607488</v>
      </c>
      <c r="H490">
        <v>-0.42020802379762678</v>
      </c>
      <c r="I490">
        <v>1.1821382254218E-3</v>
      </c>
      <c r="J490">
        <v>1.8717188569178499E-3</v>
      </c>
    </row>
    <row r="491" spans="1:10" x14ac:dyDescent="0.3">
      <c r="A491" t="s">
        <v>754</v>
      </c>
      <c r="B491" t="s">
        <v>453</v>
      </c>
      <c r="C491" t="s">
        <v>995</v>
      </c>
      <c r="D491">
        <v>1.0799142857142856</v>
      </c>
      <c r="E491">
        <v>2.2972657142857145</v>
      </c>
      <c r="F491">
        <v>0.47008679884036042</v>
      </c>
      <c r="G491">
        <v>-0.75483792294524066</v>
      </c>
      <c r="H491">
        <v>-0.66261983149684256</v>
      </c>
      <c r="I491">
        <v>1.0876395087667538E-7</v>
      </c>
      <c r="J491">
        <v>3.3254265440454773E-7</v>
      </c>
    </row>
    <row r="492" spans="1:10" x14ac:dyDescent="0.3">
      <c r="A492" t="s">
        <v>755</v>
      </c>
      <c r="B492" t="s">
        <v>453</v>
      </c>
      <c r="C492" t="s">
        <v>995</v>
      </c>
      <c r="D492">
        <v>0.44629714285714284</v>
      </c>
      <c r="E492">
        <v>0.99828000000000006</v>
      </c>
      <c r="F492">
        <v>0.44706609654319712</v>
      </c>
      <c r="G492">
        <v>-0.80504882831279545</v>
      </c>
      <c r="H492">
        <v>-0.54752026104173102</v>
      </c>
      <c r="I492">
        <v>5.3937102649918204E-5</v>
      </c>
      <c r="J492">
        <v>1.0272507855521415E-4</v>
      </c>
    </row>
    <row r="493" spans="1:10" x14ac:dyDescent="0.3">
      <c r="A493" t="s">
        <v>306</v>
      </c>
      <c r="B493" t="s">
        <v>453</v>
      </c>
      <c r="C493" t="s">
        <v>995</v>
      </c>
      <c r="D493">
        <v>0.87300857142857147</v>
      </c>
      <c r="E493">
        <v>1.5650885714285714</v>
      </c>
      <c r="F493">
        <v>0.55780138412978908</v>
      </c>
      <c r="G493">
        <v>-0.58375232238309804</v>
      </c>
      <c r="H493">
        <v>-0.5351579906917705</v>
      </c>
      <c r="I493">
        <v>1.2657375678940228E-8</v>
      </c>
      <c r="J493">
        <v>4.6701485648105084E-8</v>
      </c>
    </row>
    <row r="494" spans="1:10" x14ac:dyDescent="0.3">
      <c r="A494" t="s">
        <v>756</v>
      </c>
      <c r="B494" t="s">
        <v>453</v>
      </c>
      <c r="C494" t="s">
        <v>995</v>
      </c>
      <c r="D494">
        <v>0.36502571428571429</v>
      </c>
      <c r="E494">
        <v>0.97533999999999998</v>
      </c>
      <c r="F494">
        <v>0.37425483860573161</v>
      </c>
      <c r="G494">
        <v>-0.98281832695974547</v>
      </c>
      <c r="H494">
        <v>-0.79794299836003102</v>
      </c>
      <c r="I494">
        <v>1.538930710513829E-4</v>
      </c>
      <c r="J494">
        <v>2.7597004651461475E-4</v>
      </c>
    </row>
    <row r="495" spans="1:10" x14ac:dyDescent="0.3">
      <c r="A495" t="s">
        <v>757</v>
      </c>
      <c r="B495" t="s">
        <v>453</v>
      </c>
      <c r="C495" t="s">
        <v>995</v>
      </c>
      <c r="D495">
        <v>1.0599114285714286</v>
      </c>
      <c r="E495">
        <v>0.51700857142857137</v>
      </c>
      <c r="F495">
        <v>2.0500848286571656</v>
      </c>
      <c r="G495">
        <v>0.71788117212695879</v>
      </c>
      <c r="H495">
        <v>1.5009173629227204E-2</v>
      </c>
      <c r="I495">
        <v>0.93358285176876099</v>
      </c>
      <c r="J495">
        <v>0.94303685533097636</v>
      </c>
    </row>
    <row r="496" spans="1:10" x14ac:dyDescent="0.3">
      <c r="A496" t="s">
        <v>308</v>
      </c>
      <c r="B496" t="s">
        <v>453</v>
      </c>
      <c r="C496" t="s">
        <v>995</v>
      </c>
      <c r="D496">
        <v>0.81617714285714282</v>
      </c>
      <c r="E496">
        <v>1.5200914285714286</v>
      </c>
      <c r="F496">
        <v>0.53692635029471902</v>
      </c>
      <c r="G496">
        <v>-0.62189434416839717</v>
      </c>
      <c r="H496">
        <v>-0.59370518480287005</v>
      </c>
      <c r="I496">
        <v>3.7508246795344628E-8</v>
      </c>
      <c r="J496">
        <v>1.2419743129744818E-7</v>
      </c>
    </row>
    <row r="497" spans="1:10" x14ac:dyDescent="0.3">
      <c r="A497" t="s">
        <v>758</v>
      </c>
      <c r="B497" t="s">
        <v>453</v>
      </c>
      <c r="C497" t="s">
        <v>995</v>
      </c>
      <c r="D497">
        <v>0.95412857142857144</v>
      </c>
      <c r="E497">
        <v>1.8062714285714285</v>
      </c>
      <c r="F497">
        <v>0.52823100467419071</v>
      </c>
      <c r="G497">
        <v>-0.63822158210233382</v>
      </c>
      <c r="H497">
        <v>-0.60949694207720573</v>
      </c>
      <c r="I497">
        <v>8.995817009805618E-7</v>
      </c>
      <c r="J497">
        <v>2.3691953708993013E-6</v>
      </c>
    </row>
    <row r="498" spans="1:10" x14ac:dyDescent="0.3">
      <c r="A498" t="s">
        <v>309</v>
      </c>
      <c r="B498" t="s">
        <v>453</v>
      </c>
      <c r="C498" t="s">
        <v>995</v>
      </c>
      <c r="D498">
        <v>0.75694285714285714</v>
      </c>
      <c r="E498">
        <v>1.3514342857142858</v>
      </c>
      <c r="F498">
        <v>0.56010333994359429</v>
      </c>
      <c r="G498">
        <v>-0.57963397666398286</v>
      </c>
      <c r="H498">
        <v>-0.62737159610614945</v>
      </c>
      <c r="I498">
        <v>8.3191365886228862E-8</v>
      </c>
      <c r="J498">
        <v>2.6239806315103014E-7</v>
      </c>
    </row>
    <row r="499" spans="1:10" x14ac:dyDescent="0.3">
      <c r="A499" t="s">
        <v>310</v>
      </c>
      <c r="B499" t="s">
        <v>453</v>
      </c>
      <c r="C499" t="s">
        <v>995</v>
      </c>
      <c r="D499">
        <v>0.87905428571428568</v>
      </c>
      <c r="E499">
        <v>1.7556685714285714</v>
      </c>
      <c r="F499">
        <v>0.50069489197440453</v>
      </c>
      <c r="G499">
        <v>-0.6917583614669911</v>
      </c>
      <c r="H499">
        <v>-0.64735607376046067</v>
      </c>
      <c r="I499">
        <v>6.386908866717758E-9</v>
      </c>
      <c r="J499">
        <v>2.4984084684513584E-8</v>
      </c>
    </row>
    <row r="500" spans="1:10" x14ac:dyDescent="0.3">
      <c r="A500" t="s">
        <v>759</v>
      </c>
      <c r="B500" t="s">
        <v>453</v>
      </c>
      <c r="C500" t="s">
        <v>995</v>
      </c>
      <c r="D500">
        <v>0.4277314285714286</v>
      </c>
      <c r="E500">
        <v>0.94453428571428566</v>
      </c>
      <c r="F500">
        <v>0.4528490231013319</v>
      </c>
      <c r="G500">
        <v>-0.79219649138701986</v>
      </c>
      <c r="H500">
        <v>-0.5429906176941619</v>
      </c>
      <c r="I500">
        <v>2.310155130400178E-4</v>
      </c>
      <c r="J500">
        <v>4.0339251511145341E-4</v>
      </c>
    </row>
    <row r="501" spans="1:10" x14ac:dyDescent="0.3">
      <c r="A501" t="s">
        <v>303</v>
      </c>
      <c r="B501" t="s">
        <v>453</v>
      </c>
      <c r="C501" t="s">
        <v>996</v>
      </c>
      <c r="D501">
        <v>1.1222628571428572</v>
      </c>
      <c r="E501">
        <v>1.2718971428571428</v>
      </c>
      <c r="F501">
        <v>0.88235346973250317</v>
      </c>
      <c r="G501">
        <v>-0.12516254392401518</v>
      </c>
      <c r="H501">
        <v>-0.37121542770602189</v>
      </c>
      <c r="I501">
        <v>7.7814715356779945E-2</v>
      </c>
      <c r="J501">
        <v>9.6873857807660516E-2</v>
      </c>
    </row>
    <row r="502" spans="1:10" x14ac:dyDescent="0.3">
      <c r="A502" t="s">
        <v>760</v>
      </c>
      <c r="B502" t="s">
        <v>453</v>
      </c>
      <c r="C502" t="s">
        <v>996</v>
      </c>
      <c r="D502">
        <v>1.6642742857142858</v>
      </c>
      <c r="E502">
        <v>0.26534285714285716</v>
      </c>
      <c r="F502">
        <v>6.2721653924841174</v>
      </c>
      <c r="G502">
        <v>1.8361216526755713</v>
      </c>
      <c r="H502">
        <v>1.0712177103613842</v>
      </c>
      <c r="I502">
        <v>4.9245563690964644E-3</v>
      </c>
      <c r="J502">
        <v>7.1842705348061772E-3</v>
      </c>
    </row>
    <row r="503" spans="1:10" x14ac:dyDescent="0.3">
      <c r="A503" t="s">
        <v>307</v>
      </c>
      <c r="B503" t="s">
        <v>453</v>
      </c>
      <c r="C503" t="s">
        <v>996</v>
      </c>
      <c r="D503">
        <v>1.2930142857142857</v>
      </c>
      <c r="E503">
        <v>0.85826000000000002</v>
      </c>
      <c r="F503">
        <v>1.5065531257594267</v>
      </c>
      <c r="G503">
        <v>0.40982434332716727</v>
      </c>
      <c r="H503">
        <v>0.3978198831272246</v>
      </c>
      <c r="I503">
        <v>3.6958358762085206E-5</v>
      </c>
      <c r="J503">
        <v>7.2642291359960572E-5</v>
      </c>
    </row>
    <row r="504" spans="1:10" x14ac:dyDescent="0.3">
      <c r="A504" t="s">
        <v>761</v>
      </c>
      <c r="B504" t="s">
        <v>453</v>
      </c>
      <c r="C504" t="s">
        <v>996</v>
      </c>
      <c r="D504">
        <v>0.88381428571428566</v>
      </c>
      <c r="E504">
        <v>0.70418000000000003</v>
      </c>
      <c r="F504">
        <v>1.255097113968425</v>
      </c>
      <c r="G504">
        <v>0.22721295123808938</v>
      </c>
      <c r="H504">
        <v>0.16272841054922244</v>
      </c>
      <c r="I504">
        <v>0.28967562603809532</v>
      </c>
      <c r="J504">
        <v>0.33023021368342864</v>
      </c>
    </row>
    <row r="505" spans="1:10" x14ac:dyDescent="0.3">
      <c r="A505" t="s">
        <v>311</v>
      </c>
      <c r="B505" t="s">
        <v>453</v>
      </c>
      <c r="C505" t="s">
        <v>996</v>
      </c>
      <c r="D505">
        <v>1.3005428571428572</v>
      </c>
      <c r="E505">
        <v>0.9014685714285714</v>
      </c>
      <c r="F505">
        <v>1.4426935096382412</v>
      </c>
      <c r="G505">
        <v>0.36651185919898022</v>
      </c>
      <c r="H505">
        <v>0.3110262037743558</v>
      </c>
      <c r="I505">
        <v>1.8366658110782457E-2</v>
      </c>
      <c r="J505">
        <v>2.4841683343058307E-2</v>
      </c>
    </row>
    <row r="506" spans="1:10" x14ac:dyDescent="0.3">
      <c r="A506" t="s">
        <v>312</v>
      </c>
      <c r="B506" t="s">
        <v>454</v>
      </c>
      <c r="C506" t="s">
        <v>997</v>
      </c>
      <c r="D506">
        <v>1.0762485714285714</v>
      </c>
      <c r="E506">
        <v>1.7762</v>
      </c>
      <c r="F506">
        <v>0.60592758215773646</v>
      </c>
      <c r="G506">
        <v>-0.50099480144355646</v>
      </c>
      <c r="H506">
        <v>-0.27575382657349479</v>
      </c>
      <c r="I506">
        <v>8.5544515114726064E-2</v>
      </c>
      <c r="J506">
        <v>0.10555071273006959</v>
      </c>
    </row>
    <row r="507" spans="1:10" x14ac:dyDescent="0.3">
      <c r="A507" t="s">
        <v>762</v>
      </c>
      <c r="B507" t="s">
        <v>454</v>
      </c>
      <c r="C507" t="s">
        <v>998</v>
      </c>
      <c r="D507">
        <v>4.2260371428571428</v>
      </c>
      <c r="E507">
        <v>0.33895999999999998</v>
      </c>
      <c r="F507">
        <v>12.467657372129876</v>
      </c>
      <c r="G507">
        <v>2.5231378809475982</v>
      </c>
      <c r="H507">
        <v>2.819946538478002</v>
      </c>
      <c r="I507">
        <v>2.3096625937945726E-10</v>
      </c>
      <c r="J507">
        <v>1.3165076784629064E-9</v>
      </c>
    </row>
    <row r="508" spans="1:10" x14ac:dyDescent="0.3">
      <c r="A508" t="s">
        <v>314</v>
      </c>
      <c r="B508" t="s">
        <v>454</v>
      </c>
      <c r="C508" t="s">
        <v>998</v>
      </c>
      <c r="D508">
        <v>2.4452600000000002</v>
      </c>
      <c r="E508">
        <v>0.77378000000000002</v>
      </c>
      <c r="F508">
        <v>3.1601488795264805</v>
      </c>
      <c r="G508">
        <v>1.1506191402632044</v>
      </c>
      <c r="H508">
        <v>1.1790917832096928</v>
      </c>
      <c r="I508">
        <v>1.8808150025729586E-8</v>
      </c>
      <c r="J508">
        <v>6.7455851540768618E-8</v>
      </c>
    </row>
    <row r="509" spans="1:10" x14ac:dyDescent="0.3">
      <c r="A509" t="s">
        <v>315</v>
      </c>
      <c r="B509" t="s">
        <v>454</v>
      </c>
      <c r="C509" t="s">
        <v>998</v>
      </c>
      <c r="D509">
        <v>1.6059514285714287</v>
      </c>
      <c r="E509">
        <v>1.0180714285714285</v>
      </c>
      <c r="F509">
        <v>1.5774447484740057</v>
      </c>
      <c r="G509">
        <v>0.45580629008071011</v>
      </c>
      <c r="H509">
        <v>0.54331566982729318</v>
      </c>
      <c r="I509">
        <v>2.265769703017963E-4</v>
      </c>
      <c r="J509">
        <v>3.965096980281435E-4</v>
      </c>
    </row>
    <row r="510" spans="1:10" x14ac:dyDescent="0.3">
      <c r="A510" t="s">
        <v>316</v>
      </c>
      <c r="B510" t="s">
        <v>454</v>
      </c>
      <c r="C510" t="s">
        <v>998</v>
      </c>
      <c r="D510">
        <v>2.7467514285714287</v>
      </c>
      <c r="E510">
        <v>0.71223999999999998</v>
      </c>
      <c r="F510">
        <v>3.8564970074292777</v>
      </c>
      <c r="G510">
        <v>1.3497592604106168</v>
      </c>
      <c r="H510">
        <v>1.2299783936478035</v>
      </c>
      <c r="I510">
        <v>1.7939873578034076E-10</v>
      </c>
      <c r="J510">
        <v>1.0683596354679995E-9</v>
      </c>
    </row>
    <row r="511" spans="1:10" x14ac:dyDescent="0.3">
      <c r="A511" t="s">
        <v>763</v>
      </c>
      <c r="B511" t="s">
        <v>454</v>
      </c>
      <c r="C511" t="s">
        <v>998</v>
      </c>
      <c r="D511">
        <v>1.3477314285714286</v>
      </c>
      <c r="E511">
        <v>0.81107428571428575</v>
      </c>
      <c r="F511">
        <v>1.6616621341712579</v>
      </c>
      <c r="G511">
        <v>0.50781838706168569</v>
      </c>
      <c r="H511">
        <v>0.3906832642607308</v>
      </c>
      <c r="I511">
        <v>1.9651745411799957E-2</v>
      </c>
      <c r="J511">
        <v>2.6356458552296409E-2</v>
      </c>
    </row>
    <row r="512" spans="1:10" x14ac:dyDescent="0.3">
      <c r="A512" t="s">
        <v>764</v>
      </c>
      <c r="B512" t="s">
        <v>454</v>
      </c>
      <c r="C512" t="s">
        <v>998</v>
      </c>
      <c r="D512">
        <v>2.0700028571428573</v>
      </c>
      <c r="E512">
        <v>1.099737142857143</v>
      </c>
      <c r="F512">
        <v>1.882270568551446</v>
      </c>
      <c r="G512">
        <v>0.6324787973289494</v>
      </c>
      <c r="H512">
        <v>0.13855860594652253</v>
      </c>
      <c r="I512">
        <v>0.66355527884735843</v>
      </c>
      <c r="J512">
        <v>0.69037433183858155</v>
      </c>
    </row>
    <row r="513" spans="1:10" x14ac:dyDescent="0.3">
      <c r="A513" t="s">
        <v>317</v>
      </c>
      <c r="B513" t="s">
        <v>454</v>
      </c>
      <c r="C513" t="s">
        <v>998</v>
      </c>
      <c r="D513">
        <v>1.9137742857142857</v>
      </c>
      <c r="E513">
        <v>0.76323428571428575</v>
      </c>
      <c r="F513">
        <v>2.5074532440890644</v>
      </c>
      <c r="G513">
        <v>0.91926759425500792</v>
      </c>
      <c r="H513">
        <v>0.79310191418388865</v>
      </c>
      <c r="I513">
        <v>1.990987517543214E-5</v>
      </c>
      <c r="J513">
        <v>4.1054471291976355E-5</v>
      </c>
    </row>
    <row r="514" spans="1:10" x14ac:dyDescent="0.3">
      <c r="A514" t="s">
        <v>318</v>
      </c>
      <c r="B514" t="s">
        <v>454</v>
      </c>
      <c r="C514" t="s">
        <v>998</v>
      </c>
      <c r="D514">
        <v>2.469017142857143</v>
      </c>
      <c r="E514">
        <v>0.52598571428571428</v>
      </c>
      <c r="F514">
        <v>4.6940764279312317</v>
      </c>
      <c r="G514">
        <v>1.5463013793438376</v>
      </c>
      <c r="H514">
        <v>1.4763942041877702</v>
      </c>
      <c r="I514">
        <v>1.2469763001550023E-7</v>
      </c>
      <c r="J514">
        <v>3.7692692709230753E-7</v>
      </c>
    </row>
    <row r="515" spans="1:10" x14ac:dyDescent="0.3">
      <c r="A515" t="s">
        <v>319</v>
      </c>
      <c r="B515" t="s">
        <v>454</v>
      </c>
      <c r="C515" t="s">
        <v>998</v>
      </c>
      <c r="D515">
        <v>6.0861285714285716</v>
      </c>
      <c r="E515">
        <v>0.73697142857142861</v>
      </c>
      <c r="F515">
        <v>8.2582965030627271</v>
      </c>
      <c r="G515">
        <v>2.1112183317675908</v>
      </c>
      <c r="H515">
        <v>1.4041028738731041</v>
      </c>
      <c r="I515">
        <v>2.3587638457199537E-7</v>
      </c>
      <c r="J515">
        <v>6.6771528630027831E-7</v>
      </c>
    </row>
    <row r="516" spans="1:10" x14ac:dyDescent="0.3">
      <c r="A516" t="s">
        <v>765</v>
      </c>
      <c r="B516" t="s">
        <v>454</v>
      </c>
      <c r="C516" t="s">
        <v>998</v>
      </c>
      <c r="D516">
        <v>1.5837914285714285</v>
      </c>
      <c r="E516">
        <v>3.1800000000000002E-2</v>
      </c>
      <c r="F516">
        <v>49.804761904761897</v>
      </c>
      <c r="G516">
        <v>3.9081106000367996</v>
      </c>
      <c r="H516">
        <v>2.3177638987321303</v>
      </c>
      <c r="I516">
        <v>8.6410088391918206E-8</v>
      </c>
      <c r="J516">
        <v>2.7041274720294402E-7</v>
      </c>
    </row>
    <row r="517" spans="1:10" x14ac:dyDescent="0.3">
      <c r="A517" t="s">
        <v>321</v>
      </c>
      <c r="B517" t="s">
        <v>454</v>
      </c>
      <c r="C517" t="s">
        <v>998</v>
      </c>
      <c r="D517">
        <v>1.7635714285714286</v>
      </c>
      <c r="E517">
        <v>0.74710285714285718</v>
      </c>
      <c r="F517">
        <v>2.3605470273743143</v>
      </c>
      <c r="G517">
        <v>0.85889338343837762</v>
      </c>
      <c r="H517">
        <v>0.81054029382829118</v>
      </c>
      <c r="I517">
        <v>4.9206499702403964E-11</v>
      </c>
      <c r="J517">
        <v>3.3850678243550312E-10</v>
      </c>
    </row>
    <row r="518" spans="1:10" x14ac:dyDescent="0.3">
      <c r="A518" t="s">
        <v>766</v>
      </c>
      <c r="B518" t="s">
        <v>454</v>
      </c>
      <c r="C518" t="s">
        <v>998</v>
      </c>
      <c r="D518">
        <v>1.5014971428571429</v>
      </c>
      <c r="E518">
        <v>0.20452285714285715</v>
      </c>
      <c r="F518">
        <v>7.3414637553609099</v>
      </c>
      <c r="G518">
        <v>1.9935382444558536</v>
      </c>
      <c r="H518">
        <v>1.5915222656584174</v>
      </c>
      <c r="I518">
        <v>1.0160114683161655E-9</v>
      </c>
      <c r="J518">
        <v>4.7974979391497046E-9</v>
      </c>
    </row>
    <row r="519" spans="1:10" x14ac:dyDescent="0.3">
      <c r="A519" t="s">
        <v>767</v>
      </c>
      <c r="B519" t="s">
        <v>454</v>
      </c>
      <c r="C519" t="s">
        <v>998</v>
      </c>
      <c r="D519">
        <v>2.3494057142857141</v>
      </c>
      <c r="E519">
        <v>0.38888</v>
      </c>
      <c r="F519">
        <v>6.0414670702677284</v>
      </c>
      <c r="G519">
        <v>1.7986468748815654</v>
      </c>
      <c r="H519">
        <v>1.880964767555704</v>
      </c>
      <c r="I519">
        <v>7.3799912599933523E-16</v>
      </c>
      <c r="J519">
        <v>3.9261553503164635E-14</v>
      </c>
    </row>
    <row r="520" spans="1:10" x14ac:dyDescent="0.3">
      <c r="A520" t="s">
        <v>768</v>
      </c>
      <c r="B520" t="s">
        <v>454</v>
      </c>
      <c r="C520" t="s">
        <v>998</v>
      </c>
      <c r="D520">
        <v>1.5952857142857142</v>
      </c>
      <c r="E520">
        <v>0.88793428571428568</v>
      </c>
      <c r="F520">
        <v>1.7966258764322971</v>
      </c>
      <c r="G520">
        <v>0.58591039271063683</v>
      </c>
      <c r="H520">
        <v>0.38294745464448865</v>
      </c>
      <c r="I520">
        <v>3.0776306498328548E-2</v>
      </c>
      <c r="J520">
        <v>4.0398334695659344E-2</v>
      </c>
    </row>
    <row r="521" spans="1:10" x14ac:dyDescent="0.3">
      <c r="A521" t="s">
        <v>769</v>
      </c>
      <c r="B521" t="s">
        <v>454</v>
      </c>
      <c r="C521" t="s">
        <v>998</v>
      </c>
      <c r="D521">
        <v>2.6796799999999998</v>
      </c>
      <c r="E521">
        <v>0.73187142857142862</v>
      </c>
      <c r="F521">
        <v>3.6614081317952016</v>
      </c>
      <c r="G521">
        <v>1.2978478088847341</v>
      </c>
      <c r="H521">
        <v>1.263298035216627</v>
      </c>
      <c r="I521">
        <v>4.5436220444535062E-9</v>
      </c>
      <c r="J521">
        <v>1.8405128890730447E-8</v>
      </c>
    </row>
    <row r="522" spans="1:10" x14ac:dyDescent="0.3">
      <c r="A522" t="s">
        <v>322</v>
      </c>
      <c r="B522" t="s">
        <v>454</v>
      </c>
      <c r="C522" t="s">
        <v>999</v>
      </c>
      <c r="D522">
        <v>9.1517171428571427</v>
      </c>
      <c r="E522">
        <v>0.48368857142857141</v>
      </c>
      <c r="F522">
        <v>18.920680957640986</v>
      </c>
      <c r="G522">
        <v>2.9402555543947133</v>
      </c>
      <c r="H522">
        <v>2.5092551982495781</v>
      </c>
      <c r="I522">
        <v>1.2320186638802268E-13</v>
      </c>
      <c r="J522">
        <v>1.9868765683280013E-12</v>
      </c>
    </row>
    <row r="523" spans="1:10" x14ac:dyDescent="0.3">
      <c r="A523" t="s">
        <v>770</v>
      </c>
      <c r="B523" t="s">
        <v>454</v>
      </c>
      <c r="C523" t="s">
        <v>999</v>
      </c>
      <c r="D523">
        <v>2.8026657142857143</v>
      </c>
      <c r="E523">
        <v>0.24626571428571428</v>
      </c>
      <c r="F523">
        <v>11.380657361966749</v>
      </c>
      <c r="G523">
        <v>2.4319151917018167</v>
      </c>
      <c r="H523">
        <v>2.7438103765715351</v>
      </c>
      <c r="I523">
        <v>6.3708327576266191E-14</v>
      </c>
      <c r="J523">
        <v>1.2399815952648884E-12</v>
      </c>
    </row>
    <row r="524" spans="1:10" x14ac:dyDescent="0.3">
      <c r="A524" t="s">
        <v>771</v>
      </c>
      <c r="B524" t="s">
        <v>454</v>
      </c>
      <c r="C524" t="s">
        <v>999</v>
      </c>
      <c r="D524">
        <v>1.83718</v>
      </c>
      <c r="E524">
        <v>0.76192285714285712</v>
      </c>
      <c r="F524">
        <v>2.4112414830147784</v>
      </c>
      <c r="G524">
        <v>0.88014175304484643</v>
      </c>
      <c r="H524">
        <v>0.84284897001519687</v>
      </c>
      <c r="I524">
        <v>2.9566775460069995E-16</v>
      </c>
      <c r="J524">
        <v>1.6853062012239896E-14</v>
      </c>
    </row>
    <row r="525" spans="1:10" x14ac:dyDescent="0.3">
      <c r="A525" t="s">
        <v>323</v>
      </c>
      <c r="B525" t="s">
        <v>454</v>
      </c>
      <c r="C525" t="s">
        <v>999</v>
      </c>
      <c r="D525">
        <v>0.72715142857142856</v>
      </c>
      <c r="E525">
        <v>1.2019142857142857</v>
      </c>
      <c r="F525">
        <v>0.60499441367342577</v>
      </c>
      <c r="G525">
        <v>-0.50253605459156891</v>
      </c>
      <c r="H525">
        <v>-2.3834213417771082</v>
      </c>
      <c r="I525">
        <v>1.1406427714617153E-6</v>
      </c>
      <c r="J525">
        <v>2.917413242392464E-6</v>
      </c>
    </row>
    <row r="526" spans="1:10" x14ac:dyDescent="0.3">
      <c r="A526" t="s">
        <v>324</v>
      </c>
      <c r="B526" t="s">
        <v>454</v>
      </c>
      <c r="C526" t="s">
        <v>999</v>
      </c>
      <c r="D526">
        <v>2.0783714285714288</v>
      </c>
      <c r="E526">
        <v>0.8262114285714286</v>
      </c>
      <c r="F526">
        <v>2.5155442743815142</v>
      </c>
      <c r="G526">
        <v>0.92248919142305463</v>
      </c>
      <c r="H526">
        <v>0.8155390343178478</v>
      </c>
      <c r="I526">
        <v>4.1372422187317535E-8</v>
      </c>
      <c r="J526">
        <v>1.3586499138057362E-7</v>
      </c>
    </row>
    <row r="527" spans="1:10" x14ac:dyDescent="0.3">
      <c r="A527" t="s">
        <v>325</v>
      </c>
      <c r="B527" t="s">
        <v>454</v>
      </c>
      <c r="C527" t="s">
        <v>999</v>
      </c>
      <c r="D527">
        <v>1.3912714285714285</v>
      </c>
      <c r="E527">
        <v>1.0081942857142858</v>
      </c>
      <c r="F527">
        <v>1.3799636124556489</v>
      </c>
      <c r="G527">
        <v>0.32205713103571548</v>
      </c>
      <c r="H527">
        <v>9.6370062704805012E-2</v>
      </c>
      <c r="I527">
        <v>0.53818117437082758</v>
      </c>
      <c r="J527">
        <v>0.57415585180203266</v>
      </c>
    </row>
    <row r="528" spans="1:10" x14ac:dyDescent="0.3">
      <c r="A528" t="s">
        <v>772</v>
      </c>
      <c r="B528" t="s">
        <v>454</v>
      </c>
      <c r="C528" t="s">
        <v>999</v>
      </c>
      <c r="D528">
        <v>9.2426285714285719</v>
      </c>
      <c r="E528">
        <v>0.18068857142857142</v>
      </c>
      <c r="F528">
        <v>51.15225881943676</v>
      </c>
      <c r="G528">
        <v>3.9348066521153817</v>
      </c>
      <c r="H528">
        <v>2.3517682542324359</v>
      </c>
      <c r="I528">
        <v>2.3655951535739714E-5</v>
      </c>
      <c r="J528">
        <v>4.8150358830791623E-5</v>
      </c>
    </row>
    <row r="529" spans="1:10" x14ac:dyDescent="0.3">
      <c r="A529" t="s">
        <v>327</v>
      </c>
      <c r="B529" t="s">
        <v>454</v>
      </c>
      <c r="C529" t="s">
        <v>999</v>
      </c>
      <c r="D529">
        <v>2.698677142857143</v>
      </c>
      <c r="E529">
        <v>0.56925428571428571</v>
      </c>
      <c r="F529">
        <v>4.7407234527376669</v>
      </c>
      <c r="G529">
        <v>1.5561897512204905</v>
      </c>
      <c r="H529">
        <v>1.5255807400025356</v>
      </c>
      <c r="I529">
        <v>5.7409983747103798E-14</v>
      </c>
      <c r="J529">
        <v>1.1694823414514966E-12</v>
      </c>
    </row>
    <row r="530" spans="1:10" x14ac:dyDescent="0.3">
      <c r="A530" t="s">
        <v>773</v>
      </c>
      <c r="B530" t="s">
        <v>454</v>
      </c>
      <c r="C530" t="s">
        <v>999</v>
      </c>
      <c r="D530">
        <v>2.2058</v>
      </c>
      <c r="E530">
        <v>0.62118571428571434</v>
      </c>
      <c r="F530">
        <v>3.5509509463468478</v>
      </c>
      <c r="G530">
        <v>1.2672154398263493</v>
      </c>
      <c r="H530">
        <v>1.2185990849504662</v>
      </c>
      <c r="I530">
        <v>2.2144610607601896E-12</v>
      </c>
      <c r="J530">
        <v>2.2368859828944701E-11</v>
      </c>
    </row>
    <row r="531" spans="1:10" x14ac:dyDescent="0.3">
      <c r="A531" t="s">
        <v>328</v>
      </c>
      <c r="B531" t="s">
        <v>454</v>
      </c>
      <c r="C531" t="s">
        <v>999</v>
      </c>
      <c r="D531">
        <v>2.6273371428571428</v>
      </c>
      <c r="E531">
        <v>0.50011428571428573</v>
      </c>
      <c r="F531">
        <v>5.2534734917733088</v>
      </c>
      <c r="G531">
        <v>1.6588894753118077</v>
      </c>
      <c r="H531">
        <v>1.5587606918817865</v>
      </c>
      <c r="I531">
        <v>8.9456181828598799E-14</v>
      </c>
      <c r="J531">
        <v>1.5518702847656924E-12</v>
      </c>
    </row>
    <row r="532" spans="1:10" x14ac:dyDescent="0.3">
      <c r="A532" t="s">
        <v>329</v>
      </c>
      <c r="B532" t="s">
        <v>454</v>
      </c>
      <c r="C532" t="s">
        <v>1000</v>
      </c>
      <c r="D532">
        <v>6.9206971428571427</v>
      </c>
      <c r="E532">
        <v>0.44594571428571428</v>
      </c>
      <c r="F532">
        <v>15.51914710951365</v>
      </c>
      <c r="G532">
        <v>2.7420745589611162</v>
      </c>
      <c r="H532">
        <v>2.4058188975135875</v>
      </c>
      <c r="I532">
        <v>8.0945865102848117E-14</v>
      </c>
      <c r="J532">
        <v>1.4524168640117501E-12</v>
      </c>
    </row>
    <row r="533" spans="1:10" x14ac:dyDescent="0.3">
      <c r="A533" t="s">
        <v>335</v>
      </c>
      <c r="B533" t="s">
        <v>454</v>
      </c>
      <c r="C533" t="s">
        <v>1000</v>
      </c>
      <c r="D533">
        <v>0.66945714285714286</v>
      </c>
      <c r="E533">
        <v>1.6727799999999999</v>
      </c>
      <c r="F533">
        <v>0.40020632889988095</v>
      </c>
      <c r="G533">
        <v>-0.9157750426150183</v>
      </c>
      <c r="H533">
        <v>-0.95363954466350764</v>
      </c>
      <c r="I533">
        <v>1.0499534238334937E-12</v>
      </c>
      <c r="J533">
        <v>1.1969469031701828E-11</v>
      </c>
    </row>
    <row r="534" spans="1:10" x14ac:dyDescent="0.3">
      <c r="A534" t="s">
        <v>330</v>
      </c>
      <c r="B534" t="s">
        <v>454</v>
      </c>
      <c r="C534" t="s">
        <v>1000</v>
      </c>
      <c r="D534">
        <v>1.3722399999999999</v>
      </c>
      <c r="E534">
        <v>0.81236571428571425</v>
      </c>
      <c r="F534">
        <v>1.689189949635632</v>
      </c>
      <c r="G534">
        <v>0.52424909428232414</v>
      </c>
      <c r="H534">
        <v>0.48585265478887257</v>
      </c>
      <c r="I534">
        <v>4.9021745451073336E-8</v>
      </c>
      <c r="J534">
        <v>1.5967082804063885E-7</v>
      </c>
    </row>
    <row r="535" spans="1:10" x14ac:dyDescent="0.3">
      <c r="A535" t="s">
        <v>331</v>
      </c>
      <c r="B535" t="s">
        <v>454</v>
      </c>
      <c r="C535" t="s">
        <v>1000</v>
      </c>
      <c r="D535">
        <v>2.037477142857143</v>
      </c>
      <c r="E535">
        <v>0.74160000000000004</v>
      </c>
      <c r="F535">
        <v>2.7474071505624904</v>
      </c>
      <c r="G535">
        <v>1.0106576125708244</v>
      </c>
      <c r="H535">
        <v>0.95494045652977311</v>
      </c>
      <c r="I535">
        <v>1.8176559028021157E-11</v>
      </c>
      <c r="J535">
        <v>1.422048441604008E-10</v>
      </c>
    </row>
    <row r="536" spans="1:10" x14ac:dyDescent="0.3">
      <c r="A536" t="s">
        <v>332</v>
      </c>
      <c r="B536" t="s">
        <v>454</v>
      </c>
      <c r="C536" t="s">
        <v>1000</v>
      </c>
      <c r="D536">
        <v>6.6040542857142857</v>
      </c>
      <c r="E536">
        <v>5.9445714285714289E-2</v>
      </c>
      <c r="F536">
        <v>111.09386715370566</v>
      </c>
      <c r="G536">
        <v>4.7103754939851825</v>
      </c>
      <c r="H536">
        <v>1.3295258281264626</v>
      </c>
      <c r="I536">
        <v>3.4149327016181844E-3</v>
      </c>
      <c r="J536">
        <v>5.0936753194230112E-3</v>
      </c>
    </row>
    <row r="537" spans="1:10" x14ac:dyDescent="0.3">
      <c r="A537" t="s">
        <v>774</v>
      </c>
      <c r="B537" t="s">
        <v>454</v>
      </c>
      <c r="C537" t="s">
        <v>1000</v>
      </c>
      <c r="D537">
        <v>0.36021999999999998</v>
      </c>
      <c r="E537">
        <v>1.2269342857142858</v>
      </c>
      <c r="F537">
        <v>0.2935935560642437</v>
      </c>
      <c r="G537">
        <v>-1.2255589304927068</v>
      </c>
      <c r="H537">
        <v>-1.1041911127122888</v>
      </c>
      <c r="I537">
        <v>3.3644290568954721E-9</v>
      </c>
      <c r="J537">
        <v>1.4130602038960984E-8</v>
      </c>
    </row>
    <row r="538" spans="1:10" x14ac:dyDescent="0.3">
      <c r="A538" t="s">
        <v>336</v>
      </c>
      <c r="B538" t="s">
        <v>454</v>
      </c>
      <c r="C538" t="s">
        <v>1000</v>
      </c>
      <c r="D538">
        <v>0.97698285714285715</v>
      </c>
      <c r="E538">
        <v>0.99161142857142859</v>
      </c>
      <c r="F538">
        <v>0.98524767766175692</v>
      </c>
      <c r="G538">
        <v>-1.4862220015351908E-2</v>
      </c>
      <c r="H538">
        <v>-2.4137179675791442E-2</v>
      </c>
      <c r="I538">
        <v>0.56297206593580496</v>
      </c>
      <c r="J538">
        <v>0.59661581489611204</v>
      </c>
    </row>
    <row r="539" spans="1:10" x14ac:dyDescent="0.3">
      <c r="A539" t="s">
        <v>333</v>
      </c>
      <c r="B539" t="s">
        <v>454</v>
      </c>
      <c r="C539" t="s">
        <v>1000</v>
      </c>
      <c r="D539">
        <v>2.6513314285714285</v>
      </c>
      <c r="E539">
        <v>0.60982857142857139</v>
      </c>
      <c r="F539">
        <v>4.3476667916041984</v>
      </c>
      <c r="G539">
        <v>1.469639331456722</v>
      </c>
      <c r="H539">
        <v>1.4344630931509001</v>
      </c>
      <c r="I539">
        <v>2.9950333790612653E-12</v>
      </c>
      <c r="J539">
        <v>2.8795622126396264E-11</v>
      </c>
    </row>
    <row r="540" spans="1:10" x14ac:dyDescent="0.3">
      <c r="A540" t="s">
        <v>334</v>
      </c>
      <c r="B540" t="s">
        <v>454</v>
      </c>
      <c r="C540" t="s">
        <v>1000</v>
      </c>
      <c r="D540">
        <v>2.0690285714285714</v>
      </c>
      <c r="E540">
        <v>0.75206857142857142</v>
      </c>
      <c r="F540">
        <v>2.7511169194298395</v>
      </c>
      <c r="G540">
        <v>1.012006981740813</v>
      </c>
      <c r="H540">
        <v>0.92478781989422021</v>
      </c>
      <c r="I540">
        <v>1.2001490757782456E-7</v>
      </c>
      <c r="J540">
        <v>3.6415169675704941E-7</v>
      </c>
    </row>
    <row r="541" spans="1:10" x14ac:dyDescent="0.3">
      <c r="A541" t="s">
        <v>775</v>
      </c>
      <c r="B541" t="s">
        <v>454</v>
      </c>
      <c r="C541" t="s">
        <v>1000</v>
      </c>
      <c r="D541">
        <v>1.3018114285714286</v>
      </c>
      <c r="E541">
        <v>3.377142857142857E-2</v>
      </c>
      <c r="F541">
        <v>38.547715736040615</v>
      </c>
      <c r="G541">
        <v>3.6518968436763006</v>
      </c>
      <c r="H541">
        <v>3.4307375269072375</v>
      </c>
      <c r="I541">
        <v>1.0914247578465467E-17</v>
      </c>
      <c r="J541">
        <v>2.1586718335757129E-15</v>
      </c>
    </row>
    <row r="542" spans="1:10" x14ac:dyDescent="0.3">
      <c r="A542" t="s">
        <v>776</v>
      </c>
      <c r="B542" t="s">
        <v>454</v>
      </c>
      <c r="C542" t="s">
        <v>1001</v>
      </c>
      <c r="D542">
        <v>6.5049685714285719</v>
      </c>
      <c r="E542">
        <v>0.69370857142857145</v>
      </c>
      <c r="F542">
        <v>9.3770912445736787</v>
      </c>
      <c r="G542">
        <v>2.2382696130687929</v>
      </c>
      <c r="H542">
        <v>1.0796773121495309</v>
      </c>
      <c r="I542">
        <v>6.3962059797686936E-3</v>
      </c>
      <c r="J542">
        <v>9.1308986974157746E-3</v>
      </c>
    </row>
    <row r="543" spans="1:10" x14ac:dyDescent="0.3">
      <c r="A543" t="s">
        <v>777</v>
      </c>
      <c r="B543" t="s">
        <v>454</v>
      </c>
      <c r="C543" t="s">
        <v>1001</v>
      </c>
      <c r="D543">
        <v>7.1049428571428574</v>
      </c>
      <c r="E543">
        <v>0.23717428571428573</v>
      </c>
      <c r="F543">
        <v>29.956632253556759</v>
      </c>
      <c r="G543">
        <v>3.3997507442385246</v>
      </c>
      <c r="H543">
        <v>3.0587605459106748</v>
      </c>
      <c r="I543">
        <v>5.9944120647382944E-11</v>
      </c>
      <c r="J543">
        <v>4.0538481590348802E-10</v>
      </c>
    </row>
    <row r="544" spans="1:10" x14ac:dyDescent="0.3">
      <c r="A544" t="s">
        <v>337</v>
      </c>
      <c r="B544" t="s">
        <v>454</v>
      </c>
      <c r="C544" t="s">
        <v>1001</v>
      </c>
      <c r="D544">
        <v>1.97566</v>
      </c>
      <c r="E544">
        <v>0.90134285714285711</v>
      </c>
      <c r="F544">
        <v>2.1919073128982154</v>
      </c>
      <c r="G544">
        <v>0.78477208393000142</v>
      </c>
      <c r="H544">
        <v>0.77275750795734122</v>
      </c>
      <c r="I544">
        <v>4.315195397177503E-5</v>
      </c>
      <c r="J544">
        <v>8.3378351742073782E-5</v>
      </c>
    </row>
    <row r="545" spans="1:10" x14ac:dyDescent="0.3">
      <c r="A545" t="s">
        <v>338</v>
      </c>
      <c r="B545" t="s">
        <v>454</v>
      </c>
      <c r="C545" t="s">
        <v>1001</v>
      </c>
      <c r="D545">
        <v>1.7780628571428572</v>
      </c>
      <c r="E545">
        <v>0.71119714285714286</v>
      </c>
      <c r="F545">
        <v>2.5000984255922609</v>
      </c>
      <c r="G545">
        <v>0.91633010133607196</v>
      </c>
      <c r="H545">
        <v>0.8501691543771952</v>
      </c>
      <c r="I545">
        <v>5.1125347976960871E-8</v>
      </c>
      <c r="J545">
        <v>1.6584564099843406E-7</v>
      </c>
    </row>
    <row r="546" spans="1:10" x14ac:dyDescent="0.3">
      <c r="A546" t="s">
        <v>339</v>
      </c>
      <c r="B546" t="s">
        <v>454</v>
      </c>
      <c r="C546" t="s">
        <v>1001</v>
      </c>
      <c r="D546">
        <v>1.8363314285714285</v>
      </c>
      <c r="E546">
        <v>0.7127</v>
      </c>
      <c r="F546">
        <v>2.5765840165166667</v>
      </c>
      <c r="G546">
        <v>0.94646449703254532</v>
      </c>
      <c r="H546">
        <v>0.88371848244731677</v>
      </c>
      <c r="I546">
        <v>6.0528091435438925E-11</v>
      </c>
      <c r="J546">
        <v>4.0589426021411987E-10</v>
      </c>
    </row>
    <row r="547" spans="1:10" x14ac:dyDescent="0.3">
      <c r="A547" t="s">
        <v>778</v>
      </c>
      <c r="B547" t="s">
        <v>454</v>
      </c>
      <c r="C547" t="s">
        <v>1001</v>
      </c>
      <c r="D547">
        <v>1.6467228571428572</v>
      </c>
      <c r="E547">
        <v>7.7977142857142856E-2</v>
      </c>
      <c r="F547">
        <v>21.118019932580978</v>
      </c>
      <c r="G547">
        <v>3.0501267012507669</v>
      </c>
      <c r="H547">
        <v>2.0749343700913108</v>
      </c>
      <c r="I547">
        <v>2.0062305238269695E-6</v>
      </c>
      <c r="J547">
        <v>4.8222046928130176E-6</v>
      </c>
    </row>
    <row r="548" spans="1:10" x14ac:dyDescent="0.3">
      <c r="A548" t="s">
        <v>779</v>
      </c>
      <c r="B548" t="s">
        <v>454</v>
      </c>
      <c r="C548" t="s">
        <v>1001</v>
      </c>
      <c r="D548">
        <v>1.2822028571428572</v>
      </c>
      <c r="E548">
        <v>0.85718285714285714</v>
      </c>
      <c r="F548">
        <v>1.4958335277687043</v>
      </c>
      <c r="G548">
        <v>0.40268359513092822</v>
      </c>
      <c r="H548">
        <v>0.39268803389644469</v>
      </c>
      <c r="I548">
        <v>5.3657898036294712E-7</v>
      </c>
      <c r="J548">
        <v>1.4564286609851422E-6</v>
      </c>
    </row>
    <row r="549" spans="1:10" x14ac:dyDescent="0.3">
      <c r="A549" t="s">
        <v>780</v>
      </c>
      <c r="B549" t="s">
        <v>454</v>
      </c>
      <c r="C549" t="s">
        <v>1002</v>
      </c>
      <c r="D549">
        <v>97.781291428571421</v>
      </c>
      <c r="E549">
        <v>0.67206285714285718</v>
      </c>
      <c r="F549">
        <v>145.49426499222011</v>
      </c>
      <c r="G549">
        <v>4.9801366699736915</v>
      </c>
      <c r="H549">
        <v>0.23611599066591471</v>
      </c>
      <c r="I549">
        <v>0.40431294782149929</v>
      </c>
      <c r="J549">
        <v>0.44563775188060278</v>
      </c>
    </row>
    <row r="550" spans="1:10" x14ac:dyDescent="0.3">
      <c r="A550" t="s">
        <v>340</v>
      </c>
      <c r="B550" t="s">
        <v>454</v>
      </c>
      <c r="C550" t="s">
        <v>1002</v>
      </c>
      <c r="D550">
        <v>3.1270000000000002</v>
      </c>
      <c r="E550">
        <v>0.92515999999999998</v>
      </c>
      <c r="F550">
        <v>3.3799558995200831</v>
      </c>
      <c r="G550">
        <v>1.217862661930543</v>
      </c>
      <c r="H550">
        <v>0.47867429790032812</v>
      </c>
      <c r="I550">
        <v>8.5001916085745751E-3</v>
      </c>
      <c r="J550">
        <v>1.1954849199877014E-2</v>
      </c>
    </row>
    <row r="551" spans="1:10" x14ac:dyDescent="0.3">
      <c r="A551" t="s">
        <v>781</v>
      </c>
      <c r="B551" t="s">
        <v>454</v>
      </c>
      <c r="C551" t="s">
        <v>1002</v>
      </c>
      <c r="D551">
        <v>2.9975714285714288</v>
      </c>
      <c r="E551">
        <v>2.2478628571428572</v>
      </c>
      <c r="F551">
        <v>1.333520601155129</v>
      </c>
      <c r="G551">
        <v>0.28782251345582821</v>
      </c>
      <c r="H551">
        <v>0.33139909945194651</v>
      </c>
      <c r="I551">
        <v>7.3366515142035307E-2</v>
      </c>
      <c r="J551">
        <v>9.1478873567725272E-2</v>
      </c>
    </row>
    <row r="552" spans="1:10" x14ac:dyDescent="0.3">
      <c r="A552" t="s">
        <v>343</v>
      </c>
      <c r="B552" t="s">
        <v>454</v>
      </c>
      <c r="C552" t="s">
        <v>1003</v>
      </c>
      <c r="D552">
        <v>1.5986685714285713</v>
      </c>
      <c r="E552">
        <v>1.0726800000000001</v>
      </c>
      <c r="F552">
        <v>1.4903499379391536</v>
      </c>
      <c r="G552">
        <v>0.39901095005990511</v>
      </c>
      <c r="H552">
        <v>0.27816427915848613</v>
      </c>
      <c r="I552">
        <v>1.2004355416096136E-2</v>
      </c>
      <c r="J552">
        <v>1.6631034066049856E-2</v>
      </c>
    </row>
    <row r="553" spans="1:10" x14ac:dyDescent="0.3">
      <c r="A553" t="s">
        <v>782</v>
      </c>
      <c r="B553" t="s">
        <v>454</v>
      </c>
      <c r="C553" t="s">
        <v>1003</v>
      </c>
      <c r="D553">
        <v>3.5000628571428569</v>
      </c>
      <c r="E553">
        <v>0.53383428571428571</v>
      </c>
      <c r="F553">
        <v>6.5564594684278692</v>
      </c>
      <c r="G553">
        <v>1.880450742078656</v>
      </c>
      <c r="H553">
        <v>1.8078614860942208</v>
      </c>
      <c r="I553">
        <v>1.289123685574941E-15</v>
      </c>
      <c r="J553">
        <v>5.7151150060489055E-14</v>
      </c>
    </row>
    <row r="554" spans="1:10" x14ac:dyDescent="0.3">
      <c r="A554" t="s">
        <v>783</v>
      </c>
      <c r="B554" t="s">
        <v>454</v>
      </c>
      <c r="C554" t="s">
        <v>1003</v>
      </c>
      <c r="D554">
        <v>4.7993828571428567</v>
      </c>
      <c r="E554">
        <v>0.45476</v>
      </c>
      <c r="F554">
        <v>10.553660957742231</v>
      </c>
      <c r="G554">
        <v>2.3564728099404904</v>
      </c>
      <c r="H554">
        <v>2.2360100598796162</v>
      </c>
      <c r="I554">
        <v>9.03677134992143E-12</v>
      </c>
      <c r="J554">
        <v>7.5118161846221883E-11</v>
      </c>
    </row>
    <row r="555" spans="1:10" x14ac:dyDescent="0.3">
      <c r="A555" t="s">
        <v>342</v>
      </c>
      <c r="B555" t="s">
        <v>454</v>
      </c>
      <c r="C555" t="s">
        <v>1003</v>
      </c>
      <c r="D555">
        <v>5.3241942857142854</v>
      </c>
      <c r="E555">
        <v>0.49831142857142857</v>
      </c>
      <c r="F555">
        <v>10.684471558233806</v>
      </c>
      <c r="G555">
        <v>2.3687914311357305</v>
      </c>
      <c r="H555">
        <v>2.090431979500635</v>
      </c>
      <c r="I555">
        <v>4.8910278550750891E-12</v>
      </c>
      <c r="J555">
        <v>4.3854384588201361E-11</v>
      </c>
    </row>
    <row r="556" spans="1:10" x14ac:dyDescent="0.3">
      <c r="A556" t="s">
        <v>784</v>
      </c>
      <c r="B556" t="s">
        <v>454</v>
      </c>
      <c r="C556" t="s">
        <v>1004</v>
      </c>
      <c r="D556">
        <v>2.496682857142857</v>
      </c>
      <c r="E556">
        <v>0.30551142857142854</v>
      </c>
      <c r="F556">
        <v>8.1721422626228613</v>
      </c>
      <c r="G556">
        <v>2.100731085348007</v>
      </c>
      <c r="H556">
        <v>2.0186944839745231</v>
      </c>
      <c r="I556">
        <v>2.5720374294410727E-15</v>
      </c>
      <c r="J556">
        <v>9.3294812213362544E-14</v>
      </c>
    </row>
    <row r="557" spans="1:10" x14ac:dyDescent="0.3">
      <c r="A557" t="s">
        <v>344</v>
      </c>
      <c r="B557" t="s">
        <v>454</v>
      </c>
      <c r="C557" t="s">
        <v>1004</v>
      </c>
      <c r="D557">
        <v>2.3758885714285713</v>
      </c>
      <c r="E557">
        <v>0.42041428571428574</v>
      </c>
      <c r="F557">
        <v>5.6513031363620909</v>
      </c>
      <c r="G557">
        <v>1.7318861621681125</v>
      </c>
      <c r="H557">
        <v>1.9196268052166747</v>
      </c>
      <c r="I557">
        <v>1.6033841844430229E-14</v>
      </c>
      <c r="J557">
        <v>4.1274212231791365E-13</v>
      </c>
    </row>
    <row r="558" spans="1:10" x14ac:dyDescent="0.3">
      <c r="A558" t="s">
        <v>785</v>
      </c>
      <c r="B558" t="s">
        <v>454</v>
      </c>
      <c r="C558" t="s">
        <v>1004</v>
      </c>
      <c r="D558">
        <v>4.1293657142857141</v>
      </c>
      <c r="E558">
        <v>0.48119428571428574</v>
      </c>
      <c r="F558">
        <v>8.5814936645726689</v>
      </c>
      <c r="G558">
        <v>2.149607985128557</v>
      </c>
      <c r="H558">
        <v>2.0544124684685827</v>
      </c>
      <c r="I558">
        <v>1.9351099163897513E-20</v>
      </c>
      <c r="J558">
        <v>1.5442177132790216E-17</v>
      </c>
    </row>
    <row r="559" spans="1:10" x14ac:dyDescent="0.3">
      <c r="A559" t="s">
        <v>13</v>
      </c>
      <c r="B559" t="s">
        <v>454</v>
      </c>
      <c r="C559" t="s">
        <v>1004</v>
      </c>
      <c r="D559">
        <v>1.97946</v>
      </c>
      <c r="E559">
        <v>0.74006571428571433</v>
      </c>
      <c r="F559">
        <v>2.6747084235762846</v>
      </c>
      <c r="G559">
        <v>0.9838403738747501</v>
      </c>
      <c r="H559">
        <v>0.76781976796368989</v>
      </c>
      <c r="I559">
        <v>7.8269009290835207E-6</v>
      </c>
      <c r="J559">
        <v>1.7206245017654682E-5</v>
      </c>
    </row>
    <row r="560" spans="1:10" x14ac:dyDescent="0.3">
      <c r="A560" t="s">
        <v>786</v>
      </c>
      <c r="B560" t="s">
        <v>454</v>
      </c>
      <c r="C560" t="s">
        <v>1004</v>
      </c>
      <c r="D560">
        <v>2.4306971428571429</v>
      </c>
      <c r="E560">
        <v>0.72834571428571426</v>
      </c>
      <c r="F560">
        <v>3.3372848843367162</v>
      </c>
      <c r="G560">
        <v>1.2051575675177901</v>
      </c>
      <c r="H560">
        <v>1.0391062992969233</v>
      </c>
      <c r="I560">
        <v>5.5594607917047036E-9</v>
      </c>
      <c r="J560">
        <v>2.2071889113335091E-8</v>
      </c>
    </row>
    <row r="561" spans="1:10" x14ac:dyDescent="0.3">
      <c r="A561" t="s">
        <v>345</v>
      </c>
      <c r="B561" t="s">
        <v>454</v>
      </c>
      <c r="C561" t="s">
        <v>1004</v>
      </c>
      <c r="D561">
        <v>1.42482</v>
      </c>
      <c r="E561">
        <v>0.75084285714285715</v>
      </c>
      <c r="F561">
        <v>1.8976274282235202</v>
      </c>
      <c r="G561">
        <v>0.64060438388181729</v>
      </c>
      <c r="H561">
        <v>0.62779317804550849</v>
      </c>
      <c r="I561">
        <v>1.5252113181382933E-12</v>
      </c>
      <c r="J561">
        <v>1.6672857970881618E-11</v>
      </c>
    </row>
    <row r="562" spans="1:10" x14ac:dyDescent="0.3">
      <c r="A562" t="s">
        <v>346</v>
      </c>
      <c r="B562" t="s">
        <v>454</v>
      </c>
      <c r="C562" t="s">
        <v>1004</v>
      </c>
      <c r="D562">
        <v>1.5263971428571428</v>
      </c>
      <c r="E562">
        <v>0.76148000000000005</v>
      </c>
      <c r="F562">
        <v>2.0045137664247816</v>
      </c>
      <c r="G562">
        <v>0.69540152083677265</v>
      </c>
      <c r="H562">
        <v>0.68711637553017268</v>
      </c>
      <c r="I562">
        <v>3.5162638322011193E-7</v>
      </c>
      <c r="J562">
        <v>9.7092682979117421E-7</v>
      </c>
    </row>
    <row r="563" spans="1:10" x14ac:dyDescent="0.3">
      <c r="A563" t="s">
        <v>347</v>
      </c>
      <c r="B563" t="s">
        <v>454</v>
      </c>
      <c r="C563" t="s">
        <v>1004</v>
      </c>
      <c r="D563">
        <v>1.9641028571428572</v>
      </c>
      <c r="E563">
        <v>0.82645999999999997</v>
      </c>
      <c r="F563">
        <v>2.3765250068277437</v>
      </c>
      <c r="G563">
        <v>0.86563933956137662</v>
      </c>
      <c r="H563">
        <v>0.80809100947500734</v>
      </c>
      <c r="I563">
        <v>3.9969893415907005E-12</v>
      </c>
      <c r="J563">
        <v>3.666204016769401E-11</v>
      </c>
    </row>
    <row r="564" spans="1:10" x14ac:dyDescent="0.3">
      <c r="A564" t="s">
        <v>787</v>
      </c>
      <c r="B564" t="s">
        <v>454</v>
      </c>
      <c r="C564" t="s">
        <v>1004</v>
      </c>
      <c r="D564">
        <v>17.113765714285716</v>
      </c>
      <c r="E564">
        <v>0.31443714285714286</v>
      </c>
      <c r="F564">
        <v>54.426667151281663</v>
      </c>
      <c r="G564">
        <v>3.996854238737479</v>
      </c>
      <c r="H564">
        <v>2.6101055712688623</v>
      </c>
      <c r="I564">
        <v>9.2835674775245048E-10</v>
      </c>
      <c r="J564">
        <v>4.4188418060592781E-9</v>
      </c>
    </row>
    <row r="565" spans="1:10" x14ac:dyDescent="0.3">
      <c r="A565" t="s">
        <v>788</v>
      </c>
      <c r="B565" t="s">
        <v>454</v>
      </c>
      <c r="C565" t="s">
        <v>1004</v>
      </c>
      <c r="D565">
        <v>2.2029285714285716</v>
      </c>
      <c r="E565">
        <v>0.68377142857142859</v>
      </c>
      <c r="F565">
        <v>3.2217324084907237</v>
      </c>
      <c r="G565">
        <v>1.1699192299373362</v>
      </c>
      <c r="H565">
        <v>1.0317836448221478</v>
      </c>
      <c r="I565">
        <v>1.5366938644836679E-6</v>
      </c>
      <c r="J565">
        <v>3.7965377828420033E-6</v>
      </c>
    </row>
    <row r="566" spans="1:10" x14ac:dyDescent="0.3">
      <c r="A566" t="s">
        <v>789</v>
      </c>
      <c r="B566" t="s">
        <v>455</v>
      </c>
      <c r="C566" t="s">
        <v>516</v>
      </c>
      <c r="D566">
        <v>3.3086942857142856</v>
      </c>
      <c r="E566">
        <v>0.77199428571428574</v>
      </c>
      <c r="F566">
        <v>4.2859051510373867</v>
      </c>
      <c r="G566">
        <v>1.4553317668572345</v>
      </c>
      <c r="H566">
        <v>1.1031303903172669</v>
      </c>
      <c r="I566">
        <v>7.3661155127803783E-6</v>
      </c>
      <c r="J566">
        <v>1.6328222719996505E-5</v>
      </c>
    </row>
    <row r="567" spans="1:10" x14ac:dyDescent="0.3">
      <c r="A567" t="s">
        <v>790</v>
      </c>
      <c r="B567" t="s">
        <v>455</v>
      </c>
      <c r="C567" t="s">
        <v>516</v>
      </c>
      <c r="D567">
        <v>1.3423228571428572</v>
      </c>
      <c r="E567">
        <v>0.70694571428571429</v>
      </c>
      <c r="F567">
        <v>1.8987636957373975</v>
      </c>
      <c r="G567">
        <v>0.6412029879300859</v>
      </c>
      <c r="H567">
        <v>0.43727467012868521</v>
      </c>
      <c r="I567">
        <v>5.2320896579275869E-2</v>
      </c>
      <c r="J567">
        <v>6.6696606182527388E-2</v>
      </c>
    </row>
    <row r="568" spans="1:10" x14ac:dyDescent="0.3">
      <c r="A568" t="s">
        <v>349</v>
      </c>
      <c r="B568" t="s">
        <v>455</v>
      </c>
      <c r="C568" t="s">
        <v>516</v>
      </c>
      <c r="D568">
        <v>14.030388571428572</v>
      </c>
      <c r="E568">
        <v>0.56237142857142852</v>
      </c>
      <c r="F568">
        <v>24.948615556571664</v>
      </c>
      <c r="G568">
        <v>3.2168183319434096</v>
      </c>
      <c r="H568">
        <v>2.5794111739227672</v>
      </c>
      <c r="I568">
        <v>2.1473287661117004E-11</v>
      </c>
      <c r="J568">
        <v>1.6636585974341137E-10</v>
      </c>
    </row>
    <row r="569" spans="1:10" x14ac:dyDescent="0.3">
      <c r="A569" t="s">
        <v>791</v>
      </c>
      <c r="B569" t="s">
        <v>455</v>
      </c>
      <c r="C569" t="s">
        <v>516</v>
      </c>
      <c r="D569">
        <v>2.1756942857142856</v>
      </c>
      <c r="E569">
        <v>0.10725714285714286</v>
      </c>
      <c r="F569">
        <v>20.284842834310069</v>
      </c>
      <c r="G569">
        <v>3.0098739487511499</v>
      </c>
      <c r="H569">
        <v>1.6573703064876755</v>
      </c>
      <c r="I569">
        <v>1.9502141716810185E-6</v>
      </c>
      <c r="J569">
        <v>4.7159724515195534E-6</v>
      </c>
    </row>
    <row r="570" spans="1:10" x14ac:dyDescent="0.3">
      <c r="A570" t="s">
        <v>350</v>
      </c>
      <c r="B570" t="s">
        <v>455</v>
      </c>
      <c r="C570" t="s">
        <v>516</v>
      </c>
      <c r="D570">
        <v>3.6361599999999998</v>
      </c>
      <c r="E570">
        <v>8.9245714285714289E-2</v>
      </c>
      <c r="F570">
        <v>40.743244973748233</v>
      </c>
      <c r="G570">
        <v>3.7072900584305377</v>
      </c>
      <c r="H570">
        <v>3.3790875174605759</v>
      </c>
      <c r="I570">
        <v>4.5010224225640286E-15</v>
      </c>
      <c r="J570">
        <v>1.4367263572824379E-13</v>
      </c>
    </row>
    <row r="571" spans="1:10" x14ac:dyDescent="0.3">
      <c r="A571" t="s">
        <v>792</v>
      </c>
      <c r="B571" t="s">
        <v>455</v>
      </c>
      <c r="C571" t="s">
        <v>516</v>
      </c>
      <c r="D571">
        <v>2.3200142857142856</v>
      </c>
      <c r="E571">
        <v>8.175428571428571E-2</v>
      </c>
      <c r="F571">
        <v>28.377891941007899</v>
      </c>
      <c r="G571">
        <v>3.3456103892340456</v>
      </c>
      <c r="H571">
        <v>3.1416642292743386</v>
      </c>
      <c r="I571">
        <v>1.3758315453073446E-15</v>
      </c>
      <c r="J571">
        <v>5.7388740289297403E-14</v>
      </c>
    </row>
    <row r="572" spans="1:10" x14ac:dyDescent="0.3">
      <c r="A572" t="s">
        <v>793</v>
      </c>
      <c r="B572" t="s">
        <v>455</v>
      </c>
      <c r="C572" t="s">
        <v>516</v>
      </c>
      <c r="D572">
        <v>4.7685942857142853</v>
      </c>
      <c r="E572">
        <v>0.52919142857142853</v>
      </c>
      <c r="F572">
        <v>9.011095093862874</v>
      </c>
      <c r="G572">
        <v>2.1984566062837638</v>
      </c>
      <c r="H572">
        <v>1.9491622416962</v>
      </c>
      <c r="I572">
        <v>2.9719038130914286E-12</v>
      </c>
      <c r="J572">
        <v>2.8795622126396264E-11</v>
      </c>
    </row>
    <row r="573" spans="1:10" x14ac:dyDescent="0.3">
      <c r="A573" t="s">
        <v>794</v>
      </c>
      <c r="B573" t="s">
        <v>455</v>
      </c>
      <c r="C573" t="s">
        <v>516</v>
      </c>
      <c r="D573">
        <v>5.8019485714285715</v>
      </c>
      <c r="E573">
        <v>0.58134857142857144</v>
      </c>
      <c r="F573">
        <v>9.9801545175748991</v>
      </c>
      <c r="G573">
        <v>2.3005985729264524</v>
      </c>
      <c r="H573">
        <v>2.180267939002503</v>
      </c>
      <c r="I573">
        <v>5.8556310331097296E-8</v>
      </c>
      <c r="J573">
        <v>1.8918192568508358E-7</v>
      </c>
    </row>
    <row r="574" spans="1:10" x14ac:dyDescent="0.3">
      <c r="A574" t="s">
        <v>795</v>
      </c>
      <c r="B574" t="s">
        <v>455</v>
      </c>
      <c r="C574" t="s">
        <v>516</v>
      </c>
      <c r="D574">
        <v>1.5226228571428571</v>
      </c>
      <c r="E574">
        <v>0.89783142857142861</v>
      </c>
      <c r="F574">
        <v>1.6958894606368995</v>
      </c>
      <c r="G574">
        <v>0.52820735873436808</v>
      </c>
      <c r="H574">
        <v>0.44450505817008285</v>
      </c>
      <c r="I574">
        <v>8.360719273021771E-3</v>
      </c>
      <c r="J574">
        <v>1.1787727879631402E-2</v>
      </c>
    </row>
    <row r="575" spans="1:10" x14ac:dyDescent="0.3">
      <c r="A575" t="s">
        <v>351</v>
      </c>
      <c r="B575" t="s">
        <v>455</v>
      </c>
      <c r="C575" t="s">
        <v>516</v>
      </c>
      <c r="D575">
        <v>3.4661285714285714</v>
      </c>
      <c r="E575">
        <v>0.30049142857142858</v>
      </c>
      <c r="F575">
        <v>11.534866694557486</v>
      </c>
      <c r="G575">
        <v>2.4453743349536059</v>
      </c>
      <c r="H575">
        <v>2.1314413197254112</v>
      </c>
      <c r="I575">
        <v>1.4153311588419832E-10</v>
      </c>
      <c r="J575">
        <v>8.8237051934054893E-10</v>
      </c>
    </row>
    <row r="576" spans="1:10" x14ac:dyDescent="0.3">
      <c r="A576" t="s">
        <v>796</v>
      </c>
      <c r="B576" t="s">
        <v>455</v>
      </c>
      <c r="C576" t="s">
        <v>516</v>
      </c>
      <c r="D576">
        <v>0.81606000000000001</v>
      </c>
      <c r="E576">
        <v>0.14330000000000001</v>
      </c>
      <c r="F576">
        <v>5.694766224703419</v>
      </c>
      <c r="G576">
        <v>1.7395475468385908</v>
      </c>
      <c r="H576">
        <v>1.0329266872698317</v>
      </c>
      <c r="I576">
        <v>1.1923349236570706E-5</v>
      </c>
      <c r="J576">
        <v>2.5372887175422461E-5</v>
      </c>
    </row>
    <row r="577" spans="1:10" x14ac:dyDescent="0.3">
      <c r="A577" t="s">
        <v>797</v>
      </c>
      <c r="B577" t="s">
        <v>455</v>
      </c>
      <c r="C577" t="s">
        <v>516</v>
      </c>
      <c r="D577">
        <v>1.7800542857142858</v>
      </c>
      <c r="E577">
        <v>0.2212742857142857</v>
      </c>
      <c r="F577">
        <v>8.0445600805722712</v>
      </c>
      <c r="G577">
        <v>2.0849960966089109</v>
      </c>
      <c r="H577">
        <v>1.278784111968724</v>
      </c>
      <c r="I577">
        <v>2.3832570455148031E-4</v>
      </c>
      <c r="J577">
        <v>4.1434403536401155E-4</v>
      </c>
    </row>
    <row r="578" spans="1:10" x14ac:dyDescent="0.3">
      <c r="A578" t="s">
        <v>798</v>
      </c>
      <c r="B578" t="s">
        <v>455</v>
      </c>
      <c r="C578" t="s">
        <v>516</v>
      </c>
      <c r="D578">
        <v>3.5141085714285714</v>
      </c>
      <c r="E578">
        <v>0.21354857142857142</v>
      </c>
      <c r="F578">
        <v>16.455781220732653</v>
      </c>
      <c r="G578">
        <v>2.800676857459937</v>
      </c>
      <c r="H578">
        <v>1.9473991168663378</v>
      </c>
      <c r="I578">
        <v>6.8346974822951981E-8</v>
      </c>
      <c r="J578">
        <v>2.1816354363486274E-7</v>
      </c>
    </row>
    <row r="579" spans="1:10" x14ac:dyDescent="0.3">
      <c r="A579" t="s">
        <v>799</v>
      </c>
      <c r="B579" t="s">
        <v>455</v>
      </c>
      <c r="C579" t="s">
        <v>516</v>
      </c>
      <c r="D579">
        <v>1.7789771428571428</v>
      </c>
      <c r="E579">
        <v>0.96004857142857147</v>
      </c>
      <c r="F579">
        <v>1.8530074371237168</v>
      </c>
      <c r="G579">
        <v>0.61680996085356932</v>
      </c>
      <c r="H579">
        <v>0.42270869384418158</v>
      </c>
      <c r="I579">
        <v>1.5520678676838907E-2</v>
      </c>
      <c r="J579">
        <v>2.1280930556902833E-2</v>
      </c>
    </row>
    <row r="580" spans="1:10" x14ac:dyDescent="0.3">
      <c r="A580" t="s">
        <v>800</v>
      </c>
      <c r="B580" t="s">
        <v>455</v>
      </c>
      <c r="C580" t="s">
        <v>516</v>
      </c>
      <c r="D580">
        <v>1.1686485714285715</v>
      </c>
      <c r="E580">
        <v>0.24268857142857142</v>
      </c>
      <c r="F580">
        <v>4.8154248242898019</v>
      </c>
      <c r="G580">
        <v>1.5718242707017858</v>
      </c>
      <c r="H580">
        <v>1.0123283830264707</v>
      </c>
      <c r="I580">
        <v>2.125075362518814E-6</v>
      </c>
      <c r="J580">
        <v>5.0772758661377648E-6</v>
      </c>
    </row>
    <row r="581" spans="1:10" x14ac:dyDescent="0.3">
      <c r="A581" t="s">
        <v>801</v>
      </c>
      <c r="B581" t="s">
        <v>455</v>
      </c>
      <c r="C581" t="s">
        <v>516</v>
      </c>
      <c r="D581">
        <v>1.6500600000000001</v>
      </c>
      <c r="E581">
        <v>0.48301714285714287</v>
      </c>
      <c r="F581">
        <v>3.4161520442930153</v>
      </c>
      <c r="G581">
        <v>1.2285147843892659</v>
      </c>
      <c r="H581">
        <v>0.67179475688283941</v>
      </c>
      <c r="I581">
        <v>3.5299170821071507E-2</v>
      </c>
      <c r="J581">
        <v>4.6027350188259909E-2</v>
      </c>
    </row>
    <row r="582" spans="1:10" x14ac:dyDescent="0.3">
      <c r="A582" t="s">
        <v>802</v>
      </c>
      <c r="B582" t="s">
        <v>455</v>
      </c>
      <c r="C582" t="s">
        <v>516</v>
      </c>
      <c r="D582">
        <v>2.1535114285714285</v>
      </c>
      <c r="E582">
        <v>0.1834742857142857</v>
      </c>
      <c r="F582">
        <v>11.73740189360907</v>
      </c>
      <c r="G582">
        <v>2.4627804861274858</v>
      </c>
      <c r="H582">
        <v>2.1707107871268034</v>
      </c>
      <c r="I582">
        <v>7.2013623706575E-11</v>
      </c>
      <c r="J582">
        <v>4.7493282411443678E-10</v>
      </c>
    </row>
    <row r="583" spans="1:10" x14ac:dyDescent="0.3">
      <c r="A583" t="s">
        <v>352</v>
      </c>
      <c r="B583" t="s">
        <v>455</v>
      </c>
      <c r="C583" t="s">
        <v>516</v>
      </c>
      <c r="D583">
        <v>6.4459428571428576</v>
      </c>
      <c r="E583">
        <v>0.63294571428571422</v>
      </c>
      <c r="F583">
        <v>10.18403744848351</v>
      </c>
      <c r="G583">
        <v>2.3208215384364346</v>
      </c>
      <c r="H583">
        <v>1.9734605601437059</v>
      </c>
      <c r="I583">
        <v>3.0401382858120466E-11</v>
      </c>
      <c r="J583">
        <v>2.2463244000722345E-10</v>
      </c>
    </row>
    <row r="584" spans="1:10" x14ac:dyDescent="0.3">
      <c r="A584" t="s">
        <v>803</v>
      </c>
      <c r="B584" t="s">
        <v>455</v>
      </c>
      <c r="C584" t="s">
        <v>516</v>
      </c>
      <c r="D584">
        <v>3.0270914285714285</v>
      </c>
      <c r="E584">
        <v>0.81133714285714287</v>
      </c>
      <c r="F584">
        <v>3.7309908158665763</v>
      </c>
      <c r="G584">
        <v>1.3166738326617689</v>
      </c>
      <c r="H584">
        <v>1.1202961634981106</v>
      </c>
      <c r="I584">
        <v>1.3511391526020013E-8</v>
      </c>
      <c r="J584">
        <v>4.9233289670155115E-8</v>
      </c>
    </row>
    <row r="585" spans="1:10" x14ac:dyDescent="0.3">
      <c r="A585" t="s">
        <v>804</v>
      </c>
      <c r="B585" t="s">
        <v>455</v>
      </c>
      <c r="C585" t="s">
        <v>516</v>
      </c>
      <c r="D585">
        <v>5.5974657142857147</v>
      </c>
      <c r="E585">
        <v>0.66805142857142852</v>
      </c>
      <c r="F585">
        <v>8.3787946180362525</v>
      </c>
      <c r="G585">
        <v>2.1257040638181763</v>
      </c>
      <c r="H585">
        <v>1.9670740636944424</v>
      </c>
      <c r="I585">
        <v>9.8616963634701203E-13</v>
      </c>
      <c r="J585">
        <v>1.1572990732425229E-11</v>
      </c>
    </row>
    <row r="586" spans="1:10" x14ac:dyDescent="0.3">
      <c r="A586" t="s">
        <v>353</v>
      </c>
      <c r="B586" t="s">
        <v>455</v>
      </c>
      <c r="C586" t="s">
        <v>516</v>
      </c>
      <c r="D586">
        <v>5.7466314285714288</v>
      </c>
      <c r="E586">
        <v>0.71579428571428572</v>
      </c>
      <c r="F586">
        <v>8.0283281709030536</v>
      </c>
      <c r="G586">
        <v>2.0829763083874679</v>
      </c>
      <c r="H586">
        <v>1.8180941745554811</v>
      </c>
      <c r="I586">
        <v>4.9476477121455861E-10</v>
      </c>
      <c r="J586">
        <v>2.5309120989052419E-9</v>
      </c>
    </row>
    <row r="587" spans="1:10" x14ac:dyDescent="0.3">
      <c r="A587" t="s">
        <v>354</v>
      </c>
      <c r="B587" t="s">
        <v>455</v>
      </c>
      <c r="C587" t="s">
        <v>516</v>
      </c>
      <c r="D587">
        <v>10.776862857142858</v>
      </c>
      <c r="E587">
        <v>0.40912285714285712</v>
      </c>
      <c r="F587">
        <v>26.341385402917744</v>
      </c>
      <c r="G587">
        <v>3.2711412918536715</v>
      </c>
      <c r="H587">
        <v>3.1214678821193926</v>
      </c>
      <c r="I587">
        <v>1.0277100979860678E-12</v>
      </c>
      <c r="J587">
        <v>1.1885690698447567E-11</v>
      </c>
    </row>
    <row r="588" spans="1:10" x14ac:dyDescent="0.3">
      <c r="A588" t="s">
        <v>805</v>
      </c>
      <c r="B588" t="s">
        <v>455</v>
      </c>
      <c r="C588" t="s">
        <v>516</v>
      </c>
      <c r="D588">
        <v>1.1782371428571428</v>
      </c>
      <c r="E588">
        <v>1.4631428571428571E-2</v>
      </c>
      <c r="F588">
        <v>80.527826596367888</v>
      </c>
      <c r="G588">
        <v>4.3886027966982848</v>
      </c>
      <c r="H588">
        <v>2.9673357374527565</v>
      </c>
      <c r="I588">
        <v>2.487118943602847E-9</v>
      </c>
      <c r="J588">
        <v>1.0728221172946336E-8</v>
      </c>
    </row>
    <row r="589" spans="1:10" x14ac:dyDescent="0.3">
      <c r="A589" t="s">
        <v>355</v>
      </c>
      <c r="B589" t="s">
        <v>455</v>
      </c>
      <c r="C589" t="s">
        <v>516</v>
      </c>
      <c r="D589">
        <v>7.3919457142857139</v>
      </c>
      <c r="E589">
        <v>0.80136285714285715</v>
      </c>
      <c r="F589">
        <v>9.2242180285727517</v>
      </c>
      <c r="G589">
        <v>2.2218324197833246</v>
      </c>
      <c r="H589">
        <v>2.0756217989400003</v>
      </c>
      <c r="I589">
        <v>1.6049348468897493E-11</v>
      </c>
      <c r="J589">
        <v>1.28073800781802E-10</v>
      </c>
    </row>
    <row r="590" spans="1:10" x14ac:dyDescent="0.3">
      <c r="A590" t="s">
        <v>806</v>
      </c>
      <c r="B590" t="s">
        <v>455</v>
      </c>
      <c r="C590" t="s">
        <v>516</v>
      </c>
      <c r="D590">
        <v>0.68749428571428572</v>
      </c>
      <c r="E590">
        <v>0.92538285714285717</v>
      </c>
      <c r="F590">
        <v>0.74292956737597415</v>
      </c>
      <c r="G590">
        <v>-0.29715403367563525</v>
      </c>
      <c r="H590">
        <v>-0.21108666210018179</v>
      </c>
      <c r="I590">
        <v>0.2969532941504644</v>
      </c>
      <c r="J590">
        <v>0.33756229164112617</v>
      </c>
    </row>
    <row r="591" spans="1:10" x14ac:dyDescent="0.3">
      <c r="A591" t="s">
        <v>807</v>
      </c>
      <c r="B591" t="s">
        <v>455</v>
      </c>
      <c r="C591" t="s">
        <v>516</v>
      </c>
      <c r="D591">
        <v>0.76018285714285716</v>
      </c>
      <c r="E591">
        <v>0.44735999999999998</v>
      </c>
      <c r="F591">
        <v>1.6992642550582466</v>
      </c>
      <c r="G591">
        <v>0.53019536623884556</v>
      </c>
      <c r="H591">
        <v>0.216686374804371</v>
      </c>
      <c r="I591">
        <v>0.29691979129276386</v>
      </c>
      <c r="J591">
        <v>0.33756229164112617</v>
      </c>
    </row>
    <row r="592" spans="1:10" x14ac:dyDescent="0.3">
      <c r="A592" t="s">
        <v>808</v>
      </c>
      <c r="B592" t="s">
        <v>455</v>
      </c>
      <c r="C592" t="s">
        <v>516</v>
      </c>
      <c r="D592">
        <v>1.0566742857142857</v>
      </c>
      <c r="E592">
        <v>0.63764571428571426</v>
      </c>
      <c r="F592">
        <v>1.6571495142846902</v>
      </c>
      <c r="G592">
        <v>0.50509896628969786</v>
      </c>
      <c r="H592">
        <v>0.41753256328772398</v>
      </c>
      <c r="I592">
        <v>1.8994385714717766E-3</v>
      </c>
      <c r="J592">
        <v>2.9432077282222869E-3</v>
      </c>
    </row>
    <row r="593" spans="1:10" x14ac:dyDescent="0.3">
      <c r="A593" t="s">
        <v>809</v>
      </c>
      <c r="B593" t="s">
        <v>455</v>
      </c>
      <c r="C593" t="s">
        <v>516</v>
      </c>
      <c r="D593">
        <v>1.2754171428571428</v>
      </c>
      <c r="E593">
        <v>1.0337000000000001</v>
      </c>
      <c r="F593">
        <v>1.2338368413051588</v>
      </c>
      <c r="G593">
        <v>0.21012869737771675</v>
      </c>
      <c r="H593">
        <v>0.25338214946981091</v>
      </c>
      <c r="I593">
        <v>2.6012214471584196E-3</v>
      </c>
      <c r="J593">
        <v>3.9614021275427838E-3</v>
      </c>
    </row>
    <row r="594" spans="1:10" x14ac:dyDescent="0.3">
      <c r="A594" t="s">
        <v>357</v>
      </c>
      <c r="B594" t="s">
        <v>455</v>
      </c>
      <c r="C594" t="s">
        <v>516</v>
      </c>
      <c r="D594">
        <v>3.1085371428571427</v>
      </c>
      <c r="E594">
        <v>0.39830285714285713</v>
      </c>
      <c r="F594">
        <v>7.804456049237479</v>
      </c>
      <c r="G594">
        <v>2.0546948589362519</v>
      </c>
      <c r="H594">
        <v>2.1280592750435954</v>
      </c>
      <c r="I594">
        <v>1.1424302320264708E-9</v>
      </c>
      <c r="J594">
        <v>5.3003449137042083E-9</v>
      </c>
    </row>
    <row r="595" spans="1:10" x14ac:dyDescent="0.3">
      <c r="A595" t="s">
        <v>810</v>
      </c>
      <c r="B595" t="s">
        <v>455</v>
      </c>
      <c r="C595" t="s">
        <v>516</v>
      </c>
      <c r="D595">
        <v>1.4421999999999999</v>
      </c>
      <c r="E595">
        <v>0.99384857142857141</v>
      </c>
      <c r="F595">
        <v>1.4511265010191261</v>
      </c>
      <c r="G595">
        <v>0.37234015205859344</v>
      </c>
      <c r="H595">
        <v>0.11641654587452935</v>
      </c>
      <c r="I595">
        <v>0.46137339284408796</v>
      </c>
      <c r="J595">
        <v>0.50160213554438993</v>
      </c>
    </row>
    <row r="596" spans="1:10" x14ac:dyDescent="0.3">
      <c r="A596" t="s">
        <v>358</v>
      </c>
      <c r="B596" t="s">
        <v>455</v>
      </c>
      <c r="C596" t="s">
        <v>516</v>
      </c>
      <c r="D596">
        <v>1.53592</v>
      </c>
      <c r="E596">
        <v>0.88795999999999997</v>
      </c>
      <c r="F596">
        <v>1.7297175548448129</v>
      </c>
      <c r="G596">
        <v>0.54795813208533384</v>
      </c>
      <c r="H596">
        <v>0.45235948524350406</v>
      </c>
      <c r="I596">
        <v>7.8597184564717574E-5</v>
      </c>
      <c r="J596">
        <v>1.4552332548177407E-4</v>
      </c>
    </row>
    <row r="597" spans="1:10" x14ac:dyDescent="0.3">
      <c r="A597" t="s">
        <v>811</v>
      </c>
      <c r="B597" t="s">
        <v>455</v>
      </c>
      <c r="C597" t="s">
        <v>516</v>
      </c>
      <c r="D597">
        <v>3.2810285714285712</v>
      </c>
      <c r="E597">
        <v>0.64787428571428574</v>
      </c>
      <c r="F597">
        <v>5.0642981883610574</v>
      </c>
      <c r="G597">
        <v>1.6222155670658376</v>
      </c>
      <c r="H597">
        <v>1.4352465361299196</v>
      </c>
      <c r="I597">
        <v>1.2699526799046119E-8</v>
      </c>
      <c r="J597">
        <v>4.6701485648105084E-8</v>
      </c>
    </row>
    <row r="598" spans="1:10" x14ac:dyDescent="0.3">
      <c r="A598" t="s">
        <v>359</v>
      </c>
      <c r="B598" t="s">
        <v>455</v>
      </c>
      <c r="C598" t="s">
        <v>516</v>
      </c>
      <c r="D598">
        <v>3.1424714285714286</v>
      </c>
      <c r="E598">
        <v>0.77656285714285711</v>
      </c>
      <c r="F598">
        <v>4.0466414272416547</v>
      </c>
      <c r="G598">
        <v>1.3978872598535912</v>
      </c>
      <c r="H598">
        <v>1.1716598419318256</v>
      </c>
      <c r="I598">
        <v>4.677342844658001E-9</v>
      </c>
      <c r="J598">
        <v>1.8851109040591337E-8</v>
      </c>
    </row>
    <row r="599" spans="1:10" x14ac:dyDescent="0.3">
      <c r="A599" t="s">
        <v>812</v>
      </c>
      <c r="B599" t="s">
        <v>455</v>
      </c>
      <c r="C599" t="s">
        <v>516</v>
      </c>
      <c r="D599">
        <v>2.4546142857142859</v>
      </c>
      <c r="E599">
        <v>0.77707428571428572</v>
      </c>
      <c r="F599">
        <v>3.1587897461540724</v>
      </c>
      <c r="G599">
        <v>1.1501889625153643</v>
      </c>
      <c r="H599">
        <v>1.1134594636996238</v>
      </c>
      <c r="I599">
        <v>3.7441081993643559E-6</v>
      </c>
      <c r="J599">
        <v>8.7107823413782967E-6</v>
      </c>
    </row>
    <row r="600" spans="1:10" x14ac:dyDescent="0.3">
      <c r="A600" t="s">
        <v>360</v>
      </c>
      <c r="B600" t="s">
        <v>455</v>
      </c>
      <c r="C600" t="s">
        <v>516</v>
      </c>
      <c r="D600">
        <v>2.8200485714285715</v>
      </c>
      <c r="E600">
        <v>0.69005428571428573</v>
      </c>
      <c r="F600">
        <v>4.0867053937785434</v>
      </c>
      <c r="G600">
        <v>1.4077391182498367</v>
      </c>
      <c r="H600">
        <v>1.2967526027771519</v>
      </c>
      <c r="I600">
        <v>9.3028248548616375E-10</v>
      </c>
      <c r="J600">
        <v>4.4188418060592781E-9</v>
      </c>
    </row>
    <row r="601" spans="1:10" x14ac:dyDescent="0.3">
      <c r="A601" t="s">
        <v>361</v>
      </c>
      <c r="B601" t="s">
        <v>455</v>
      </c>
      <c r="C601" t="s">
        <v>516</v>
      </c>
      <c r="D601">
        <v>1.6505285714285713</v>
      </c>
      <c r="E601">
        <v>0.80514857142857144</v>
      </c>
      <c r="F601">
        <v>2.0499677078232232</v>
      </c>
      <c r="G601">
        <v>0.71782404074489381</v>
      </c>
      <c r="H601">
        <v>0.63633974916687608</v>
      </c>
      <c r="I601">
        <v>1.0687615258578914E-6</v>
      </c>
      <c r="J601">
        <v>2.7601025813417392E-6</v>
      </c>
    </row>
    <row r="602" spans="1:10" x14ac:dyDescent="0.3">
      <c r="A602" t="s">
        <v>813</v>
      </c>
      <c r="B602" t="s">
        <v>455</v>
      </c>
      <c r="C602" t="s">
        <v>516</v>
      </c>
      <c r="D602">
        <v>1.2325657142857143</v>
      </c>
      <c r="E602">
        <v>0.45391999999999999</v>
      </c>
      <c r="F602">
        <v>2.7153809355959515</v>
      </c>
      <c r="G602">
        <v>0.99893225131383212</v>
      </c>
      <c r="H602">
        <v>1.2738831556963155</v>
      </c>
      <c r="I602">
        <v>1.20102079384152E-8</v>
      </c>
      <c r="J602">
        <v>4.4577422952815489E-8</v>
      </c>
    </row>
    <row r="603" spans="1:10" x14ac:dyDescent="0.3">
      <c r="A603" t="s">
        <v>363</v>
      </c>
      <c r="B603" t="s">
        <v>455</v>
      </c>
      <c r="C603" t="s">
        <v>516</v>
      </c>
      <c r="D603">
        <v>2.1785885714285715</v>
      </c>
      <c r="E603">
        <v>0.61759428571428576</v>
      </c>
      <c r="F603">
        <v>3.5275400401558117</v>
      </c>
      <c r="G603">
        <v>1.2606007555396068</v>
      </c>
      <c r="H603">
        <v>1.1951177968904367</v>
      </c>
      <c r="I603">
        <v>2.4757564025267861E-10</v>
      </c>
      <c r="J603">
        <v>1.3913053586030812E-9</v>
      </c>
    </row>
    <row r="604" spans="1:10" x14ac:dyDescent="0.3">
      <c r="A604" t="s">
        <v>364</v>
      </c>
      <c r="B604" t="s">
        <v>455</v>
      </c>
      <c r="C604" t="s">
        <v>516</v>
      </c>
      <c r="D604">
        <v>1.6825257142857142</v>
      </c>
      <c r="E604">
        <v>0.78408285714285719</v>
      </c>
      <c r="F604">
        <v>2.1458519325581475</v>
      </c>
      <c r="G604">
        <v>0.76353664488409478</v>
      </c>
      <c r="H604">
        <v>0.61695381640772673</v>
      </c>
      <c r="I604">
        <v>1.0745953173037066E-4</v>
      </c>
      <c r="J604">
        <v>1.9445058122638501E-4</v>
      </c>
    </row>
    <row r="605" spans="1:10" x14ac:dyDescent="0.3">
      <c r="A605" t="s">
        <v>365</v>
      </c>
      <c r="B605" t="s">
        <v>455</v>
      </c>
      <c r="C605" t="s">
        <v>516</v>
      </c>
      <c r="D605">
        <v>1.0742628571428572</v>
      </c>
      <c r="E605">
        <v>0.1586942857142857</v>
      </c>
      <c r="F605">
        <v>6.7693858812091543</v>
      </c>
      <c r="G605">
        <v>1.9124103710236759</v>
      </c>
      <c r="H605">
        <v>1.4002807188181212</v>
      </c>
      <c r="I605">
        <v>2.3820101248531164E-5</v>
      </c>
      <c r="J605">
        <v>4.8190482098287843E-5</v>
      </c>
    </row>
    <row r="606" spans="1:10" x14ac:dyDescent="0.3">
      <c r="A606" t="s">
        <v>814</v>
      </c>
      <c r="B606" t="s">
        <v>455</v>
      </c>
      <c r="C606" t="s">
        <v>516</v>
      </c>
      <c r="D606">
        <v>2.5580228571428569</v>
      </c>
      <c r="E606">
        <v>0.93052857142857148</v>
      </c>
      <c r="F606">
        <v>2.7489998004206515</v>
      </c>
      <c r="G606">
        <v>1.0112371365823973</v>
      </c>
      <c r="H606">
        <v>0.74569265410309493</v>
      </c>
      <c r="I606">
        <v>5.4020346471785193E-4</v>
      </c>
      <c r="J606">
        <v>8.9622113273356719E-4</v>
      </c>
    </row>
    <row r="607" spans="1:10" x14ac:dyDescent="0.3">
      <c r="A607" t="s">
        <v>815</v>
      </c>
      <c r="B607" t="s">
        <v>455</v>
      </c>
      <c r="C607" t="s">
        <v>516</v>
      </c>
      <c r="D607">
        <v>2.52772</v>
      </c>
      <c r="E607">
        <v>0.70891999999999999</v>
      </c>
      <c r="F607">
        <v>3.5655927326073464</v>
      </c>
      <c r="G607">
        <v>1.2713303044518525</v>
      </c>
      <c r="H607">
        <v>0.99930595426208191</v>
      </c>
      <c r="I607">
        <v>4.2591044570041347E-4</v>
      </c>
      <c r="J607">
        <v>7.1703910478677208E-4</v>
      </c>
    </row>
    <row r="608" spans="1:10" x14ac:dyDescent="0.3">
      <c r="A608" t="s">
        <v>816</v>
      </c>
      <c r="B608" t="s">
        <v>455</v>
      </c>
      <c r="C608" t="s">
        <v>516</v>
      </c>
      <c r="D608">
        <v>0.91067428571428566</v>
      </c>
      <c r="E608">
        <v>0.26626285714285713</v>
      </c>
      <c r="F608">
        <v>3.4202077431539188</v>
      </c>
      <c r="G608">
        <v>1.2297012928419522</v>
      </c>
      <c r="H608">
        <v>0.56987434002693449</v>
      </c>
      <c r="I608">
        <v>8.7066410698219028E-3</v>
      </c>
      <c r="J608">
        <v>1.221071981321244E-2</v>
      </c>
    </row>
    <row r="609" spans="1:10" x14ac:dyDescent="0.3">
      <c r="A609" t="s">
        <v>817</v>
      </c>
      <c r="B609" t="s">
        <v>455</v>
      </c>
      <c r="C609" t="s">
        <v>516</v>
      </c>
      <c r="D609">
        <v>2.0116371428571429</v>
      </c>
      <c r="E609">
        <v>0.85315714285714284</v>
      </c>
      <c r="F609">
        <v>2.3578741146330437</v>
      </c>
      <c r="G609">
        <v>0.85776041419008786</v>
      </c>
      <c r="H609">
        <v>0.69306267355195872</v>
      </c>
      <c r="I609">
        <v>1.8452151577703309E-2</v>
      </c>
      <c r="J609">
        <v>2.4915087917101932E-2</v>
      </c>
    </row>
    <row r="610" spans="1:10" x14ac:dyDescent="0.3">
      <c r="A610" t="s">
        <v>366</v>
      </c>
      <c r="B610" t="s">
        <v>455</v>
      </c>
      <c r="C610" t="s">
        <v>516</v>
      </c>
      <c r="D610">
        <v>8.7069571428571422</v>
      </c>
      <c r="E610">
        <v>0.15101142857142857</v>
      </c>
      <c r="F610">
        <v>57.657603965641194</v>
      </c>
      <c r="G610">
        <v>4.0545221368140849</v>
      </c>
      <c r="H610">
        <v>3.1844567438602889</v>
      </c>
      <c r="I610">
        <v>1.4981673524533064E-12</v>
      </c>
      <c r="J610">
        <v>1.6604688156357481E-11</v>
      </c>
    </row>
    <row r="611" spans="1:10" x14ac:dyDescent="0.3">
      <c r="A611" t="s">
        <v>818</v>
      </c>
      <c r="B611" t="s">
        <v>455</v>
      </c>
      <c r="C611" t="s">
        <v>516</v>
      </c>
      <c r="D611">
        <v>4.4966428571428567</v>
      </c>
      <c r="E611">
        <v>0.37068000000000001</v>
      </c>
      <c r="F611">
        <v>12.130794370192232</v>
      </c>
      <c r="G611">
        <v>2.4957472088737234</v>
      </c>
      <c r="H611">
        <v>2.0190782312104321</v>
      </c>
      <c r="I611">
        <v>3.1125515069670204E-6</v>
      </c>
      <c r="J611">
        <v>7.3485683507682902E-6</v>
      </c>
    </row>
    <row r="612" spans="1:10" x14ac:dyDescent="0.3">
      <c r="A612" t="s">
        <v>819</v>
      </c>
      <c r="B612" t="s">
        <v>455</v>
      </c>
      <c r="C612" t="s">
        <v>516</v>
      </c>
      <c r="D612">
        <v>3.1826114285714286</v>
      </c>
      <c r="E612">
        <v>0.71281428571428573</v>
      </c>
      <c r="F612">
        <v>4.4648535984127298</v>
      </c>
      <c r="G612">
        <v>1.4962364250815459</v>
      </c>
      <c r="H612">
        <v>1.1501227051484106</v>
      </c>
      <c r="I612">
        <v>1.2888338778486568E-7</v>
      </c>
      <c r="J612">
        <v>3.8665016335459705E-7</v>
      </c>
    </row>
    <row r="613" spans="1:10" x14ac:dyDescent="0.3">
      <c r="A613" t="s">
        <v>820</v>
      </c>
      <c r="B613" t="s">
        <v>455</v>
      </c>
      <c r="C613" t="s">
        <v>516</v>
      </c>
      <c r="D613">
        <v>4.5838400000000004</v>
      </c>
      <c r="E613">
        <v>0.28345714285714285</v>
      </c>
      <c r="F613">
        <v>16.171192420118942</v>
      </c>
      <c r="G613">
        <v>2.7832314136109662</v>
      </c>
      <c r="H613">
        <v>2.7223962557110584</v>
      </c>
      <c r="I613">
        <v>7.6586903664887139E-12</v>
      </c>
      <c r="J613">
        <v>6.5017392685723337E-11</v>
      </c>
    </row>
    <row r="614" spans="1:10" x14ac:dyDescent="0.3">
      <c r="A614" t="s">
        <v>367</v>
      </c>
      <c r="B614" t="s">
        <v>455</v>
      </c>
      <c r="C614" t="s">
        <v>516</v>
      </c>
      <c r="D614">
        <v>3.5567914285714286</v>
      </c>
      <c r="E614">
        <v>0.75283999999999995</v>
      </c>
      <c r="F614">
        <v>4.7244984705534092</v>
      </c>
      <c r="G614">
        <v>1.5527614115138342</v>
      </c>
      <c r="H614">
        <v>1.2342499418903041</v>
      </c>
      <c r="I614">
        <v>2.0035254745149732E-8</v>
      </c>
      <c r="J614">
        <v>7.0743952595705685E-8</v>
      </c>
    </row>
    <row r="615" spans="1:10" x14ac:dyDescent="0.3">
      <c r="A615" t="s">
        <v>821</v>
      </c>
      <c r="B615" t="s">
        <v>455</v>
      </c>
      <c r="C615" t="s">
        <v>516</v>
      </c>
      <c r="D615">
        <v>1.3020342857142857</v>
      </c>
      <c r="E615">
        <v>0.2969</v>
      </c>
      <c r="F615">
        <v>4.3854303998460278</v>
      </c>
      <c r="G615">
        <v>1.4782877737659808</v>
      </c>
      <c r="H615">
        <v>0.7439738268779672</v>
      </c>
      <c r="I615">
        <v>1.970580154301515E-4</v>
      </c>
      <c r="J615">
        <v>3.4867471466354963E-4</v>
      </c>
    </row>
    <row r="616" spans="1:10" x14ac:dyDescent="0.3">
      <c r="A616" t="s">
        <v>822</v>
      </c>
      <c r="B616" t="s">
        <v>455</v>
      </c>
      <c r="C616" t="s">
        <v>516</v>
      </c>
      <c r="D616">
        <v>3.4567000000000001</v>
      </c>
      <c r="E616">
        <v>3.0697142857142857E-2</v>
      </c>
      <c r="F616">
        <v>112.60657110945644</v>
      </c>
      <c r="G616">
        <v>4.7239000719908963</v>
      </c>
      <c r="H616">
        <v>3.9549656116004828</v>
      </c>
      <c r="I616">
        <v>3.2653581394871714E-14</v>
      </c>
      <c r="J616">
        <v>7.6639876332669486E-13</v>
      </c>
    </row>
    <row r="617" spans="1:10" x14ac:dyDescent="0.3">
      <c r="A617" t="s">
        <v>823</v>
      </c>
      <c r="B617" t="s">
        <v>455</v>
      </c>
      <c r="C617" t="s">
        <v>516</v>
      </c>
      <c r="D617">
        <v>0.94982285714285719</v>
      </c>
      <c r="E617">
        <v>0.18129999999999999</v>
      </c>
      <c r="F617">
        <v>5.2389567409975575</v>
      </c>
      <c r="G617">
        <v>1.6561223832813907</v>
      </c>
      <c r="H617">
        <v>0.90951996036051774</v>
      </c>
      <c r="I617">
        <v>2.9538704685731098E-5</v>
      </c>
      <c r="J617">
        <v>5.8929715848033544E-5</v>
      </c>
    </row>
    <row r="618" spans="1:10" x14ac:dyDescent="0.3">
      <c r="A618" t="s">
        <v>824</v>
      </c>
      <c r="B618" t="s">
        <v>455</v>
      </c>
      <c r="C618" t="s">
        <v>516</v>
      </c>
      <c r="D618">
        <v>2.5774485714285715</v>
      </c>
      <c r="E618">
        <v>7.2102857142857149E-2</v>
      </c>
      <c r="F618">
        <v>35.746829925503249</v>
      </c>
      <c r="G618">
        <v>3.5764615917958005</v>
      </c>
      <c r="H618">
        <v>1.5725935537830351</v>
      </c>
      <c r="I618">
        <v>1.7296506425769841E-5</v>
      </c>
      <c r="J618">
        <v>3.5944302416052954E-5</v>
      </c>
    </row>
    <row r="619" spans="1:10" x14ac:dyDescent="0.3">
      <c r="A619" t="s">
        <v>825</v>
      </c>
      <c r="B619" t="s">
        <v>455</v>
      </c>
      <c r="C619" t="s">
        <v>516</v>
      </c>
      <c r="D619">
        <v>1.4759800000000001</v>
      </c>
      <c r="E619">
        <v>3.4851428571428575E-2</v>
      </c>
      <c r="F619">
        <v>42.350631251024758</v>
      </c>
      <c r="G619">
        <v>3.7459833265601703</v>
      </c>
      <c r="H619">
        <v>3.0539890337478539</v>
      </c>
      <c r="I619">
        <v>5.7764906349292759E-12</v>
      </c>
      <c r="J619">
        <v>4.9566016415844752E-11</v>
      </c>
    </row>
    <row r="620" spans="1:10" x14ac:dyDescent="0.3">
      <c r="A620" t="s">
        <v>826</v>
      </c>
      <c r="B620" t="s">
        <v>455</v>
      </c>
      <c r="C620" t="s">
        <v>516</v>
      </c>
      <c r="D620">
        <v>4.2068542857142859</v>
      </c>
      <c r="E620">
        <v>0.67264857142857137</v>
      </c>
      <c r="F620">
        <v>6.2541637110441881</v>
      </c>
      <c r="G620">
        <v>1.8332474357068187</v>
      </c>
      <c r="H620">
        <v>1.6281638528154581</v>
      </c>
      <c r="I620">
        <v>4.5494771085840484E-11</v>
      </c>
      <c r="J620">
        <v>3.2415024398661345E-10</v>
      </c>
    </row>
    <row r="621" spans="1:10" x14ac:dyDescent="0.3">
      <c r="A621" t="s">
        <v>827</v>
      </c>
      <c r="B621" t="s">
        <v>455</v>
      </c>
      <c r="C621" t="s">
        <v>516</v>
      </c>
      <c r="D621">
        <v>2.6803085714285713</v>
      </c>
      <c r="E621">
        <v>0.39080857142857145</v>
      </c>
      <c r="F621">
        <v>6.858366902319732</v>
      </c>
      <c r="G621">
        <v>1.9254693525104667</v>
      </c>
      <c r="H621">
        <v>0.82526379381283232</v>
      </c>
      <c r="I621">
        <v>1.5984295485168532E-3</v>
      </c>
      <c r="J621">
        <v>2.4961776511085105E-3</v>
      </c>
    </row>
    <row r="622" spans="1:10" x14ac:dyDescent="0.3">
      <c r="A622" t="s">
        <v>828</v>
      </c>
      <c r="B622" t="s">
        <v>455</v>
      </c>
      <c r="C622" t="s">
        <v>516</v>
      </c>
      <c r="D622">
        <v>2.0081885714285712</v>
      </c>
      <c r="E622">
        <v>9.5100000000000004E-2</v>
      </c>
      <c r="F622">
        <v>21.116599068649538</v>
      </c>
      <c r="G622">
        <v>3.0500594169249897</v>
      </c>
      <c r="H622">
        <v>1.9399631583862225</v>
      </c>
      <c r="I622">
        <v>7.9354325632639166E-9</v>
      </c>
      <c r="J622">
        <v>3.0154643740402884E-8</v>
      </c>
    </row>
    <row r="623" spans="1:10" x14ac:dyDescent="0.3">
      <c r="A623" t="s">
        <v>829</v>
      </c>
      <c r="B623" t="s">
        <v>455</v>
      </c>
      <c r="C623" t="s">
        <v>516</v>
      </c>
      <c r="D623">
        <v>5.5436028571428571</v>
      </c>
      <c r="E623">
        <v>0.10563714285714286</v>
      </c>
      <c r="F623">
        <v>52.477781083493355</v>
      </c>
      <c r="G623">
        <v>3.9603898625585248</v>
      </c>
      <c r="H623">
        <v>3.4630931835962442</v>
      </c>
      <c r="I623">
        <v>8.1524754804590913E-16</v>
      </c>
      <c r="J623">
        <v>4.0660471458789718E-14</v>
      </c>
    </row>
    <row r="624" spans="1:10" x14ac:dyDescent="0.3">
      <c r="A624" t="s">
        <v>368</v>
      </c>
      <c r="B624" t="s">
        <v>455</v>
      </c>
      <c r="C624" t="s">
        <v>516</v>
      </c>
      <c r="D624">
        <v>5.0778114285714286</v>
      </c>
      <c r="E624">
        <v>0.62927428571428567</v>
      </c>
      <c r="F624">
        <v>8.0693134041026866</v>
      </c>
      <c r="G624">
        <v>2.088068398625504</v>
      </c>
      <c r="H624">
        <v>1.5772398285765274</v>
      </c>
      <c r="I624">
        <v>1.9256791963621558E-8</v>
      </c>
      <c r="J624">
        <v>6.8297422164311132E-8</v>
      </c>
    </row>
    <row r="625" spans="1:10" x14ac:dyDescent="0.3">
      <c r="A625" t="s">
        <v>830</v>
      </c>
      <c r="B625" t="s">
        <v>455</v>
      </c>
      <c r="C625" t="s">
        <v>516</v>
      </c>
      <c r="D625">
        <v>2.3765942857142859</v>
      </c>
      <c r="E625">
        <v>0.83915428571428574</v>
      </c>
      <c r="F625">
        <v>2.8321303080652629</v>
      </c>
      <c r="G625">
        <v>1.041029187507829</v>
      </c>
      <c r="H625">
        <v>0.73667143605170504</v>
      </c>
      <c r="I625">
        <v>1.0353434063797202E-3</v>
      </c>
      <c r="J625">
        <v>1.6590442535964192E-3</v>
      </c>
    </row>
    <row r="626" spans="1:10" x14ac:dyDescent="0.3">
      <c r="A626" t="s">
        <v>369</v>
      </c>
      <c r="B626" t="s">
        <v>455</v>
      </c>
      <c r="C626" t="s">
        <v>516</v>
      </c>
      <c r="D626">
        <v>7.9068114285714284</v>
      </c>
      <c r="E626">
        <v>0.68363714285714283</v>
      </c>
      <c r="F626">
        <v>11.565801406761315</v>
      </c>
      <c r="G626">
        <v>2.4480525891546958</v>
      </c>
      <c r="H626">
        <v>1.7840468349412866</v>
      </c>
      <c r="I626">
        <v>3.1997266421949585E-9</v>
      </c>
      <c r="J626">
        <v>1.3509956933712048E-8</v>
      </c>
    </row>
    <row r="627" spans="1:10" x14ac:dyDescent="0.3">
      <c r="A627" t="s">
        <v>831</v>
      </c>
      <c r="B627" t="s">
        <v>455</v>
      </c>
      <c r="C627" t="s">
        <v>516</v>
      </c>
      <c r="D627">
        <v>5.6494371428571428</v>
      </c>
      <c r="E627">
        <v>0.2302942857142857</v>
      </c>
      <c r="F627">
        <v>24.531382206617621</v>
      </c>
      <c r="G627">
        <v>3.1999532042825085</v>
      </c>
      <c r="H627">
        <v>2.7722371291476655</v>
      </c>
      <c r="I627">
        <v>9.1646180854372445E-14</v>
      </c>
      <c r="J627">
        <v>1.5560351557827491E-12</v>
      </c>
    </row>
    <row r="628" spans="1:10" x14ac:dyDescent="0.3">
      <c r="A628" t="s">
        <v>370</v>
      </c>
      <c r="B628" t="s">
        <v>455</v>
      </c>
      <c r="C628" t="s">
        <v>516</v>
      </c>
      <c r="D628">
        <v>5.8517485714285717</v>
      </c>
      <c r="E628">
        <v>0.5978485714285714</v>
      </c>
      <c r="F628">
        <v>9.7880112976530143</v>
      </c>
      <c r="G628">
        <v>2.2811582998148445</v>
      </c>
      <c r="H628">
        <v>1.9614641219305895</v>
      </c>
      <c r="I628">
        <v>1.1756177986917764E-10</v>
      </c>
      <c r="J628">
        <v>7.3869527823310045E-10</v>
      </c>
    </row>
    <row r="629" spans="1:10" x14ac:dyDescent="0.3">
      <c r="A629" t="s">
        <v>371</v>
      </c>
      <c r="B629" t="s">
        <v>455</v>
      </c>
      <c r="C629" t="s">
        <v>516</v>
      </c>
      <c r="D629">
        <v>0.71759142857142855</v>
      </c>
      <c r="E629">
        <v>0.14860000000000001</v>
      </c>
      <c r="F629">
        <v>4.8290136512209187</v>
      </c>
      <c r="G629">
        <v>1.5746422338124284</v>
      </c>
      <c r="H629">
        <v>0.97221145261279951</v>
      </c>
      <c r="I629">
        <v>8.0094269117180017E-6</v>
      </c>
      <c r="J629">
        <v>1.7559128229535621E-5</v>
      </c>
    </row>
    <row r="630" spans="1:10" x14ac:dyDescent="0.3">
      <c r="A630" t="s">
        <v>832</v>
      </c>
      <c r="B630" t="s">
        <v>455</v>
      </c>
      <c r="C630" t="s">
        <v>516</v>
      </c>
      <c r="D630">
        <v>1.1953828571428571</v>
      </c>
      <c r="E630">
        <v>6.6525714285714285E-2</v>
      </c>
      <c r="F630">
        <v>17.96873389451984</v>
      </c>
      <c r="G630">
        <v>2.8886332416922396</v>
      </c>
      <c r="H630">
        <v>1.7343671557819227</v>
      </c>
      <c r="I630">
        <v>2.2106363640465459E-7</v>
      </c>
      <c r="J630">
        <v>6.3456396349249763E-7</v>
      </c>
    </row>
    <row r="631" spans="1:10" x14ac:dyDescent="0.3">
      <c r="A631" t="s">
        <v>372</v>
      </c>
      <c r="B631" t="s">
        <v>455</v>
      </c>
      <c r="C631" t="s">
        <v>516</v>
      </c>
      <c r="D631">
        <v>4.9614028571428568</v>
      </c>
      <c r="E631">
        <v>6.1054285714285714E-2</v>
      </c>
      <c r="F631">
        <v>81.262155458842244</v>
      </c>
      <c r="G631">
        <v>4.3976804156673275</v>
      </c>
      <c r="H631">
        <v>3.4862001623378229</v>
      </c>
      <c r="I631">
        <v>2.0148340536934335E-12</v>
      </c>
      <c r="J631">
        <v>2.0881007465550128E-11</v>
      </c>
    </row>
    <row r="632" spans="1:10" x14ac:dyDescent="0.3">
      <c r="A632" t="s">
        <v>833</v>
      </c>
      <c r="B632" t="s">
        <v>455</v>
      </c>
      <c r="C632" t="s">
        <v>516</v>
      </c>
      <c r="D632">
        <v>1.4536657142857143</v>
      </c>
      <c r="E632">
        <v>6.017714285714286E-2</v>
      </c>
      <c r="F632">
        <v>24.156442882917101</v>
      </c>
      <c r="G632">
        <v>3.1845511305596297</v>
      </c>
      <c r="H632">
        <v>1.4817595207638183</v>
      </c>
      <c r="I632">
        <v>1.9409820685175667E-5</v>
      </c>
      <c r="J632">
        <v>4.0231264692909567E-5</v>
      </c>
    </row>
    <row r="633" spans="1:10" x14ac:dyDescent="0.3">
      <c r="A633" t="s">
        <v>834</v>
      </c>
      <c r="B633" t="s">
        <v>455</v>
      </c>
      <c r="C633" t="s">
        <v>516</v>
      </c>
      <c r="D633">
        <v>2.8435000000000001</v>
      </c>
      <c r="E633">
        <v>5.1611428571428572E-2</v>
      </c>
      <c r="F633">
        <v>55.094386625332156</v>
      </c>
      <c r="G633">
        <v>4.0090478348408709</v>
      </c>
      <c r="H633">
        <v>2.2025688193666717</v>
      </c>
      <c r="I633">
        <v>1.7296918418964091E-7</v>
      </c>
      <c r="J633">
        <v>5.1312047949194591E-7</v>
      </c>
    </row>
    <row r="634" spans="1:10" x14ac:dyDescent="0.3">
      <c r="A634" t="s">
        <v>374</v>
      </c>
      <c r="B634" t="s">
        <v>455</v>
      </c>
      <c r="C634" t="s">
        <v>516</v>
      </c>
      <c r="D634">
        <v>5.4451999999999998</v>
      </c>
      <c r="E634">
        <v>0.49798285714285712</v>
      </c>
      <c r="F634">
        <v>10.934512949384374</v>
      </c>
      <c r="G634">
        <v>2.3919241126140816</v>
      </c>
      <c r="H634">
        <v>1.9625637679606367</v>
      </c>
      <c r="I634">
        <v>4.984912945725768E-12</v>
      </c>
      <c r="J634">
        <v>4.4199561452101811E-11</v>
      </c>
    </row>
    <row r="635" spans="1:10" x14ac:dyDescent="0.3">
      <c r="A635" t="s">
        <v>835</v>
      </c>
      <c r="B635" t="s">
        <v>455</v>
      </c>
      <c r="C635" t="s">
        <v>516</v>
      </c>
      <c r="D635">
        <v>5.8826714285714283</v>
      </c>
      <c r="E635">
        <v>0.75979428571428576</v>
      </c>
      <c r="F635">
        <v>7.7424528443789287</v>
      </c>
      <c r="G635">
        <v>2.0467185423563836</v>
      </c>
      <c r="H635">
        <v>1.393034553216939</v>
      </c>
      <c r="I635">
        <v>2.2882785354938026E-7</v>
      </c>
      <c r="J635">
        <v>6.5449687144231343E-7</v>
      </c>
    </row>
    <row r="636" spans="1:10" x14ac:dyDescent="0.3">
      <c r="A636" t="s">
        <v>836</v>
      </c>
      <c r="B636" t="s">
        <v>455</v>
      </c>
      <c r="C636" t="s">
        <v>516</v>
      </c>
      <c r="D636">
        <v>2.0885542857142858</v>
      </c>
      <c r="E636">
        <v>5.8417142857142855E-2</v>
      </c>
      <c r="F636">
        <v>35.752421011444781</v>
      </c>
      <c r="G636">
        <v>3.5766179874469342</v>
      </c>
      <c r="H636">
        <v>2.3211965099860525</v>
      </c>
      <c r="I636">
        <v>1.8638158398175751E-7</v>
      </c>
      <c r="J636">
        <v>5.4681067653471504E-7</v>
      </c>
    </row>
    <row r="637" spans="1:10" x14ac:dyDescent="0.3">
      <c r="A637" t="s">
        <v>837</v>
      </c>
      <c r="B637" t="s">
        <v>455</v>
      </c>
      <c r="C637" t="s">
        <v>516</v>
      </c>
      <c r="D637">
        <v>2.2169714285714286</v>
      </c>
      <c r="E637">
        <v>0.40423714285714285</v>
      </c>
      <c r="F637">
        <v>5.4843338068884604</v>
      </c>
      <c r="G637">
        <v>1.7018956290832896</v>
      </c>
      <c r="H637">
        <v>0.99510998946449147</v>
      </c>
      <c r="I637">
        <v>2.8819264914810142E-3</v>
      </c>
      <c r="J637">
        <v>4.3722002665434398E-3</v>
      </c>
    </row>
    <row r="638" spans="1:10" x14ac:dyDescent="0.3">
      <c r="A638" t="s">
        <v>838</v>
      </c>
      <c r="B638" t="s">
        <v>455</v>
      </c>
      <c r="C638" t="s">
        <v>516</v>
      </c>
      <c r="D638">
        <v>2.4217628571428573</v>
      </c>
      <c r="E638">
        <v>0.77650857142857144</v>
      </c>
      <c r="F638">
        <v>3.1187844490724048</v>
      </c>
      <c r="G638">
        <v>1.1374433262514465</v>
      </c>
      <c r="H638">
        <v>0.79469774511085367</v>
      </c>
      <c r="I638">
        <v>1.0328526426590561E-2</v>
      </c>
      <c r="J638">
        <v>1.4384230520801514E-2</v>
      </c>
    </row>
    <row r="639" spans="1:10" x14ac:dyDescent="0.3">
      <c r="A639" t="s">
        <v>839</v>
      </c>
      <c r="B639" t="s">
        <v>455</v>
      </c>
      <c r="C639" t="s">
        <v>516</v>
      </c>
      <c r="D639">
        <v>2.6928942857142859</v>
      </c>
      <c r="E639">
        <v>0.30532285714285717</v>
      </c>
      <c r="F639">
        <v>8.8198253839027529</v>
      </c>
      <c r="G639">
        <v>2.17700207207927</v>
      </c>
      <c r="H639">
        <v>1.6889677246271202</v>
      </c>
      <c r="I639">
        <v>4.9244837453175137E-7</v>
      </c>
      <c r="J639">
        <v>1.3412075183492752E-6</v>
      </c>
    </row>
    <row r="640" spans="1:10" x14ac:dyDescent="0.3">
      <c r="A640" t="s">
        <v>840</v>
      </c>
      <c r="B640" t="s">
        <v>455</v>
      </c>
      <c r="C640" t="s">
        <v>516</v>
      </c>
      <c r="D640">
        <v>0.92012285714285713</v>
      </c>
      <c r="E640">
        <v>1.2855457142857143</v>
      </c>
      <c r="F640">
        <v>0.71574495322720089</v>
      </c>
      <c r="G640">
        <v>-0.33443138605608402</v>
      </c>
      <c r="H640">
        <v>-0.95241113782642461</v>
      </c>
      <c r="I640">
        <v>5.7369865016009599E-4</v>
      </c>
      <c r="J640">
        <v>9.4981643740198456E-4</v>
      </c>
    </row>
    <row r="641" spans="1:10" x14ac:dyDescent="0.3">
      <c r="A641" t="s">
        <v>841</v>
      </c>
      <c r="B641" t="s">
        <v>455</v>
      </c>
      <c r="C641" t="s">
        <v>516</v>
      </c>
      <c r="D641">
        <v>1.92862</v>
      </c>
      <c r="E641">
        <v>0.26291714285714285</v>
      </c>
      <c r="F641">
        <v>7.3354669042935852</v>
      </c>
      <c r="G641">
        <v>1.9927210638695165</v>
      </c>
      <c r="H641">
        <v>1.6443409182204543</v>
      </c>
      <c r="I641">
        <v>1.9679909606661049E-5</v>
      </c>
      <c r="J641">
        <v>4.0685408979573875E-5</v>
      </c>
    </row>
    <row r="642" spans="1:10" x14ac:dyDescent="0.3">
      <c r="A642" t="s">
        <v>842</v>
      </c>
      <c r="B642" t="s">
        <v>455</v>
      </c>
      <c r="C642" t="s">
        <v>516</v>
      </c>
      <c r="D642">
        <v>2.5382714285714285</v>
      </c>
      <c r="E642">
        <v>7.46E-2</v>
      </c>
      <c r="F642">
        <v>34.025086173879735</v>
      </c>
      <c r="G642">
        <v>3.5270980811979444</v>
      </c>
      <c r="H642">
        <v>2.2680653189649567</v>
      </c>
      <c r="I642">
        <v>2.0848356993865206E-9</v>
      </c>
      <c r="J642">
        <v>9.2337170677617053E-9</v>
      </c>
    </row>
    <row r="643" spans="1:10" x14ac:dyDescent="0.3">
      <c r="A643" t="s">
        <v>376</v>
      </c>
      <c r="B643" t="s">
        <v>455</v>
      </c>
      <c r="C643" t="s">
        <v>516</v>
      </c>
      <c r="D643">
        <v>4.7149028571428575</v>
      </c>
      <c r="E643">
        <v>9.6871428571428581E-2</v>
      </c>
      <c r="F643">
        <v>48.671759327532811</v>
      </c>
      <c r="G643">
        <v>3.8850989712818826</v>
      </c>
      <c r="H643">
        <v>2.3499346745065899</v>
      </c>
      <c r="I643">
        <v>8.2605113971393561E-6</v>
      </c>
      <c r="J643">
        <v>1.7912739388361976E-5</v>
      </c>
    </row>
    <row r="644" spans="1:10" x14ac:dyDescent="0.3">
      <c r="A644" t="s">
        <v>377</v>
      </c>
      <c r="B644" t="s">
        <v>455</v>
      </c>
      <c r="C644" t="s">
        <v>516</v>
      </c>
      <c r="D644">
        <v>5.0845028571428568</v>
      </c>
      <c r="E644">
        <v>0.52957428571428578</v>
      </c>
      <c r="F644">
        <v>9.6011135629157636</v>
      </c>
      <c r="G644">
        <v>2.2618790878838175</v>
      </c>
      <c r="H644">
        <v>2.0656758112132376</v>
      </c>
      <c r="I644">
        <v>1.6917235415234045E-11</v>
      </c>
      <c r="J644">
        <v>1.3366290951838383E-10</v>
      </c>
    </row>
    <row r="645" spans="1:10" x14ac:dyDescent="0.3">
      <c r="A645" t="s">
        <v>843</v>
      </c>
      <c r="B645" t="s">
        <v>455</v>
      </c>
      <c r="C645" t="s">
        <v>516</v>
      </c>
      <c r="D645">
        <v>2.7978114285714288</v>
      </c>
      <c r="E645">
        <v>0.54603428571428569</v>
      </c>
      <c r="F645">
        <v>5.1238750052325344</v>
      </c>
      <c r="G645">
        <v>1.6339109897542281</v>
      </c>
      <c r="H645">
        <v>1.6284872832804766</v>
      </c>
      <c r="I645">
        <v>4.7390517140664557E-6</v>
      </c>
      <c r="J645">
        <v>1.0835997902077454E-5</v>
      </c>
    </row>
    <row r="646" spans="1:10" x14ac:dyDescent="0.3">
      <c r="A646" t="s">
        <v>378</v>
      </c>
      <c r="B646" t="s">
        <v>455</v>
      </c>
      <c r="C646" t="s">
        <v>516</v>
      </c>
      <c r="D646">
        <v>1.3631742857142857</v>
      </c>
      <c r="E646">
        <v>0.88207999999999998</v>
      </c>
      <c r="F646">
        <v>1.5454089036303802</v>
      </c>
      <c r="G646">
        <v>0.43528853787669142</v>
      </c>
      <c r="H646">
        <v>0.23226220343317028</v>
      </c>
      <c r="I646">
        <v>0.18142344230313556</v>
      </c>
      <c r="J646">
        <v>0.21290574552632674</v>
      </c>
    </row>
    <row r="647" spans="1:10" x14ac:dyDescent="0.3">
      <c r="A647" t="s">
        <v>379</v>
      </c>
      <c r="B647" t="s">
        <v>455</v>
      </c>
      <c r="C647" t="s">
        <v>516</v>
      </c>
      <c r="D647">
        <v>2.7820771428571427</v>
      </c>
      <c r="E647">
        <v>0.93797428571428565</v>
      </c>
      <c r="F647">
        <v>2.9660484143640855</v>
      </c>
      <c r="G647">
        <v>1.0872305666992039</v>
      </c>
      <c r="H647">
        <v>0.82158417936836914</v>
      </c>
      <c r="I647">
        <v>4.3230865793297485E-3</v>
      </c>
      <c r="J647">
        <v>6.3532653596779735E-3</v>
      </c>
    </row>
    <row r="648" spans="1:10" x14ac:dyDescent="0.3">
      <c r="A648" t="s">
        <v>380</v>
      </c>
      <c r="B648" t="s">
        <v>455</v>
      </c>
      <c r="C648" t="s">
        <v>516</v>
      </c>
      <c r="D648">
        <v>4.9304714285714288</v>
      </c>
      <c r="E648">
        <v>0.76640285714285716</v>
      </c>
      <c r="F648">
        <v>6.4332633713712672</v>
      </c>
      <c r="G648">
        <v>1.8614819322672145</v>
      </c>
      <c r="H648">
        <v>1.5644416265005046</v>
      </c>
      <c r="I648">
        <v>2.2749941005480496E-9</v>
      </c>
      <c r="J648">
        <v>9.9204660777996918E-9</v>
      </c>
    </row>
    <row r="649" spans="1:10" x14ac:dyDescent="0.3">
      <c r="A649" t="s">
        <v>844</v>
      </c>
      <c r="B649" t="s">
        <v>455</v>
      </c>
      <c r="C649" t="s">
        <v>516</v>
      </c>
      <c r="D649">
        <v>1.9642485714285713</v>
      </c>
      <c r="E649">
        <v>0.40047714285714286</v>
      </c>
      <c r="F649">
        <v>4.9047707377628109</v>
      </c>
      <c r="G649">
        <v>1.5902083514076886</v>
      </c>
      <c r="H649">
        <v>0.91209986671221455</v>
      </c>
      <c r="I649">
        <v>1.7230261912596169E-2</v>
      </c>
      <c r="J649">
        <v>2.3383926881380517E-2</v>
      </c>
    </row>
    <row r="650" spans="1:10" x14ac:dyDescent="0.3">
      <c r="A650" t="s">
        <v>845</v>
      </c>
      <c r="B650" t="s">
        <v>455</v>
      </c>
      <c r="C650" t="s">
        <v>516</v>
      </c>
      <c r="D650">
        <v>1.4326028571428571</v>
      </c>
      <c r="E650">
        <v>0.39879714285714285</v>
      </c>
      <c r="F650">
        <v>3.5923097314065866</v>
      </c>
      <c r="G650">
        <v>1.2787953748423964</v>
      </c>
      <c r="H650">
        <v>0.63650883422355731</v>
      </c>
      <c r="I650">
        <v>2.5324034666754625E-3</v>
      </c>
      <c r="J650">
        <v>3.8713754145728333E-3</v>
      </c>
    </row>
    <row r="651" spans="1:10" x14ac:dyDescent="0.3">
      <c r="A651" t="s">
        <v>381</v>
      </c>
      <c r="B651" t="s">
        <v>455</v>
      </c>
      <c r="C651" t="s">
        <v>516</v>
      </c>
      <c r="D651">
        <v>2.5173485714285713</v>
      </c>
      <c r="E651">
        <v>2.9034285714285714E-2</v>
      </c>
      <c r="F651">
        <v>86.702617594961623</v>
      </c>
      <c r="G651">
        <v>4.4624840747374535</v>
      </c>
      <c r="H651">
        <v>3.5845971455051888</v>
      </c>
      <c r="I651">
        <v>2.6197177929038879E-13</v>
      </c>
      <c r="J651">
        <v>3.8009723613405499E-12</v>
      </c>
    </row>
    <row r="652" spans="1:10" x14ac:dyDescent="0.3">
      <c r="A652" t="s">
        <v>846</v>
      </c>
      <c r="B652" t="s">
        <v>455</v>
      </c>
      <c r="C652" t="s">
        <v>516</v>
      </c>
      <c r="D652">
        <v>1.2809999999999999</v>
      </c>
      <c r="E652">
        <v>0.76889714285714283</v>
      </c>
      <c r="F652">
        <v>1.666022577792311</v>
      </c>
      <c r="G652">
        <v>0.51043909574904722</v>
      </c>
      <c r="H652">
        <v>-0.16319666741521507</v>
      </c>
      <c r="I652">
        <v>0.57442360779529933</v>
      </c>
      <c r="J652">
        <v>0.60713912453066077</v>
      </c>
    </row>
    <row r="653" spans="1:10" x14ac:dyDescent="0.3">
      <c r="A653" t="s">
        <v>382</v>
      </c>
      <c r="B653" t="s">
        <v>455</v>
      </c>
      <c r="C653" t="s">
        <v>516</v>
      </c>
      <c r="D653">
        <v>1.4351028571428572</v>
      </c>
      <c r="E653">
        <v>0.92242000000000002</v>
      </c>
      <c r="F653">
        <v>1.5558019743098124</v>
      </c>
      <c r="G653">
        <v>0.44199115178948234</v>
      </c>
      <c r="H653">
        <v>0.30422455670820198</v>
      </c>
      <c r="I653">
        <v>3.959648825123091E-2</v>
      </c>
      <c r="J653">
        <v>5.1378857925987426E-2</v>
      </c>
    </row>
    <row r="654" spans="1:10" x14ac:dyDescent="0.3">
      <c r="A654" t="s">
        <v>383</v>
      </c>
      <c r="B654" t="s">
        <v>455</v>
      </c>
      <c r="C654" t="s">
        <v>516</v>
      </c>
      <c r="D654">
        <v>4.0159657142857146</v>
      </c>
      <c r="E654">
        <v>0.71785428571428567</v>
      </c>
      <c r="F654">
        <v>5.594402365780561</v>
      </c>
      <c r="G654">
        <v>1.7217665202911288</v>
      </c>
      <c r="H654">
        <v>1.5833269789731359</v>
      </c>
      <c r="I654">
        <v>1.0799988224850705E-9</v>
      </c>
      <c r="J654">
        <v>5.0399945049303297E-9</v>
      </c>
    </row>
    <row r="655" spans="1:10" x14ac:dyDescent="0.3">
      <c r="A655" t="s">
        <v>847</v>
      </c>
      <c r="B655" t="s">
        <v>455</v>
      </c>
      <c r="C655" t="s">
        <v>516</v>
      </c>
      <c r="D655">
        <v>0.8223571428571429</v>
      </c>
      <c r="E655">
        <v>8.4000000000000005E-2</v>
      </c>
      <c r="F655">
        <v>9.7899659863945576</v>
      </c>
      <c r="G655">
        <v>2.2813579822150922</v>
      </c>
      <c r="H655">
        <v>1.2310725918401535</v>
      </c>
      <c r="I655">
        <v>1.6700852528617829E-5</v>
      </c>
      <c r="J655">
        <v>3.4797076547877357E-5</v>
      </c>
    </row>
    <row r="656" spans="1:10" x14ac:dyDescent="0.3">
      <c r="A656" t="s">
        <v>848</v>
      </c>
      <c r="B656" t="s">
        <v>455</v>
      </c>
      <c r="C656" t="s">
        <v>516</v>
      </c>
      <c r="D656">
        <v>1.6834771428571429</v>
      </c>
      <c r="E656">
        <v>7.5008571428571424E-2</v>
      </c>
      <c r="F656">
        <v>22.443796899401974</v>
      </c>
      <c r="G656">
        <v>3.1110142686320432</v>
      </c>
      <c r="H656">
        <v>2.6896349715748045</v>
      </c>
      <c r="I656">
        <v>3.9023898064752811E-12</v>
      </c>
      <c r="J656">
        <v>3.6210547274038076E-11</v>
      </c>
    </row>
    <row r="657" spans="1:10" x14ac:dyDescent="0.3">
      <c r="A657" t="s">
        <v>849</v>
      </c>
      <c r="B657" t="s">
        <v>455</v>
      </c>
      <c r="C657" t="s">
        <v>516</v>
      </c>
      <c r="D657">
        <v>2.271762857142857</v>
      </c>
      <c r="E657">
        <v>0.76312857142857138</v>
      </c>
      <c r="F657">
        <v>2.9769070929818979</v>
      </c>
      <c r="G657">
        <v>1.0908848732772181</v>
      </c>
      <c r="H657">
        <v>0.91109615278048672</v>
      </c>
      <c r="I657">
        <v>5.0558094173308872E-6</v>
      </c>
      <c r="J657">
        <v>1.1527245471514422E-5</v>
      </c>
    </row>
    <row r="658" spans="1:10" x14ac:dyDescent="0.3">
      <c r="A658" t="s">
        <v>850</v>
      </c>
      <c r="B658" t="s">
        <v>455</v>
      </c>
      <c r="C658" t="s">
        <v>516</v>
      </c>
      <c r="D658">
        <v>2.1355228571428571</v>
      </c>
      <c r="E658">
        <v>0.75344285714285719</v>
      </c>
      <c r="F658">
        <v>2.8343527805691964</v>
      </c>
      <c r="G658">
        <v>1.0418136150206734</v>
      </c>
      <c r="H658">
        <v>0.89520379377919201</v>
      </c>
      <c r="I658">
        <v>1.5372402862298993E-7</v>
      </c>
      <c r="J658">
        <v>4.5944484959230701E-7</v>
      </c>
    </row>
    <row r="659" spans="1:10" x14ac:dyDescent="0.3">
      <c r="A659" t="s">
        <v>851</v>
      </c>
      <c r="B659" t="s">
        <v>455</v>
      </c>
      <c r="C659" t="s">
        <v>516</v>
      </c>
      <c r="D659">
        <v>2.5280800000000001</v>
      </c>
      <c r="E659">
        <v>0.67785142857142855</v>
      </c>
      <c r="F659">
        <v>3.7295488265443759</v>
      </c>
      <c r="G659">
        <v>1.3162872683087132</v>
      </c>
      <c r="H659">
        <v>1.2688244660492605</v>
      </c>
      <c r="I659">
        <v>2.3867028781419009E-6</v>
      </c>
      <c r="J659">
        <v>5.6515991001698419E-6</v>
      </c>
    </row>
    <row r="660" spans="1:10" x14ac:dyDescent="0.3">
      <c r="A660" t="s">
        <v>852</v>
      </c>
      <c r="B660" t="s">
        <v>455</v>
      </c>
      <c r="C660" t="s">
        <v>516</v>
      </c>
      <c r="D660">
        <v>2.2014485714285712</v>
      </c>
      <c r="E660">
        <v>0.84321428571428569</v>
      </c>
      <c r="F660">
        <v>2.610781872088098</v>
      </c>
      <c r="G660">
        <v>0.9596497443229588</v>
      </c>
      <c r="H660">
        <v>0.78494183365986747</v>
      </c>
      <c r="I660">
        <v>4.9649950775169802E-5</v>
      </c>
      <c r="J660">
        <v>9.5013574864713442E-5</v>
      </c>
    </row>
    <row r="661" spans="1:10" x14ac:dyDescent="0.3">
      <c r="A661" t="s">
        <v>853</v>
      </c>
      <c r="B661" t="s">
        <v>455</v>
      </c>
      <c r="C661" t="s">
        <v>516</v>
      </c>
      <c r="D661">
        <v>2.7302171428571431</v>
      </c>
      <c r="E661">
        <v>0.79278285714285712</v>
      </c>
      <c r="F661">
        <v>3.4438397831868937</v>
      </c>
      <c r="G661">
        <v>1.2365870649220727</v>
      </c>
      <c r="H661">
        <v>1.4005215359270879</v>
      </c>
      <c r="I661">
        <v>1.2831783933269424E-5</v>
      </c>
      <c r="J661">
        <v>2.7089321636902117E-5</v>
      </c>
    </row>
    <row r="662" spans="1:10" x14ac:dyDescent="0.3">
      <c r="A662" t="s">
        <v>385</v>
      </c>
      <c r="B662" t="s">
        <v>455</v>
      </c>
      <c r="C662" t="s">
        <v>516</v>
      </c>
      <c r="D662">
        <v>1.3858314285714286</v>
      </c>
      <c r="E662">
        <v>1.0541485714285714</v>
      </c>
      <c r="F662">
        <v>1.3146452655087926</v>
      </c>
      <c r="G662">
        <v>0.27356686916857625</v>
      </c>
      <c r="H662">
        <v>0.21820156171264354</v>
      </c>
      <c r="I662">
        <v>0.17018651269573012</v>
      </c>
      <c r="J662">
        <v>0.20164080334576517</v>
      </c>
    </row>
    <row r="663" spans="1:10" x14ac:dyDescent="0.3">
      <c r="A663" t="s">
        <v>854</v>
      </c>
      <c r="B663" t="s">
        <v>455</v>
      </c>
      <c r="C663" t="s">
        <v>516</v>
      </c>
      <c r="D663">
        <v>1.2639257142857143</v>
      </c>
      <c r="E663">
        <v>0.59848285714285709</v>
      </c>
      <c r="F663">
        <v>2.1118829039141831</v>
      </c>
      <c r="G663">
        <v>0.74757992108453153</v>
      </c>
      <c r="H663">
        <v>0.22005653589579416</v>
      </c>
      <c r="I663">
        <v>0.42587140895724551</v>
      </c>
      <c r="J663">
        <v>0.46554162239435881</v>
      </c>
    </row>
    <row r="664" spans="1:10" x14ac:dyDescent="0.3">
      <c r="A664" t="s">
        <v>855</v>
      </c>
      <c r="B664" t="s">
        <v>455</v>
      </c>
      <c r="C664" t="s">
        <v>516</v>
      </c>
      <c r="D664">
        <v>0.96953714285714288</v>
      </c>
      <c r="E664">
        <v>0.24066285714285715</v>
      </c>
      <c r="F664">
        <v>4.0286114540792095</v>
      </c>
      <c r="G664">
        <v>1.3934217642491316</v>
      </c>
      <c r="H664">
        <v>0.89208424549774268</v>
      </c>
      <c r="I664">
        <v>4.4074214489268405E-4</v>
      </c>
      <c r="J664">
        <v>7.3734220466323242E-4</v>
      </c>
    </row>
    <row r="665" spans="1:10" x14ac:dyDescent="0.3">
      <c r="A665" t="s">
        <v>856</v>
      </c>
      <c r="B665" t="s">
        <v>455</v>
      </c>
      <c r="C665" t="s">
        <v>516</v>
      </c>
      <c r="D665">
        <v>1.8714714285714285</v>
      </c>
      <c r="E665">
        <v>0.82628857142857148</v>
      </c>
      <c r="F665">
        <v>2.2649126386146659</v>
      </c>
      <c r="G665">
        <v>0.81753618804309969</v>
      </c>
      <c r="H665">
        <v>0.68400866897221224</v>
      </c>
      <c r="I665">
        <v>3.7346390679185093E-5</v>
      </c>
      <c r="J665">
        <v>7.3224618579827283E-5</v>
      </c>
    </row>
    <row r="666" spans="1:10" x14ac:dyDescent="0.3">
      <c r="A666" t="s">
        <v>857</v>
      </c>
      <c r="B666" t="s">
        <v>455</v>
      </c>
      <c r="C666" t="s">
        <v>516</v>
      </c>
      <c r="D666">
        <v>2.1825514285714287</v>
      </c>
      <c r="E666">
        <v>0.39009142857142859</v>
      </c>
      <c r="F666">
        <v>5.5949740720124224</v>
      </c>
      <c r="G666">
        <v>1.7218687076177484</v>
      </c>
      <c r="H666">
        <v>1.0935414388903082</v>
      </c>
      <c r="I666">
        <v>2.966120559112147E-4</v>
      </c>
      <c r="J666">
        <v>5.0576158251527633E-4</v>
      </c>
    </row>
    <row r="667" spans="1:10" x14ac:dyDescent="0.3">
      <c r="A667" t="s">
        <v>858</v>
      </c>
      <c r="B667" t="s">
        <v>455</v>
      </c>
      <c r="C667" t="s">
        <v>516</v>
      </c>
      <c r="D667">
        <v>2.6145542857142856</v>
      </c>
      <c r="E667">
        <v>0.70433999999999997</v>
      </c>
      <c r="F667">
        <v>3.7120627618966489</v>
      </c>
      <c r="G667">
        <v>1.3115877226195551</v>
      </c>
      <c r="H667">
        <v>1.1701061261734149</v>
      </c>
      <c r="I667">
        <v>2.286954556753402E-10</v>
      </c>
      <c r="J667">
        <v>1.3129422563231761E-9</v>
      </c>
    </row>
    <row r="668" spans="1:10" x14ac:dyDescent="0.3">
      <c r="A668" t="s">
        <v>859</v>
      </c>
      <c r="B668" t="s">
        <v>455</v>
      </c>
      <c r="C668" t="s">
        <v>516</v>
      </c>
      <c r="D668">
        <v>4.9804371428571432</v>
      </c>
      <c r="E668">
        <v>0.59098000000000006</v>
      </c>
      <c r="F668">
        <v>8.4274207974163975</v>
      </c>
      <c r="G668">
        <v>2.1314907699705423</v>
      </c>
      <c r="H668">
        <v>0.95601184587526022</v>
      </c>
      <c r="I668">
        <v>2.2235499526124892E-2</v>
      </c>
      <c r="J668">
        <v>2.967212144121683E-2</v>
      </c>
    </row>
    <row r="669" spans="1:10" x14ac:dyDescent="0.3">
      <c r="A669" t="s">
        <v>386</v>
      </c>
      <c r="B669" t="s">
        <v>455</v>
      </c>
      <c r="C669" t="s">
        <v>516</v>
      </c>
      <c r="D669">
        <v>5.4905142857142861</v>
      </c>
      <c r="E669">
        <v>6.7272885714285717</v>
      </c>
      <c r="F669">
        <v>0.81615560673776022</v>
      </c>
      <c r="G669">
        <v>-0.20315024766635217</v>
      </c>
      <c r="H669">
        <v>1.6567736611387653</v>
      </c>
      <c r="I669">
        <v>2.2294742842724922E-4</v>
      </c>
      <c r="J669">
        <v>3.9101548985702168E-4</v>
      </c>
    </row>
    <row r="670" spans="1:10" x14ac:dyDescent="0.3">
      <c r="A670" t="s">
        <v>860</v>
      </c>
      <c r="B670" t="s">
        <v>455</v>
      </c>
      <c r="C670" t="s">
        <v>516</v>
      </c>
      <c r="D670">
        <v>1.1467285714285715</v>
      </c>
      <c r="E670">
        <v>7.2300000000000003E-2</v>
      </c>
      <c r="F670">
        <v>15.860699466508596</v>
      </c>
      <c r="G670">
        <v>2.7638443177883487</v>
      </c>
      <c r="H670">
        <v>2.1832459967332509</v>
      </c>
      <c r="I670">
        <v>3.4690609977608131E-12</v>
      </c>
      <c r="J670">
        <v>3.2568360896625049E-11</v>
      </c>
    </row>
    <row r="671" spans="1:10" x14ac:dyDescent="0.3">
      <c r="A671" t="s">
        <v>387</v>
      </c>
      <c r="B671" t="s">
        <v>455</v>
      </c>
      <c r="C671" t="s">
        <v>516</v>
      </c>
      <c r="D671">
        <v>2.8768600000000002</v>
      </c>
      <c r="E671">
        <v>0.12909714285714285</v>
      </c>
      <c r="F671">
        <v>22.284459100566576</v>
      </c>
      <c r="G671">
        <v>3.1038895341975832</v>
      </c>
      <c r="H671">
        <v>3.0393134693295125</v>
      </c>
      <c r="I671">
        <v>2.6193387595103293E-14</v>
      </c>
      <c r="J671">
        <v>6.3340373639067966E-13</v>
      </c>
    </row>
    <row r="672" spans="1:10" x14ac:dyDescent="0.3">
      <c r="A672" t="s">
        <v>861</v>
      </c>
      <c r="B672" t="s">
        <v>455</v>
      </c>
      <c r="C672" t="s">
        <v>516</v>
      </c>
      <c r="D672">
        <v>4.2926657142857145</v>
      </c>
      <c r="E672">
        <v>0.44203142857142858</v>
      </c>
      <c r="F672">
        <v>9.7112228606886397</v>
      </c>
      <c r="G672">
        <v>2.273282212652628</v>
      </c>
      <c r="H672">
        <v>2.1989595558295081</v>
      </c>
      <c r="I672">
        <v>2.353906395925257E-12</v>
      </c>
      <c r="J672">
        <v>2.3190337085782158E-11</v>
      </c>
    </row>
    <row r="673" spans="1:10" x14ac:dyDescent="0.3">
      <c r="A673" t="s">
        <v>862</v>
      </c>
      <c r="B673" t="s">
        <v>455</v>
      </c>
      <c r="C673" t="s">
        <v>516</v>
      </c>
      <c r="D673">
        <v>2.5155942857142857</v>
      </c>
      <c r="E673">
        <v>0.35501714285714286</v>
      </c>
      <c r="F673">
        <v>7.0858389132114343</v>
      </c>
      <c r="G673">
        <v>1.9580982730789569</v>
      </c>
      <c r="H673">
        <v>1.7501047058079087</v>
      </c>
      <c r="I673">
        <v>7.2021091665732182E-8</v>
      </c>
      <c r="J673">
        <v>2.2897542290539552E-7</v>
      </c>
    </row>
    <row r="674" spans="1:10" x14ac:dyDescent="0.3">
      <c r="A674" t="s">
        <v>863</v>
      </c>
      <c r="B674" t="s">
        <v>455</v>
      </c>
      <c r="C674" t="s">
        <v>516</v>
      </c>
      <c r="D674">
        <v>2.4722485714285716</v>
      </c>
      <c r="E674">
        <v>0.5080485714285714</v>
      </c>
      <c r="F674">
        <v>4.8661657771754108</v>
      </c>
      <c r="G674">
        <v>1.5823063122510941</v>
      </c>
      <c r="H674">
        <v>1.4361547186365273</v>
      </c>
      <c r="I674">
        <v>4.3350728380611294E-10</v>
      </c>
      <c r="J674">
        <v>2.2610379900475693E-9</v>
      </c>
    </row>
    <row r="675" spans="1:10" x14ac:dyDescent="0.3">
      <c r="A675" t="s">
        <v>388</v>
      </c>
      <c r="B675" t="s">
        <v>455</v>
      </c>
      <c r="C675" t="s">
        <v>516</v>
      </c>
      <c r="D675">
        <v>6.4189685714285716</v>
      </c>
      <c r="E675">
        <v>0.53901428571428567</v>
      </c>
      <c r="F675">
        <v>11.908716970130664</v>
      </c>
      <c r="G675">
        <v>2.4772706504551305</v>
      </c>
      <c r="H675">
        <v>2.1391984658190162</v>
      </c>
      <c r="I675">
        <v>1.8831749478001854E-14</v>
      </c>
      <c r="J675">
        <v>4.6961675260767124E-13</v>
      </c>
    </row>
    <row r="676" spans="1:10" x14ac:dyDescent="0.3">
      <c r="A676" t="s">
        <v>389</v>
      </c>
      <c r="B676" t="s">
        <v>455</v>
      </c>
      <c r="C676" t="s">
        <v>516</v>
      </c>
      <c r="D676">
        <v>3.0580114285714286</v>
      </c>
      <c r="E676">
        <v>8.1174285714285713E-2</v>
      </c>
      <c r="F676">
        <v>37.67216923022773</v>
      </c>
      <c r="G676">
        <v>3.6289216051330038</v>
      </c>
      <c r="H676">
        <v>3.3736086390911399</v>
      </c>
      <c r="I676">
        <v>5.6666931476532915E-14</v>
      </c>
      <c r="J676">
        <v>1.1694823414514966E-12</v>
      </c>
    </row>
    <row r="677" spans="1:10" x14ac:dyDescent="0.3">
      <c r="A677" t="s">
        <v>864</v>
      </c>
      <c r="B677" t="s">
        <v>455</v>
      </c>
      <c r="C677" t="s">
        <v>516</v>
      </c>
      <c r="D677">
        <v>1.1585257142857144</v>
      </c>
      <c r="E677">
        <v>1.1859999999999999</v>
      </c>
      <c r="F677">
        <v>0.97683449771139497</v>
      </c>
      <c r="G677">
        <v>-2.3438039741917403E-2</v>
      </c>
      <c r="H677">
        <v>-0.22721679817912327</v>
      </c>
      <c r="I677">
        <v>0.2513983277915971</v>
      </c>
      <c r="J677">
        <v>0.28865592169452442</v>
      </c>
    </row>
    <row r="678" spans="1:10" x14ac:dyDescent="0.3">
      <c r="A678" t="s">
        <v>865</v>
      </c>
      <c r="B678" t="s">
        <v>455</v>
      </c>
      <c r="C678" t="s">
        <v>516</v>
      </c>
      <c r="D678">
        <v>2.4037342857142856</v>
      </c>
      <c r="E678">
        <v>4.9619999999999997E-2</v>
      </c>
      <c r="F678">
        <v>48.442851384810275</v>
      </c>
      <c r="G678">
        <v>3.8803847812136123</v>
      </c>
      <c r="H678">
        <v>2.9834691742147288</v>
      </c>
      <c r="I678">
        <v>5.3652624856449359E-12</v>
      </c>
      <c r="J678">
        <v>4.6537820255920211E-11</v>
      </c>
    </row>
    <row r="679" spans="1:10" x14ac:dyDescent="0.3">
      <c r="A679" t="s">
        <v>866</v>
      </c>
      <c r="B679" t="s">
        <v>455</v>
      </c>
      <c r="C679" t="s">
        <v>516</v>
      </c>
      <c r="D679">
        <v>2.4180000000000001</v>
      </c>
      <c r="E679">
        <v>0.2236657142857143</v>
      </c>
      <c r="F679">
        <v>10.810776286039115</v>
      </c>
      <c r="G679">
        <v>2.3805434409172763</v>
      </c>
      <c r="H679">
        <v>1.8770725188898236</v>
      </c>
      <c r="I679">
        <v>1.2343656203685987E-6</v>
      </c>
      <c r="J679">
        <v>3.117163813462474E-6</v>
      </c>
    </row>
    <row r="680" spans="1:10" x14ac:dyDescent="0.3">
      <c r="A680" t="s">
        <v>390</v>
      </c>
      <c r="B680" t="s">
        <v>455</v>
      </c>
      <c r="C680" t="s">
        <v>516</v>
      </c>
      <c r="D680">
        <v>1.5490514285714285</v>
      </c>
      <c r="E680">
        <v>0.85979714285714282</v>
      </c>
      <c r="F680">
        <v>1.8016475647079544</v>
      </c>
      <c r="G680">
        <v>0.58870155998459228</v>
      </c>
      <c r="H680">
        <v>0.41848063540724484</v>
      </c>
      <c r="I680">
        <v>8.2648996427052354E-3</v>
      </c>
      <c r="J680">
        <v>1.1673256486511113E-2</v>
      </c>
    </row>
    <row r="681" spans="1:10" x14ac:dyDescent="0.3">
      <c r="A681" t="s">
        <v>867</v>
      </c>
      <c r="B681" t="s">
        <v>455</v>
      </c>
      <c r="C681" t="s">
        <v>516</v>
      </c>
      <c r="D681">
        <v>1.6956771428571429</v>
      </c>
      <c r="E681">
        <v>0.97478571428571426</v>
      </c>
      <c r="F681">
        <v>1.7395383600791383</v>
      </c>
      <c r="G681">
        <v>0.55361976772608812</v>
      </c>
      <c r="H681">
        <v>1.5523878428557012</v>
      </c>
      <c r="I681">
        <v>2.3936958597081955E-4</v>
      </c>
      <c r="J681">
        <v>4.1525419479285653E-4</v>
      </c>
    </row>
    <row r="682" spans="1:10" x14ac:dyDescent="0.3">
      <c r="A682" t="s">
        <v>868</v>
      </c>
      <c r="B682" t="s">
        <v>455</v>
      </c>
      <c r="C682" t="s">
        <v>516</v>
      </c>
      <c r="D682">
        <v>2.1006342857142859</v>
      </c>
      <c r="E682">
        <v>1.0629228571428571</v>
      </c>
      <c r="F682">
        <v>1.9762810363875356</v>
      </c>
      <c r="G682">
        <v>0.68121681410515245</v>
      </c>
      <c r="H682">
        <v>0.4873589437378098</v>
      </c>
      <c r="I682">
        <v>3.1473360673903448E-3</v>
      </c>
      <c r="J682">
        <v>4.7121466825093715E-3</v>
      </c>
    </row>
    <row r="683" spans="1:10" x14ac:dyDescent="0.3">
      <c r="A683" t="s">
        <v>869</v>
      </c>
      <c r="B683" t="s">
        <v>455</v>
      </c>
      <c r="C683" t="s">
        <v>516</v>
      </c>
      <c r="D683">
        <v>0.68908000000000003</v>
      </c>
      <c r="E683">
        <v>0.40711428571428571</v>
      </c>
      <c r="F683">
        <v>1.6925959716471333</v>
      </c>
      <c r="G683">
        <v>0.5262634282717934</v>
      </c>
      <c r="H683">
        <v>0.45241342597499107</v>
      </c>
      <c r="I683">
        <v>2.6963890136541692E-2</v>
      </c>
      <c r="J683">
        <v>3.5565593932165733E-2</v>
      </c>
    </row>
    <row r="684" spans="1:10" x14ac:dyDescent="0.3">
      <c r="A684" t="s">
        <v>391</v>
      </c>
      <c r="B684" t="s">
        <v>455</v>
      </c>
      <c r="C684" t="s">
        <v>516</v>
      </c>
      <c r="D684">
        <v>1.4407228571428572</v>
      </c>
      <c r="E684">
        <v>0.9755314285714286</v>
      </c>
      <c r="F684">
        <v>1.4768594992912287</v>
      </c>
      <c r="G684">
        <v>0.38991787329073796</v>
      </c>
      <c r="H684">
        <v>0.23723565103576535</v>
      </c>
      <c r="I684">
        <v>8.3785412014504443E-2</v>
      </c>
      <c r="J684">
        <v>0.10366009114352644</v>
      </c>
    </row>
    <row r="685" spans="1:10" x14ac:dyDescent="0.3">
      <c r="A685" t="s">
        <v>870</v>
      </c>
      <c r="B685" t="s">
        <v>455</v>
      </c>
      <c r="C685" t="s">
        <v>516</v>
      </c>
      <c r="D685">
        <v>3.0997457142857141</v>
      </c>
      <c r="E685">
        <v>0.72841999999999996</v>
      </c>
      <c r="F685">
        <v>4.2554374046370418</v>
      </c>
      <c r="G685">
        <v>1.4481975545415455</v>
      </c>
      <c r="H685">
        <v>1.2810209250973312</v>
      </c>
      <c r="I685">
        <v>6.0222361357397595E-9</v>
      </c>
      <c r="J685">
        <v>2.3790814041189744E-8</v>
      </c>
    </row>
    <row r="686" spans="1:10" x14ac:dyDescent="0.3">
      <c r="A686" t="s">
        <v>392</v>
      </c>
      <c r="B686" t="s">
        <v>455</v>
      </c>
      <c r="C686" t="s">
        <v>516</v>
      </c>
      <c r="D686">
        <v>2.4570428571428571</v>
      </c>
      <c r="E686">
        <v>0.82613999999999999</v>
      </c>
      <c r="F686">
        <v>2.9741240675222809</v>
      </c>
      <c r="G686">
        <v>1.0899495645593036</v>
      </c>
      <c r="H686">
        <v>0.87342867124723222</v>
      </c>
      <c r="I686">
        <v>1.5421258805618606E-6</v>
      </c>
      <c r="J686">
        <v>3.798198928050508E-6</v>
      </c>
    </row>
    <row r="687" spans="1:10" x14ac:dyDescent="0.3">
      <c r="A687" t="s">
        <v>871</v>
      </c>
      <c r="B687" t="s">
        <v>455</v>
      </c>
      <c r="C687" t="s">
        <v>516</v>
      </c>
      <c r="D687">
        <v>1.3263199999999999</v>
      </c>
      <c r="E687">
        <v>1.0749857142857142</v>
      </c>
      <c r="F687">
        <v>1.2338024425573761</v>
      </c>
      <c r="G687">
        <v>0.21010081749429146</v>
      </c>
      <c r="H687">
        <v>-0.12632301789299771</v>
      </c>
      <c r="I687">
        <v>0.58370804117783626</v>
      </c>
      <c r="J687">
        <v>0.61532234723898727</v>
      </c>
    </row>
    <row r="688" spans="1:10" x14ac:dyDescent="0.3">
      <c r="A688" t="s">
        <v>872</v>
      </c>
      <c r="B688" t="s">
        <v>455</v>
      </c>
      <c r="C688" t="s">
        <v>516</v>
      </c>
      <c r="D688">
        <v>1.0083114285714285</v>
      </c>
      <c r="E688">
        <v>5.1200000000000002E-2</v>
      </c>
      <c r="F688">
        <v>19.693582589285711</v>
      </c>
      <c r="G688">
        <v>2.9802928257845918</v>
      </c>
      <c r="H688">
        <v>2.2920695327319591</v>
      </c>
      <c r="I688">
        <v>4.1771170629714465E-11</v>
      </c>
      <c r="J688">
        <v>3.0030084831092025E-10</v>
      </c>
    </row>
    <row r="689" spans="1:10" x14ac:dyDescent="0.3">
      <c r="A689" t="s">
        <v>393</v>
      </c>
      <c r="B689" t="s">
        <v>455</v>
      </c>
      <c r="C689" t="s">
        <v>516</v>
      </c>
      <c r="D689">
        <v>2.1447428571428571</v>
      </c>
      <c r="E689">
        <v>5.2954285714285711E-2</v>
      </c>
      <c r="F689">
        <v>40.501780511492392</v>
      </c>
      <c r="G689">
        <v>3.701345936392864</v>
      </c>
      <c r="H689">
        <v>2.8328371709880509</v>
      </c>
      <c r="I689">
        <v>1.789223106104366E-12</v>
      </c>
      <c r="J689">
        <v>1.8786842614095843E-11</v>
      </c>
    </row>
    <row r="690" spans="1:10" x14ac:dyDescent="0.3">
      <c r="A690" t="s">
        <v>873</v>
      </c>
      <c r="B690" t="s">
        <v>455</v>
      </c>
      <c r="C690" t="s">
        <v>516</v>
      </c>
      <c r="D690">
        <v>1.7911514285714285</v>
      </c>
      <c r="E690">
        <v>0.52169428571428578</v>
      </c>
      <c r="F690">
        <v>3.4333353414424423</v>
      </c>
      <c r="G690">
        <v>1.2335321914534576</v>
      </c>
      <c r="H690">
        <v>1.2054673174211072</v>
      </c>
      <c r="I690">
        <v>1.0340783308041813E-4</v>
      </c>
      <c r="J690">
        <v>1.8754420635948562E-4</v>
      </c>
    </row>
    <row r="691" spans="1:10" x14ac:dyDescent="0.3">
      <c r="A691" t="s">
        <v>874</v>
      </c>
      <c r="B691" t="s">
        <v>455</v>
      </c>
      <c r="C691" t="s">
        <v>516</v>
      </c>
      <c r="D691">
        <v>1.6155342857142856</v>
      </c>
      <c r="E691">
        <v>5.2182857142857142E-2</v>
      </c>
      <c r="F691">
        <v>30.959099868593952</v>
      </c>
      <c r="G691">
        <v>3.4326669742870459</v>
      </c>
      <c r="H691">
        <v>2.2357557530667913</v>
      </c>
      <c r="I691">
        <v>8.9726542916043179E-9</v>
      </c>
      <c r="J691">
        <v>3.3615859740376742E-8</v>
      </c>
    </row>
    <row r="692" spans="1:10" x14ac:dyDescent="0.3">
      <c r="A692" t="s">
        <v>875</v>
      </c>
      <c r="B692" t="s">
        <v>455</v>
      </c>
      <c r="C692" t="s">
        <v>516</v>
      </c>
      <c r="D692">
        <v>1.1958285714285715</v>
      </c>
      <c r="E692">
        <v>0.19020857142857142</v>
      </c>
      <c r="F692">
        <v>6.2869331410631943</v>
      </c>
      <c r="G692">
        <v>1.8384733748705737</v>
      </c>
      <c r="H692">
        <v>1.3455835960367812</v>
      </c>
      <c r="I692">
        <v>6.4438040838088272E-9</v>
      </c>
      <c r="J692">
        <v>2.5083686140875337E-8</v>
      </c>
    </row>
    <row r="693" spans="1:10" x14ac:dyDescent="0.3">
      <c r="A693" t="s">
        <v>394</v>
      </c>
      <c r="B693" t="s">
        <v>455</v>
      </c>
      <c r="C693" t="s">
        <v>516</v>
      </c>
      <c r="D693">
        <v>2.613794285714286</v>
      </c>
      <c r="E693">
        <v>0.61229428571428568</v>
      </c>
      <c r="F693">
        <v>4.2688529791930128</v>
      </c>
      <c r="G693">
        <v>1.4513451680150655</v>
      </c>
      <c r="H693">
        <v>1.3503018359895773</v>
      </c>
      <c r="I693">
        <v>2.0915092996498351E-8</v>
      </c>
      <c r="J693">
        <v>7.3525304895179222E-8</v>
      </c>
    </row>
    <row r="694" spans="1:10" x14ac:dyDescent="0.3">
      <c r="A694" t="s">
        <v>876</v>
      </c>
      <c r="B694" t="s">
        <v>455</v>
      </c>
      <c r="C694" t="s">
        <v>516</v>
      </c>
      <c r="D694">
        <v>2.5984228571428569</v>
      </c>
      <c r="E694">
        <v>0.79907714285714282</v>
      </c>
      <c r="F694">
        <v>3.2517797316189747</v>
      </c>
      <c r="G694">
        <v>1.1792024561870698</v>
      </c>
      <c r="H694">
        <v>-6.0510215797405828E-2</v>
      </c>
      <c r="I694">
        <v>0.8832234593069872</v>
      </c>
      <c r="J694">
        <v>0.90105155261375169</v>
      </c>
    </row>
    <row r="695" spans="1:10" x14ac:dyDescent="0.3">
      <c r="A695" t="s">
        <v>877</v>
      </c>
      <c r="B695" t="s">
        <v>455</v>
      </c>
      <c r="C695" t="s">
        <v>516</v>
      </c>
      <c r="D695">
        <v>1.3907514285714286</v>
      </c>
      <c r="E695">
        <v>0.11791142857142857</v>
      </c>
      <c r="F695">
        <v>11.794882357217283</v>
      </c>
      <c r="G695">
        <v>2.4676657388562977</v>
      </c>
      <c r="H695">
        <v>1.8561423880669157</v>
      </c>
      <c r="I695">
        <v>5.9677391699137256E-10</v>
      </c>
      <c r="J695">
        <v>2.9764099109944707E-9</v>
      </c>
    </row>
    <row r="696" spans="1:10" x14ac:dyDescent="0.3">
      <c r="A696" t="s">
        <v>395</v>
      </c>
      <c r="B696" t="s">
        <v>455</v>
      </c>
      <c r="C696" t="s">
        <v>516</v>
      </c>
      <c r="D696">
        <v>3.8556628571428573</v>
      </c>
      <c r="E696">
        <v>0.7443885714285714</v>
      </c>
      <c r="F696">
        <v>5.1796373629747912</v>
      </c>
      <c r="G696">
        <v>1.6447350466730533</v>
      </c>
      <c r="H696">
        <v>1.2470342821568441</v>
      </c>
      <c r="I696">
        <v>2.6922364534060318E-7</v>
      </c>
      <c r="J696">
        <v>7.5648052458380756E-7</v>
      </c>
    </row>
    <row r="697" spans="1:10" x14ac:dyDescent="0.3">
      <c r="A697" t="s">
        <v>878</v>
      </c>
      <c r="B697" t="s">
        <v>455</v>
      </c>
      <c r="C697" t="s">
        <v>516</v>
      </c>
      <c r="D697">
        <v>2.59354</v>
      </c>
      <c r="E697">
        <v>0.59146285714285718</v>
      </c>
      <c r="F697">
        <v>4.3849583599018409</v>
      </c>
      <c r="G697">
        <v>1.4781801297475516</v>
      </c>
      <c r="H697">
        <v>1.2429898593383353</v>
      </c>
      <c r="I697">
        <v>7.2285484170160684E-4</v>
      </c>
      <c r="J697">
        <v>1.1724352920282159E-3</v>
      </c>
    </row>
    <row r="698" spans="1:10" x14ac:dyDescent="0.3">
      <c r="A698" t="s">
        <v>396</v>
      </c>
      <c r="B698" t="s">
        <v>455</v>
      </c>
      <c r="C698" t="s">
        <v>516</v>
      </c>
      <c r="D698">
        <v>5.0817114285714284</v>
      </c>
      <c r="E698">
        <v>0.68080285714285715</v>
      </c>
      <c r="F698">
        <v>7.4642921592573472</v>
      </c>
      <c r="G698">
        <v>2.01013060523041</v>
      </c>
      <c r="H698">
        <v>1.6743908112186991</v>
      </c>
      <c r="I698">
        <v>2.4697401143444614E-8</v>
      </c>
      <c r="J698">
        <v>8.531829485917231E-8</v>
      </c>
    </row>
    <row r="699" spans="1:10" x14ac:dyDescent="0.3">
      <c r="A699" t="s">
        <v>879</v>
      </c>
      <c r="B699" t="s">
        <v>455</v>
      </c>
      <c r="C699" t="s">
        <v>516</v>
      </c>
      <c r="D699">
        <v>2.4199114285714285</v>
      </c>
      <c r="E699">
        <v>0.94687428571428567</v>
      </c>
      <c r="F699">
        <v>2.5556839646838019</v>
      </c>
      <c r="G699">
        <v>0.93831988438077296</v>
      </c>
      <c r="H699">
        <v>0.34534374286463887</v>
      </c>
      <c r="I699">
        <v>0.2460870087077785</v>
      </c>
      <c r="J699">
        <v>0.2829646007907885</v>
      </c>
    </row>
    <row r="700" spans="1:10" x14ac:dyDescent="0.3">
      <c r="A700" t="s">
        <v>880</v>
      </c>
      <c r="B700" t="s">
        <v>455</v>
      </c>
      <c r="C700" t="s">
        <v>516</v>
      </c>
      <c r="D700">
        <v>4.5745771428571427</v>
      </c>
      <c r="E700">
        <v>0.11999714285714286</v>
      </c>
      <c r="F700">
        <v>38.122383866282526</v>
      </c>
      <c r="G700">
        <v>3.6408016126723366</v>
      </c>
      <c r="H700">
        <v>2.9743798817151501</v>
      </c>
      <c r="I700">
        <v>3.8470111433352682E-11</v>
      </c>
      <c r="J700">
        <v>2.7908317203468583E-10</v>
      </c>
    </row>
    <row r="701" spans="1:10" x14ac:dyDescent="0.3">
      <c r="A701" t="s">
        <v>881</v>
      </c>
      <c r="B701" t="s">
        <v>455</v>
      </c>
      <c r="C701" t="s">
        <v>516</v>
      </c>
      <c r="D701">
        <v>14.608751428571429</v>
      </c>
      <c r="E701">
        <v>0.81023714285714288</v>
      </c>
      <c r="F701">
        <v>18.030216902987839</v>
      </c>
      <c r="G701">
        <v>2.8920490672586627</v>
      </c>
      <c r="H701">
        <v>2.0951730736336232</v>
      </c>
      <c r="I701">
        <v>2.3682788017966707E-9</v>
      </c>
      <c r="J701">
        <v>1.0271122194748605E-8</v>
      </c>
    </row>
    <row r="702" spans="1:10" x14ac:dyDescent="0.3">
      <c r="A702" t="s">
        <v>882</v>
      </c>
      <c r="B702" t="s">
        <v>455</v>
      </c>
      <c r="C702" t="s">
        <v>516</v>
      </c>
      <c r="D702">
        <v>1.1949257142857144</v>
      </c>
      <c r="E702">
        <v>1.0167200000000001</v>
      </c>
      <c r="F702">
        <v>1.1752751143733913</v>
      </c>
      <c r="G702">
        <v>0.16150226008190349</v>
      </c>
      <c r="H702">
        <v>-0.68662629936644048</v>
      </c>
      <c r="I702">
        <v>4.7355211671003615E-2</v>
      </c>
      <c r="J702">
        <v>6.114799176935419E-2</v>
      </c>
    </row>
    <row r="703" spans="1:10" x14ac:dyDescent="0.3">
      <c r="A703" t="s">
        <v>883</v>
      </c>
      <c r="B703" t="s">
        <v>455</v>
      </c>
      <c r="C703" t="s">
        <v>516</v>
      </c>
      <c r="D703">
        <v>1.3934485714285714</v>
      </c>
      <c r="E703">
        <v>0.11609999999999999</v>
      </c>
      <c r="F703">
        <v>12.002141011443337</v>
      </c>
      <c r="G703">
        <v>2.4850850514937477</v>
      </c>
      <c r="H703">
        <v>1.2137157541827559</v>
      </c>
      <c r="I703">
        <v>2.2178902630922205E-5</v>
      </c>
      <c r="J703">
        <v>4.5381446921733126E-5</v>
      </c>
    </row>
    <row r="704" spans="1:10" x14ac:dyDescent="0.3">
      <c r="A704" t="s">
        <v>884</v>
      </c>
      <c r="B704" t="s">
        <v>455</v>
      </c>
      <c r="C704" t="s">
        <v>516</v>
      </c>
      <c r="D704">
        <v>3.6407914285714282</v>
      </c>
      <c r="E704">
        <v>4.4517142857142852E-2</v>
      </c>
      <c r="F704">
        <v>81.784031833643539</v>
      </c>
      <c r="G704">
        <v>4.4040820146951187</v>
      </c>
      <c r="H704">
        <v>3.3804532259544238</v>
      </c>
      <c r="I704">
        <v>3.8973934143834309E-13</v>
      </c>
      <c r="J704">
        <v>5.4563507801368036E-12</v>
      </c>
    </row>
    <row r="705" spans="1:10" x14ac:dyDescent="0.3">
      <c r="A705" t="s">
        <v>885</v>
      </c>
      <c r="B705" t="s">
        <v>455</v>
      </c>
      <c r="C705" t="s">
        <v>516</v>
      </c>
      <c r="D705">
        <v>1.1336914285714286</v>
      </c>
      <c r="E705">
        <v>0.11332571428571428</v>
      </c>
      <c r="F705">
        <v>10.003832190399356</v>
      </c>
      <c r="G705">
        <v>2.3029682386243189</v>
      </c>
      <c r="H705">
        <v>1.8352197546105598</v>
      </c>
      <c r="I705">
        <v>4.8016642508306824E-12</v>
      </c>
      <c r="J705">
        <v>4.3542364456396418E-11</v>
      </c>
    </row>
    <row r="706" spans="1:10" x14ac:dyDescent="0.3">
      <c r="A706" t="s">
        <v>886</v>
      </c>
      <c r="B706" t="s">
        <v>455</v>
      </c>
      <c r="C706" t="s">
        <v>516</v>
      </c>
      <c r="D706">
        <v>3.9620028571428572</v>
      </c>
      <c r="E706">
        <v>0.20257428571428571</v>
      </c>
      <c r="F706">
        <v>19.558271392505041</v>
      </c>
      <c r="G706">
        <v>2.9733982860850983</v>
      </c>
      <c r="H706">
        <v>3.2428622044179058</v>
      </c>
      <c r="I706">
        <v>1.2698083331419557E-13</v>
      </c>
      <c r="J706">
        <v>1.9868765683280013E-12</v>
      </c>
    </row>
    <row r="707" spans="1:10" x14ac:dyDescent="0.3">
      <c r="A707" t="s">
        <v>887</v>
      </c>
      <c r="B707" t="s">
        <v>455</v>
      </c>
      <c r="C707" t="s">
        <v>516</v>
      </c>
      <c r="D707">
        <v>1.6484028571428571</v>
      </c>
      <c r="E707">
        <v>0.77802285714285713</v>
      </c>
      <c r="F707">
        <v>2.1187074929858833</v>
      </c>
      <c r="G707">
        <v>0.75080622963782484</v>
      </c>
      <c r="H707">
        <v>-3.8197473316096166E-2</v>
      </c>
      <c r="I707">
        <v>0.89131299040703249</v>
      </c>
      <c r="J707">
        <v>0.907229293807158</v>
      </c>
    </row>
    <row r="708" spans="1:10" x14ac:dyDescent="0.3">
      <c r="A708" t="s">
        <v>888</v>
      </c>
      <c r="B708" t="s">
        <v>455</v>
      </c>
      <c r="C708" t="s">
        <v>516</v>
      </c>
      <c r="D708">
        <v>1.6867628571428572</v>
      </c>
      <c r="E708">
        <v>8.1408571428571427E-2</v>
      </c>
      <c r="F708">
        <v>20.719720633137964</v>
      </c>
      <c r="G708">
        <v>3.0310859343437246</v>
      </c>
      <c r="H708">
        <v>2.4444128240936429</v>
      </c>
      <c r="I708">
        <v>1.1444007437585137E-14</v>
      </c>
      <c r="J708">
        <v>3.1490751500665306E-13</v>
      </c>
    </row>
    <row r="709" spans="1:10" x14ac:dyDescent="0.3">
      <c r="A709" t="s">
        <v>397</v>
      </c>
      <c r="B709" t="s">
        <v>455</v>
      </c>
      <c r="C709" t="s">
        <v>1005</v>
      </c>
      <c r="D709">
        <v>3.0850742857142857</v>
      </c>
      <c r="E709">
        <v>0.65978000000000003</v>
      </c>
      <c r="F709">
        <v>4.6759136162270538</v>
      </c>
      <c r="G709">
        <v>1.5424245695784111</v>
      </c>
      <c r="H709">
        <v>1.0705743031708366</v>
      </c>
      <c r="I709">
        <v>6.1504713034251895E-5</v>
      </c>
      <c r="J709">
        <v>1.1575651179559673E-4</v>
      </c>
    </row>
    <row r="710" spans="1:10" x14ac:dyDescent="0.3">
      <c r="A710" t="s">
        <v>889</v>
      </c>
      <c r="B710" t="s">
        <v>455</v>
      </c>
      <c r="C710" t="s">
        <v>1005</v>
      </c>
      <c r="D710">
        <v>1.4907685714285714</v>
      </c>
      <c r="E710">
        <v>1.0936314285714286</v>
      </c>
      <c r="F710">
        <v>1.3631361832531723</v>
      </c>
      <c r="G710">
        <v>0.30978806206897747</v>
      </c>
      <c r="H710">
        <v>0.13085970281366296</v>
      </c>
      <c r="I710">
        <v>0.54200539197917075</v>
      </c>
      <c r="J710">
        <v>0.57669373706583771</v>
      </c>
    </row>
    <row r="711" spans="1:10" x14ac:dyDescent="0.3">
      <c r="A711" t="s">
        <v>890</v>
      </c>
      <c r="B711" t="s">
        <v>455</v>
      </c>
      <c r="C711" t="s">
        <v>1006</v>
      </c>
      <c r="D711">
        <v>0.30545428571428573</v>
      </c>
      <c r="E711">
        <v>2.04948</v>
      </c>
      <c r="F711">
        <v>0.14903989583420466</v>
      </c>
      <c r="G711">
        <v>-1.9035412516007186</v>
      </c>
      <c r="H711">
        <v>-1.9440706007182988</v>
      </c>
      <c r="I711">
        <v>3.7649369479849338E-6</v>
      </c>
      <c r="J711">
        <v>8.7337781525929574E-6</v>
      </c>
    </row>
    <row r="712" spans="1:10" x14ac:dyDescent="0.3">
      <c r="A712" t="s">
        <v>891</v>
      </c>
      <c r="B712" t="s">
        <v>455</v>
      </c>
      <c r="C712" t="s">
        <v>1006</v>
      </c>
      <c r="D712">
        <v>0.36120857142857143</v>
      </c>
      <c r="E712">
        <v>0.77677714285714283</v>
      </c>
      <c r="F712">
        <v>0.46500926906779666</v>
      </c>
      <c r="G712">
        <v>-0.76569794011431724</v>
      </c>
      <c r="H712">
        <v>-0.48335129653113007</v>
      </c>
      <c r="I712">
        <v>1.9579144888349984E-2</v>
      </c>
      <c r="J712">
        <v>2.630329565808634E-2</v>
      </c>
    </row>
    <row r="713" spans="1:10" x14ac:dyDescent="0.3">
      <c r="A713" t="s">
        <v>892</v>
      </c>
      <c r="B713" t="s">
        <v>455</v>
      </c>
      <c r="C713" t="s">
        <v>1007</v>
      </c>
      <c r="D713">
        <v>1.1962171428571429</v>
      </c>
      <c r="E713">
        <v>0.83346285714285717</v>
      </c>
      <c r="F713">
        <v>1.4352374945151383</v>
      </c>
      <c r="G713">
        <v>0.36133033692201544</v>
      </c>
      <c r="H713">
        <v>0.2244126619989317</v>
      </c>
      <c r="I713">
        <v>0.32921204748790167</v>
      </c>
      <c r="J713">
        <v>0.36794287660412539</v>
      </c>
    </row>
    <row r="714" spans="1:10" x14ac:dyDescent="0.3">
      <c r="A714" t="s">
        <v>893</v>
      </c>
      <c r="B714" t="s">
        <v>455</v>
      </c>
      <c r="C714" t="s">
        <v>1007</v>
      </c>
      <c r="D714">
        <v>1.2498942857142856</v>
      </c>
      <c r="E714">
        <v>1.1423371428571429</v>
      </c>
      <c r="F714">
        <v>1.0941553406800093</v>
      </c>
      <c r="G714">
        <v>8.9982687228660221E-2</v>
      </c>
      <c r="H714">
        <v>-4.2687058907005707E-2</v>
      </c>
      <c r="I714">
        <v>0.77621670407296606</v>
      </c>
      <c r="J714">
        <v>0.80132073719304908</v>
      </c>
    </row>
    <row r="715" spans="1:10" x14ac:dyDescent="0.3">
      <c r="A715" t="s">
        <v>894</v>
      </c>
      <c r="B715" t="s">
        <v>455</v>
      </c>
      <c r="C715" t="s">
        <v>1007</v>
      </c>
      <c r="D715">
        <v>1.4221714285714286</v>
      </c>
      <c r="E715">
        <v>9.8788571428571434E-2</v>
      </c>
      <c r="F715">
        <v>14.396112910689496</v>
      </c>
      <c r="G715">
        <v>2.6669582333847965</v>
      </c>
      <c r="H715">
        <v>2.7520354578758623</v>
      </c>
      <c r="I715">
        <v>1.4307988118978978E-10</v>
      </c>
      <c r="J715">
        <v>8.8509879991823454E-10</v>
      </c>
    </row>
    <row r="716" spans="1:10" x14ac:dyDescent="0.3">
      <c r="A716" t="s">
        <v>398</v>
      </c>
      <c r="B716" t="s">
        <v>455</v>
      </c>
      <c r="C716" t="s">
        <v>1007</v>
      </c>
      <c r="D716">
        <v>0.81008857142857138</v>
      </c>
      <c r="E716">
        <v>1.5178228571428571</v>
      </c>
      <c r="F716">
        <v>0.53371746750044236</v>
      </c>
      <c r="G716">
        <v>-0.62788866711572278</v>
      </c>
      <c r="H716">
        <v>-0.67280019979620309</v>
      </c>
      <c r="I716">
        <v>2.1171726269552291E-5</v>
      </c>
      <c r="J716">
        <v>4.3431973169929893E-5</v>
      </c>
    </row>
    <row r="717" spans="1:10" x14ac:dyDescent="0.3">
      <c r="A717" t="s">
        <v>399</v>
      </c>
      <c r="B717" t="s">
        <v>455</v>
      </c>
      <c r="C717" t="s">
        <v>1007</v>
      </c>
      <c r="D717">
        <v>1.2331571428571428</v>
      </c>
      <c r="E717">
        <v>1.1699828571428572</v>
      </c>
      <c r="F717">
        <v>1.0539959071439386</v>
      </c>
      <c r="G717">
        <v>5.2588566946487482E-2</v>
      </c>
      <c r="H717">
        <v>-7.4468157661788978E-2</v>
      </c>
      <c r="I717">
        <v>0.59953863207933678</v>
      </c>
      <c r="J717">
        <v>0.62951556368330364</v>
      </c>
    </row>
    <row r="718" spans="1:10" x14ac:dyDescent="0.3">
      <c r="A718" t="s">
        <v>895</v>
      </c>
      <c r="B718" t="s">
        <v>455</v>
      </c>
      <c r="C718" t="s">
        <v>1007</v>
      </c>
      <c r="D718">
        <v>2.3626</v>
      </c>
      <c r="E718">
        <v>0.62567714285714282</v>
      </c>
      <c r="F718">
        <v>3.7760688990670683</v>
      </c>
      <c r="G718">
        <v>1.3286834946917527</v>
      </c>
      <c r="H718">
        <v>1.25389033806718</v>
      </c>
      <c r="I718">
        <v>5.3074112209695833E-12</v>
      </c>
      <c r="J718">
        <v>4.6537820255920211E-11</v>
      </c>
    </row>
    <row r="719" spans="1:10" x14ac:dyDescent="0.3">
      <c r="A719" t="s">
        <v>400</v>
      </c>
      <c r="B719" t="s">
        <v>455</v>
      </c>
      <c r="C719" t="s">
        <v>1007</v>
      </c>
      <c r="D719">
        <v>1.4002228571428572</v>
      </c>
      <c r="E719">
        <v>0.86647428571428564</v>
      </c>
      <c r="F719">
        <v>1.6160004748306769</v>
      </c>
      <c r="G719">
        <v>0.47995425392972485</v>
      </c>
      <c r="H719">
        <v>0.44403305240478169</v>
      </c>
      <c r="I719">
        <v>2.297205363975572E-3</v>
      </c>
      <c r="J719">
        <v>3.5253266931778971E-3</v>
      </c>
    </row>
    <row r="720" spans="1:10" x14ac:dyDescent="0.3">
      <c r="A720" t="s">
        <v>896</v>
      </c>
      <c r="B720" t="s">
        <v>455</v>
      </c>
      <c r="C720" t="s">
        <v>1007</v>
      </c>
      <c r="D720">
        <v>1.7716171428571428</v>
      </c>
      <c r="E720">
        <v>1.2780914285714287</v>
      </c>
      <c r="F720">
        <v>1.3861427306787799</v>
      </c>
      <c r="G720">
        <v>0.32652487575332567</v>
      </c>
      <c r="H720">
        <v>0.25107067951565815</v>
      </c>
      <c r="I720">
        <v>0.1769853965401415</v>
      </c>
      <c r="J720">
        <v>0.20831024548529931</v>
      </c>
    </row>
    <row r="721" spans="1:10" x14ac:dyDescent="0.3">
      <c r="A721" t="s">
        <v>401</v>
      </c>
      <c r="B721" t="s">
        <v>455</v>
      </c>
      <c r="C721" t="s">
        <v>1007</v>
      </c>
      <c r="D721">
        <v>1.3453428571428572</v>
      </c>
      <c r="E721">
        <v>1.1332342857142856</v>
      </c>
      <c r="F721">
        <v>1.1871709796486416</v>
      </c>
      <c r="G721">
        <v>0.17157314876617419</v>
      </c>
      <c r="H721">
        <v>5.3770314581896093E-2</v>
      </c>
      <c r="I721">
        <v>0.73029935176540794</v>
      </c>
      <c r="J721">
        <v>0.75685569182960466</v>
      </c>
    </row>
    <row r="722" spans="1:10" x14ac:dyDescent="0.3">
      <c r="A722" t="s">
        <v>402</v>
      </c>
      <c r="B722" t="s">
        <v>455</v>
      </c>
      <c r="C722" t="s">
        <v>1007</v>
      </c>
      <c r="D722">
        <v>1.4965171428571429</v>
      </c>
      <c r="E722">
        <v>0.87637714285714285</v>
      </c>
      <c r="F722">
        <v>1.7076177249194737</v>
      </c>
      <c r="G722">
        <v>0.53509925586622953</v>
      </c>
      <c r="H722">
        <v>0.52081904332183848</v>
      </c>
      <c r="I722">
        <v>7.371086812408321E-5</v>
      </c>
      <c r="J722">
        <v>1.3679365758841489E-4</v>
      </c>
    </row>
    <row r="723" spans="1:10" x14ac:dyDescent="0.3">
      <c r="A723" t="s">
        <v>897</v>
      </c>
      <c r="B723" t="s">
        <v>455</v>
      </c>
      <c r="C723" t="s">
        <v>1007</v>
      </c>
      <c r="D723">
        <v>1.2624257142857143</v>
      </c>
      <c r="E723">
        <v>0.87066285714285718</v>
      </c>
      <c r="F723">
        <v>1.4499593085071472</v>
      </c>
      <c r="G723">
        <v>0.37153549294018773</v>
      </c>
      <c r="H723">
        <v>0.32196650885511074</v>
      </c>
      <c r="I723">
        <v>4.9882110128352357E-3</v>
      </c>
      <c r="J723">
        <v>7.2638547230702887E-3</v>
      </c>
    </row>
    <row r="724" spans="1:10" x14ac:dyDescent="0.3">
      <c r="A724" t="s">
        <v>898</v>
      </c>
      <c r="B724" t="s">
        <v>455</v>
      </c>
      <c r="C724" t="s">
        <v>1007</v>
      </c>
      <c r="D724">
        <v>1.9584142857142857</v>
      </c>
      <c r="E724">
        <v>0.67855999999999994</v>
      </c>
      <c r="F724">
        <v>2.8861328190790583</v>
      </c>
      <c r="G724">
        <v>1.0599174811496215</v>
      </c>
      <c r="H724">
        <v>1.0695470604140909</v>
      </c>
      <c r="I724">
        <v>2.320096250227952E-6</v>
      </c>
      <c r="J724">
        <v>5.5266770378564346E-6</v>
      </c>
    </row>
    <row r="725" spans="1:10" x14ac:dyDescent="0.3">
      <c r="A725" t="s">
        <v>403</v>
      </c>
      <c r="B725" t="s">
        <v>455</v>
      </c>
      <c r="C725" t="s">
        <v>1007</v>
      </c>
      <c r="D725">
        <v>1.0774771428571428</v>
      </c>
      <c r="E725">
        <v>0.81201714285714277</v>
      </c>
      <c r="F725">
        <v>1.3269142804866894</v>
      </c>
      <c r="G725">
        <v>0.28285615679542181</v>
      </c>
      <c r="H725">
        <v>0.11318222929405761</v>
      </c>
      <c r="I725">
        <v>0.71222504442111167</v>
      </c>
      <c r="J725">
        <v>0.73908398627834471</v>
      </c>
    </row>
    <row r="726" spans="1:10" x14ac:dyDescent="0.3">
      <c r="A726" t="s">
        <v>404</v>
      </c>
      <c r="B726" t="s">
        <v>455</v>
      </c>
      <c r="C726" t="s">
        <v>1007</v>
      </c>
      <c r="D726">
        <v>1.9419542857142857</v>
      </c>
      <c r="E726">
        <v>0.63234571428571429</v>
      </c>
      <c r="F726">
        <v>3.0710325725981718</v>
      </c>
      <c r="G726">
        <v>1.122013847914378</v>
      </c>
      <c r="H726">
        <v>1.0698543948558019</v>
      </c>
      <c r="I726">
        <v>2.0379530095530214E-7</v>
      </c>
      <c r="J726">
        <v>5.9137690968120407E-7</v>
      </c>
    </row>
    <row r="727" spans="1:10" x14ac:dyDescent="0.3">
      <c r="A727" t="s">
        <v>405</v>
      </c>
      <c r="B727" t="s">
        <v>455</v>
      </c>
      <c r="C727" t="s">
        <v>519</v>
      </c>
      <c r="D727">
        <v>1.7856085714285714</v>
      </c>
      <c r="E727">
        <v>0.88736285714285712</v>
      </c>
      <c r="F727">
        <v>2.0122642694082304</v>
      </c>
      <c r="G727">
        <v>0.69926059023664922</v>
      </c>
      <c r="H727">
        <v>0.52733777295837869</v>
      </c>
      <c r="I727">
        <v>4.0443548002836084E-4</v>
      </c>
      <c r="J727">
        <v>6.837701547937117E-4</v>
      </c>
    </row>
    <row r="728" spans="1:10" x14ac:dyDescent="0.3">
      <c r="A728" t="s">
        <v>406</v>
      </c>
      <c r="B728" t="s">
        <v>455</v>
      </c>
      <c r="C728" t="s">
        <v>519</v>
      </c>
      <c r="D728">
        <v>1.8506257142857143</v>
      </c>
      <c r="E728">
        <v>0.90910571428571429</v>
      </c>
      <c r="F728">
        <v>2.0356551336163955</v>
      </c>
      <c r="G728">
        <v>0.71081770006628497</v>
      </c>
      <c r="H728">
        <v>0.63440838084255324</v>
      </c>
      <c r="I728">
        <v>2.3473664970948956E-4</v>
      </c>
      <c r="J728">
        <v>4.0899529796544252E-4</v>
      </c>
    </row>
    <row r="729" spans="1:10" x14ac:dyDescent="0.3">
      <c r="A729" t="s">
        <v>899</v>
      </c>
      <c r="B729" t="s">
        <v>456</v>
      </c>
      <c r="C729" t="s">
        <v>1008</v>
      </c>
      <c r="D729">
        <v>0.85726000000000002</v>
      </c>
      <c r="E729">
        <v>1.2312000000000001</v>
      </c>
      <c r="F729">
        <v>0.69628005198180631</v>
      </c>
      <c r="G729">
        <v>-0.36200332604116225</v>
      </c>
      <c r="H729">
        <v>-0.79433166442865544</v>
      </c>
      <c r="I729">
        <v>6.7756692465611892E-4</v>
      </c>
      <c r="J729">
        <v>1.103466134439965E-3</v>
      </c>
    </row>
    <row r="730" spans="1:10" x14ac:dyDescent="0.3">
      <c r="A730" t="s">
        <v>408</v>
      </c>
      <c r="B730" t="s">
        <v>456</v>
      </c>
      <c r="C730" t="s">
        <v>1009</v>
      </c>
      <c r="D730">
        <v>0.62805142857142859</v>
      </c>
      <c r="E730">
        <v>1.1568571428571428</v>
      </c>
      <c r="F730">
        <v>0.54289454186218822</v>
      </c>
      <c r="G730">
        <v>-0.61084019179194937</v>
      </c>
      <c r="H730">
        <v>-0.29505714295753305</v>
      </c>
      <c r="I730">
        <v>1.6465012386146217E-2</v>
      </c>
      <c r="J730">
        <v>2.242163802755065E-2</v>
      </c>
    </row>
    <row r="731" spans="1:10" x14ac:dyDescent="0.3">
      <c r="A731" t="s">
        <v>900</v>
      </c>
      <c r="B731" t="s">
        <v>456</v>
      </c>
      <c r="C731" t="s">
        <v>1009</v>
      </c>
      <c r="D731">
        <v>0.73607714285714287</v>
      </c>
      <c r="E731">
        <v>1.2696400000000001</v>
      </c>
      <c r="F731">
        <v>0.5797526407935657</v>
      </c>
      <c r="G731">
        <v>-0.54515374780112946</v>
      </c>
      <c r="H731">
        <v>-0.56091569998794544</v>
      </c>
      <c r="I731">
        <v>2.3595596159569264E-7</v>
      </c>
      <c r="J731">
        <v>6.6771528630027831E-7</v>
      </c>
    </row>
    <row r="732" spans="1:10" x14ac:dyDescent="0.3">
      <c r="A732" t="s">
        <v>901</v>
      </c>
      <c r="B732" t="s">
        <v>456</v>
      </c>
      <c r="C732" t="s">
        <v>1009</v>
      </c>
      <c r="D732">
        <v>0.7056514285714286</v>
      </c>
      <c r="E732">
        <v>1.4907028571428571</v>
      </c>
      <c r="F732">
        <v>0.47336826731781367</v>
      </c>
      <c r="G732">
        <v>-0.7478816155857716</v>
      </c>
      <c r="H732">
        <v>-0.92073659994153367</v>
      </c>
      <c r="I732">
        <v>6.2135017839026817E-13</v>
      </c>
      <c r="J732">
        <v>8.1284826615644923E-12</v>
      </c>
    </row>
    <row r="733" spans="1:10" x14ac:dyDescent="0.3">
      <c r="A733" t="s">
        <v>902</v>
      </c>
      <c r="B733" t="s">
        <v>456</v>
      </c>
      <c r="C733" t="s">
        <v>1009</v>
      </c>
      <c r="D733">
        <v>0.49774857142857143</v>
      </c>
      <c r="E733">
        <v>1.1061257142857144</v>
      </c>
      <c r="F733">
        <v>0.44999276754902567</v>
      </c>
      <c r="G733">
        <v>-0.79852376846020567</v>
      </c>
      <c r="H733">
        <v>-0.41074168672713579</v>
      </c>
      <c r="I733">
        <v>3.0418042148717107E-3</v>
      </c>
      <c r="J733">
        <v>4.5712989895812144E-3</v>
      </c>
    </row>
    <row r="734" spans="1:10" x14ac:dyDescent="0.3">
      <c r="A734" t="s">
        <v>409</v>
      </c>
      <c r="B734" t="s">
        <v>456</v>
      </c>
      <c r="C734" t="s">
        <v>1009</v>
      </c>
      <c r="D734">
        <v>1.0348342857142856</v>
      </c>
      <c r="E734">
        <v>1.7083857142857144</v>
      </c>
      <c r="F734">
        <v>0.60573808189853406</v>
      </c>
      <c r="G734">
        <v>-0.50130759442988737</v>
      </c>
      <c r="H734">
        <v>-0.62837241534294408</v>
      </c>
      <c r="I734">
        <v>4.3817905789935641E-10</v>
      </c>
      <c r="J734">
        <v>2.2705642091148469E-9</v>
      </c>
    </row>
    <row r="735" spans="1:10" x14ac:dyDescent="0.3">
      <c r="A735" t="s">
        <v>903</v>
      </c>
      <c r="B735" t="s">
        <v>456</v>
      </c>
      <c r="C735" t="s">
        <v>1009</v>
      </c>
      <c r="D735">
        <v>0.90033428571428564</v>
      </c>
      <c r="E735">
        <v>1.9099742857142856</v>
      </c>
      <c r="F735">
        <v>0.47138555343303051</v>
      </c>
      <c r="G735">
        <v>-0.75207893504001166</v>
      </c>
      <c r="H735">
        <v>-1.2228255615956154</v>
      </c>
      <c r="I735">
        <v>2.69851249950439E-10</v>
      </c>
      <c r="J735">
        <v>1.4954256768086829E-9</v>
      </c>
    </row>
    <row r="736" spans="1:10" x14ac:dyDescent="0.3">
      <c r="A736" t="s">
        <v>410</v>
      </c>
      <c r="B736" t="s">
        <v>456</v>
      </c>
      <c r="C736" t="s">
        <v>1009</v>
      </c>
      <c r="D736">
        <v>0.9983914285714286</v>
      </c>
      <c r="E736">
        <v>1.0963571428571428</v>
      </c>
      <c r="F736">
        <v>0.9106443416509219</v>
      </c>
      <c r="G736">
        <v>-9.3602862284674113E-2</v>
      </c>
      <c r="H736">
        <v>-0.12877612140971176</v>
      </c>
      <c r="I736">
        <v>6.3926735106253088E-2</v>
      </c>
      <c r="J736">
        <v>8.0209960086147752E-2</v>
      </c>
    </row>
    <row r="737" spans="1:10" x14ac:dyDescent="0.3">
      <c r="A737" t="s">
        <v>411</v>
      </c>
      <c r="B737" t="s">
        <v>456</v>
      </c>
      <c r="C737" t="s">
        <v>1009</v>
      </c>
      <c r="D737">
        <v>0.83247142857142853</v>
      </c>
      <c r="E737">
        <v>1.2537857142857143</v>
      </c>
      <c r="F737">
        <v>0.6639662735714692</v>
      </c>
      <c r="G737">
        <v>-0.40952392360975426</v>
      </c>
      <c r="H737">
        <v>-0.41519267972631568</v>
      </c>
      <c r="I737">
        <v>2.8456483864535039E-11</v>
      </c>
      <c r="J737">
        <v>2.1422900116885812E-10</v>
      </c>
    </row>
    <row r="738" spans="1:10" x14ac:dyDescent="0.3">
      <c r="A738" t="s">
        <v>412</v>
      </c>
      <c r="B738" t="s">
        <v>456</v>
      </c>
      <c r="C738" t="s">
        <v>1009</v>
      </c>
      <c r="D738">
        <v>1.0384114285714285</v>
      </c>
      <c r="E738">
        <v>1.2545257142857142</v>
      </c>
      <c r="F738">
        <v>0.82773227901722679</v>
      </c>
      <c r="G738">
        <v>-0.18906551140101127</v>
      </c>
      <c r="H738">
        <v>-0.18353249231586249</v>
      </c>
      <c r="I738">
        <v>6.6157221353205806E-4</v>
      </c>
      <c r="J738">
        <v>1.0796209128805365E-3</v>
      </c>
    </row>
    <row r="739" spans="1:10" x14ac:dyDescent="0.3">
      <c r="A739" t="s">
        <v>904</v>
      </c>
      <c r="B739" t="s">
        <v>456</v>
      </c>
      <c r="C739" t="s">
        <v>1009</v>
      </c>
      <c r="D739">
        <v>0.8734142857142857</v>
      </c>
      <c r="E739">
        <v>1.3586114285714286</v>
      </c>
      <c r="F739">
        <v>0.6428727650500301</v>
      </c>
      <c r="G739">
        <v>-0.44180845138537261</v>
      </c>
      <c r="H739">
        <v>-0.47108481167859223</v>
      </c>
      <c r="I739">
        <v>1.8717608499772102E-10</v>
      </c>
      <c r="J739">
        <v>1.1064186357643064E-9</v>
      </c>
    </row>
    <row r="740" spans="1:10" x14ac:dyDescent="0.3">
      <c r="A740" t="s">
        <v>222</v>
      </c>
      <c r="B740" t="s">
        <v>456</v>
      </c>
      <c r="C740" t="s">
        <v>521</v>
      </c>
      <c r="D740">
        <v>4.7783342857142861</v>
      </c>
      <c r="E740">
        <v>2.8327657142857143</v>
      </c>
      <c r="F740">
        <v>1.6868088531349474</v>
      </c>
      <c r="G740">
        <v>0.5228384913558326</v>
      </c>
      <c r="H740">
        <v>0.10416081985213289</v>
      </c>
      <c r="I740">
        <v>0.46421433640850007</v>
      </c>
      <c r="J740">
        <v>0.50400413667208577</v>
      </c>
    </row>
    <row r="741" spans="1:10" x14ac:dyDescent="0.3">
      <c r="A741" t="s">
        <v>905</v>
      </c>
      <c r="B741" t="s">
        <v>456</v>
      </c>
      <c r="C741" t="s">
        <v>521</v>
      </c>
      <c r="D741">
        <v>0.64871999999999996</v>
      </c>
      <c r="E741">
        <v>1.3274914285714285</v>
      </c>
      <c r="F741">
        <v>0.48868112142774123</v>
      </c>
      <c r="G741">
        <v>-0.71604510563893065</v>
      </c>
      <c r="H741">
        <v>-0.85974334220238946</v>
      </c>
      <c r="I741">
        <v>1.4327287988453949E-9</v>
      </c>
      <c r="J741">
        <v>6.5707906981530182E-9</v>
      </c>
    </row>
    <row r="742" spans="1:10" x14ac:dyDescent="0.3">
      <c r="A742" t="s">
        <v>413</v>
      </c>
      <c r="B742" t="s">
        <v>456</v>
      </c>
      <c r="C742" t="s">
        <v>521</v>
      </c>
      <c r="D742">
        <v>0.85686285714285715</v>
      </c>
      <c r="E742">
        <v>0.97818571428571433</v>
      </c>
      <c r="F742">
        <v>0.87597155083025424</v>
      </c>
      <c r="G742">
        <v>-0.13242166479428047</v>
      </c>
      <c r="H742">
        <v>-0.14960865678880764</v>
      </c>
      <c r="I742">
        <v>0.37814495229366507</v>
      </c>
      <c r="J742">
        <v>0.41794968411405092</v>
      </c>
    </row>
    <row r="743" spans="1:10" x14ac:dyDescent="0.3">
      <c r="A743" t="s">
        <v>906</v>
      </c>
      <c r="B743" t="s">
        <v>456</v>
      </c>
      <c r="C743" t="s">
        <v>521</v>
      </c>
      <c r="D743">
        <v>1.4057342857142858</v>
      </c>
      <c r="E743">
        <v>1.2026428571428571</v>
      </c>
      <c r="F743">
        <v>1.1688709390033856</v>
      </c>
      <c r="G743">
        <v>0.15603827348950933</v>
      </c>
      <c r="H743">
        <v>0.12873416090059148</v>
      </c>
      <c r="I743">
        <v>1.7493138745982117E-3</v>
      </c>
      <c r="J743">
        <v>2.7264696717370566E-3</v>
      </c>
    </row>
    <row r="744" spans="1:10" x14ac:dyDescent="0.3">
      <c r="A744" t="s">
        <v>907</v>
      </c>
      <c r="B744" t="s">
        <v>456</v>
      </c>
      <c r="C744" t="s">
        <v>521</v>
      </c>
      <c r="D744">
        <v>1.3228371428571428</v>
      </c>
      <c r="E744">
        <v>0.90254571428571428</v>
      </c>
      <c r="F744">
        <v>1.4656732860385386</v>
      </c>
      <c r="G744">
        <v>0.38231471780774634</v>
      </c>
      <c r="H744">
        <v>0.35364084758973857</v>
      </c>
      <c r="I744">
        <v>1.6204082367780635E-6</v>
      </c>
      <c r="J744">
        <v>3.9665207759168553E-6</v>
      </c>
    </row>
    <row r="745" spans="1:10" x14ac:dyDescent="0.3">
      <c r="A745" t="s">
        <v>908</v>
      </c>
      <c r="B745" t="s">
        <v>456</v>
      </c>
      <c r="C745" t="s">
        <v>521</v>
      </c>
      <c r="D745">
        <v>0.8118657142857143</v>
      </c>
      <c r="E745">
        <v>1.1109085714285714</v>
      </c>
      <c r="F745">
        <v>0.73081235951010504</v>
      </c>
      <c r="G745">
        <v>-0.31359854231956574</v>
      </c>
      <c r="H745">
        <v>-0.33056109445769505</v>
      </c>
      <c r="I745">
        <v>5.7095666422318343E-2</v>
      </c>
      <c r="J745">
        <v>7.1864892436924344E-2</v>
      </c>
    </row>
    <row r="746" spans="1:10" x14ac:dyDescent="0.3">
      <c r="A746" t="s">
        <v>909</v>
      </c>
      <c r="B746" t="s">
        <v>456</v>
      </c>
      <c r="C746" t="s">
        <v>521</v>
      </c>
      <c r="D746">
        <v>1.380917142857143</v>
      </c>
      <c r="E746">
        <v>1.9551514285714284</v>
      </c>
      <c r="F746">
        <v>0.70629677204396313</v>
      </c>
      <c r="G746">
        <v>-0.34771977281136801</v>
      </c>
      <c r="H746">
        <v>-7.1628445929178025E-2</v>
      </c>
      <c r="I746">
        <v>0.65636493259301432</v>
      </c>
      <c r="J746">
        <v>0.68378487755773554</v>
      </c>
    </row>
    <row r="747" spans="1:10" x14ac:dyDescent="0.3">
      <c r="A747" t="s">
        <v>421</v>
      </c>
      <c r="B747" t="s">
        <v>456</v>
      </c>
      <c r="C747" t="s">
        <v>522</v>
      </c>
      <c r="D747">
        <v>0.43008857142857143</v>
      </c>
      <c r="E747">
        <v>0.52726285714285714</v>
      </c>
      <c r="F747">
        <v>0.81570049094515074</v>
      </c>
      <c r="G747">
        <v>-0.20370803680603877</v>
      </c>
      <c r="H747">
        <v>-0.13922912326665324</v>
      </c>
      <c r="I747">
        <v>4.1509248576647182E-3</v>
      </c>
      <c r="J747">
        <v>6.1341445118823059E-3</v>
      </c>
    </row>
    <row r="748" spans="1:10" x14ac:dyDescent="0.3">
      <c r="A748" t="s">
        <v>910</v>
      </c>
      <c r="B748" t="s">
        <v>456</v>
      </c>
      <c r="C748" t="s">
        <v>522</v>
      </c>
      <c r="D748">
        <v>0.29595142857142859</v>
      </c>
      <c r="E748">
        <v>0.37966857142857147</v>
      </c>
      <c r="F748">
        <v>0.77949941302188375</v>
      </c>
      <c r="G748">
        <v>-0.24910334350334018</v>
      </c>
      <c r="H748">
        <v>-0.134666235551923</v>
      </c>
      <c r="I748">
        <v>7.3279422477782935E-2</v>
      </c>
      <c r="J748">
        <v>9.1478873567725272E-2</v>
      </c>
    </row>
    <row r="749" spans="1:10" x14ac:dyDescent="0.3">
      <c r="A749" t="s">
        <v>422</v>
      </c>
      <c r="B749" t="s">
        <v>456</v>
      </c>
      <c r="C749" t="s">
        <v>522</v>
      </c>
      <c r="D749">
        <v>0.38422000000000001</v>
      </c>
      <c r="E749">
        <v>0.50444571428571428</v>
      </c>
      <c r="F749">
        <v>0.76166768617322556</v>
      </c>
      <c r="G749">
        <v>-0.27224492580219123</v>
      </c>
      <c r="H749">
        <v>-0.13185921967953307</v>
      </c>
      <c r="I749">
        <v>4.1359153028592374E-2</v>
      </c>
      <c r="J749">
        <v>5.3578902787040118E-2</v>
      </c>
    </row>
    <row r="750" spans="1:10" x14ac:dyDescent="0.3">
      <c r="A750" t="s">
        <v>911</v>
      </c>
      <c r="B750" t="s">
        <v>456</v>
      </c>
      <c r="C750" t="s">
        <v>522</v>
      </c>
      <c r="D750">
        <v>0.38440857142857143</v>
      </c>
      <c r="E750">
        <v>0.39283142857142855</v>
      </c>
      <c r="F750">
        <v>0.97855859656268418</v>
      </c>
      <c r="G750">
        <v>-2.1674609868792147E-2</v>
      </c>
      <c r="H750">
        <v>9.3974268768457048E-2</v>
      </c>
      <c r="I750">
        <v>0.23312030006095377</v>
      </c>
      <c r="J750">
        <v>0.26928989169338563</v>
      </c>
    </row>
    <row r="751" spans="1:10" x14ac:dyDescent="0.3">
      <c r="A751" t="s">
        <v>912</v>
      </c>
      <c r="B751" t="s">
        <v>456</v>
      </c>
      <c r="C751" t="s">
        <v>522</v>
      </c>
      <c r="D751">
        <v>0.70608571428571432</v>
      </c>
      <c r="E751">
        <v>0.81537428571428572</v>
      </c>
      <c r="F751">
        <v>0.86596514834554517</v>
      </c>
      <c r="G751">
        <v>-0.14391061563421192</v>
      </c>
      <c r="H751">
        <v>-8.791174762662636E-2</v>
      </c>
      <c r="I751">
        <v>8.5578084130770712E-2</v>
      </c>
      <c r="J751">
        <v>0.10555071273006959</v>
      </c>
    </row>
    <row r="752" spans="1:10" x14ac:dyDescent="0.3">
      <c r="A752" t="s">
        <v>424</v>
      </c>
      <c r="B752" t="s">
        <v>456</v>
      </c>
      <c r="C752" t="s">
        <v>522</v>
      </c>
      <c r="D752">
        <v>159.52751142857142</v>
      </c>
      <c r="E752">
        <v>152.25315428571429</v>
      </c>
      <c r="F752">
        <v>1.0477780389968556</v>
      </c>
      <c r="G752">
        <v>4.667176861682517E-2</v>
      </c>
      <c r="H752">
        <v>-1.3854610197201299E-2</v>
      </c>
      <c r="I752">
        <v>0.94849877906554081</v>
      </c>
      <c r="J752">
        <v>0.95327711044622354</v>
      </c>
    </row>
    <row r="753" spans="1:10" x14ac:dyDescent="0.3">
      <c r="A753" t="s">
        <v>425</v>
      </c>
      <c r="B753" t="s">
        <v>456</v>
      </c>
      <c r="C753" t="s">
        <v>522</v>
      </c>
      <c r="D753">
        <v>48.406082857142856</v>
      </c>
      <c r="E753">
        <v>95.533488571428563</v>
      </c>
      <c r="F753">
        <v>0.50669229796785398</v>
      </c>
      <c r="G753">
        <v>-0.67985136699501048</v>
      </c>
      <c r="H753">
        <v>-0.15164330891166919</v>
      </c>
      <c r="I753">
        <v>0.20792581827596979</v>
      </c>
      <c r="J753">
        <v>0.24293528987441271</v>
      </c>
    </row>
    <row r="754" spans="1:10" x14ac:dyDescent="0.3">
      <c r="A754" t="s">
        <v>913</v>
      </c>
      <c r="B754" t="s">
        <v>456</v>
      </c>
      <c r="C754" t="s">
        <v>522</v>
      </c>
      <c r="D754">
        <v>0.55583142857142853</v>
      </c>
      <c r="E754">
        <v>0.6653742857142857</v>
      </c>
      <c r="F754">
        <v>0.83536656060391357</v>
      </c>
      <c r="G754">
        <v>-0.17988465572605331</v>
      </c>
      <c r="H754">
        <v>-0.1424507409377706</v>
      </c>
      <c r="I754">
        <v>2.9543745100441931E-3</v>
      </c>
      <c r="J754">
        <v>4.4651342026804288E-3</v>
      </c>
    </row>
    <row r="755" spans="1:10" x14ac:dyDescent="0.3">
      <c r="A755" t="s">
        <v>914</v>
      </c>
      <c r="B755" t="s">
        <v>456</v>
      </c>
      <c r="C755" t="s">
        <v>522</v>
      </c>
      <c r="D755">
        <v>1.6536514285714285</v>
      </c>
      <c r="E755">
        <v>0.53086285714285719</v>
      </c>
      <c r="F755">
        <v>3.1150256724900696</v>
      </c>
      <c r="G755">
        <v>1.1362373937753008</v>
      </c>
      <c r="H755">
        <v>1.1499321309643196</v>
      </c>
      <c r="I755">
        <v>9.1561600706125419E-6</v>
      </c>
      <c r="J755">
        <v>1.9747610098240024E-5</v>
      </c>
    </row>
    <row r="756" spans="1:10" x14ac:dyDescent="0.3">
      <c r="A756" t="s">
        <v>915</v>
      </c>
      <c r="B756" t="s">
        <v>456</v>
      </c>
      <c r="C756" t="s">
        <v>522</v>
      </c>
      <c r="D756">
        <v>0.83434000000000008</v>
      </c>
      <c r="E756">
        <v>0.82430000000000003</v>
      </c>
      <c r="F756">
        <v>1.0121800315419145</v>
      </c>
      <c r="G756">
        <v>1.2106451824065854E-2</v>
      </c>
      <c r="H756">
        <v>1.0145270072986101E-2</v>
      </c>
      <c r="I756">
        <v>0.32437471052620559</v>
      </c>
      <c r="J756">
        <v>0.36304490743325674</v>
      </c>
    </row>
    <row r="757" spans="1:10" x14ac:dyDescent="0.3">
      <c r="A757" t="s">
        <v>916</v>
      </c>
      <c r="B757" t="s">
        <v>456</v>
      </c>
      <c r="C757" t="s">
        <v>522</v>
      </c>
      <c r="D757">
        <v>0.45329999999999998</v>
      </c>
      <c r="E757">
        <v>0.48453999999999997</v>
      </c>
      <c r="F757">
        <v>0.93552647872208694</v>
      </c>
      <c r="G757">
        <v>-6.6645829315707908E-2</v>
      </c>
      <c r="H757">
        <v>-3.5066421431351157E-2</v>
      </c>
      <c r="I757">
        <v>0.32437471052620559</v>
      </c>
      <c r="J757">
        <v>0.36304490743325674</v>
      </c>
    </row>
    <row r="758" spans="1:10" x14ac:dyDescent="0.3">
      <c r="A758" t="s">
        <v>917</v>
      </c>
      <c r="B758" t="s">
        <v>456</v>
      </c>
      <c r="C758" t="s">
        <v>522</v>
      </c>
      <c r="D758">
        <v>0.58595142857142857</v>
      </c>
      <c r="E758">
        <v>0.54562571428571438</v>
      </c>
      <c r="F758">
        <v>1.0739072833810721</v>
      </c>
      <c r="G758">
        <v>7.1303664037144693E-2</v>
      </c>
      <c r="H758">
        <v>3.3655809481366351E-2</v>
      </c>
      <c r="I758">
        <v>0.41933707450746205</v>
      </c>
      <c r="J758">
        <v>0.45902741489294197</v>
      </c>
    </row>
    <row r="759" spans="1:10" x14ac:dyDescent="0.3">
      <c r="A759" t="s">
        <v>427</v>
      </c>
      <c r="B759" t="s">
        <v>456</v>
      </c>
      <c r="C759" t="s">
        <v>522</v>
      </c>
      <c r="D759">
        <v>0.90549999999999997</v>
      </c>
      <c r="E759">
        <v>0.91089999999999993</v>
      </c>
      <c r="F759">
        <v>0.99407179712372384</v>
      </c>
      <c r="G759">
        <v>-5.9458444272960315E-3</v>
      </c>
      <c r="H759">
        <v>-5.4161611325557043E-3</v>
      </c>
      <c r="I759">
        <v>0.32437471052620559</v>
      </c>
      <c r="J759">
        <v>0.36304490743325674</v>
      </c>
    </row>
    <row r="760" spans="1:10" x14ac:dyDescent="0.3">
      <c r="A760" t="s">
        <v>428</v>
      </c>
      <c r="B760" t="s">
        <v>456</v>
      </c>
      <c r="C760" t="s">
        <v>522</v>
      </c>
      <c r="D760">
        <v>0.29808857142857142</v>
      </c>
      <c r="E760">
        <v>0.31768857142857143</v>
      </c>
      <c r="F760">
        <v>0.93830435916575983</v>
      </c>
      <c r="G760">
        <v>-6.3680905884540909E-2</v>
      </c>
      <c r="H760">
        <v>-2.1665826781477139E-2</v>
      </c>
      <c r="I760">
        <v>0.27113882215748097</v>
      </c>
      <c r="J760">
        <v>0.3104286658273599</v>
      </c>
    </row>
    <row r="761" spans="1:10" x14ac:dyDescent="0.3">
      <c r="A761" t="s">
        <v>429</v>
      </c>
      <c r="B761" t="s">
        <v>456</v>
      </c>
      <c r="C761" t="s">
        <v>522</v>
      </c>
      <c r="D761">
        <v>1.0288485714285713</v>
      </c>
      <c r="E761">
        <v>0.93472571428571427</v>
      </c>
      <c r="F761">
        <v>1.1006956968277934</v>
      </c>
      <c r="G761">
        <v>9.5942431552688986E-2</v>
      </c>
      <c r="H761">
        <v>4.7270050123456933E-2</v>
      </c>
      <c r="I761">
        <v>0.54176257962156071</v>
      </c>
      <c r="J761">
        <v>0.57669373706583771</v>
      </c>
    </row>
    <row r="762" spans="1:10" x14ac:dyDescent="0.3">
      <c r="A762" t="s">
        <v>430</v>
      </c>
      <c r="B762" t="s">
        <v>456</v>
      </c>
      <c r="C762" t="s">
        <v>522</v>
      </c>
      <c r="D762">
        <v>0.46235428571428566</v>
      </c>
      <c r="E762">
        <v>0.50552571428571424</v>
      </c>
      <c r="F762">
        <v>0.91460092463856579</v>
      </c>
      <c r="G762">
        <v>-8.9267456782784901E-2</v>
      </c>
      <c r="H762">
        <v>-4.1214791633299809E-2</v>
      </c>
      <c r="I762">
        <v>0.15753444943988576</v>
      </c>
      <c r="J762">
        <v>0.18819235127698927</v>
      </c>
    </row>
    <row r="763" spans="1:10" x14ac:dyDescent="0.3">
      <c r="A763" t="s">
        <v>918</v>
      </c>
      <c r="B763" t="s">
        <v>456</v>
      </c>
      <c r="C763" t="s">
        <v>522</v>
      </c>
      <c r="D763">
        <v>0.16961142857142858</v>
      </c>
      <c r="E763">
        <v>0.39151142857142857</v>
      </c>
      <c r="F763">
        <v>0.43322216465127822</v>
      </c>
      <c r="G763">
        <v>-0.83650460022586692</v>
      </c>
      <c r="H763">
        <v>-7.8270559388128311E-2</v>
      </c>
      <c r="I763">
        <v>0.10714588096859237</v>
      </c>
      <c r="J763">
        <v>0.13053803513425452</v>
      </c>
    </row>
    <row r="764" spans="1:10" x14ac:dyDescent="0.3">
      <c r="A764" t="s">
        <v>919</v>
      </c>
      <c r="B764" t="s">
        <v>456</v>
      </c>
      <c r="C764" t="s">
        <v>522</v>
      </c>
      <c r="D764">
        <v>0.52803714285714287</v>
      </c>
      <c r="E764">
        <v>0.54456571428571432</v>
      </c>
      <c r="F764">
        <v>0.96964816000167886</v>
      </c>
      <c r="G764">
        <v>-3.0821994931870902E-2</v>
      </c>
      <c r="H764">
        <v>-1.6383953877679366E-2</v>
      </c>
      <c r="I764">
        <v>0.16173386896995545</v>
      </c>
      <c r="J764">
        <v>0.19275930716233577</v>
      </c>
    </row>
    <row r="765" spans="1:10" x14ac:dyDescent="0.3">
      <c r="A765" t="s">
        <v>920</v>
      </c>
      <c r="B765" t="s">
        <v>456</v>
      </c>
      <c r="C765" t="s">
        <v>522</v>
      </c>
      <c r="D765">
        <v>0.69530285714285711</v>
      </c>
      <c r="E765">
        <v>1.1534428571428572</v>
      </c>
      <c r="F765">
        <v>0.60280650474975528</v>
      </c>
      <c r="G765">
        <v>-0.50615902139592228</v>
      </c>
      <c r="H765">
        <v>-0.39635970859041492</v>
      </c>
      <c r="I765">
        <v>1.1718022159037831E-3</v>
      </c>
      <c r="J765">
        <v>1.85904208407797E-3</v>
      </c>
    </row>
    <row r="766" spans="1:10" x14ac:dyDescent="0.3">
      <c r="A766" t="s">
        <v>921</v>
      </c>
      <c r="B766" t="s">
        <v>456</v>
      </c>
      <c r="C766" t="s">
        <v>522</v>
      </c>
      <c r="D766">
        <v>0.18770000000000001</v>
      </c>
      <c r="E766">
        <v>0.23411714285714286</v>
      </c>
      <c r="F766">
        <v>0.80173539497931445</v>
      </c>
      <c r="G766">
        <v>-0.22097665700221583</v>
      </c>
      <c r="H766">
        <v>-6.4785916920581207E-2</v>
      </c>
      <c r="I766">
        <v>0.32437471052620559</v>
      </c>
      <c r="J766">
        <v>0.36304490743325674</v>
      </c>
    </row>
    <row r="767" spans="1:10" x14ac:dyDescent="0.3">
      <c r="A767" t="s">
        <v>922</v>
      </c>
      <c r="B767" t="s">
        <v>456</v>
      </c>
      <c r="C767" t="s">
        <v>522</v>
      </c>
      <c r="D767">
        <v>0.54926571428571425</v>
      </c>
      <c r="E767">
        <v>0.6709828571428571</v>
      </c>
      <c r="F767">
        <v>0.81859872936928346</v>
      </c>
      <c r="G767">
        <v>-0.20016126712479054</v>
      </c>
      <c r="H767">
        <v>-8.5843382123379497E-2</v>
      </c>
      <c r="I767">
        <v>0.11539446015031858</v>
      </c>
      <c r="J767">
        <v>0.13973411107732053</v>
      </c>
    </row>
    <row r="768" spans="1:10" x14ac:dyDescent="0.3">
      <c r="A768" t="s">
        <v>433</v>
      </c>
      <c r="B768" t="s">
        <v>456</v>
      </c>
      <c r="C768" t="s">
        <v>522</v>
      </c>
      <c r="D768">
        <v>0.69447428571428571</v>
      </c>
      <c r="E768">
        <v>0.93312285714285714</v>
      </c>
      <c r="F768">
        <v>0.74424742722593562</v>
      </c>
      <c r="G768">
        <v>-0.29538173596030065</v>
      </c>
      <c r="H768">
        <v>-0.14780131909363189</v>
      </c>
      <c r="I768">
        <v>2.6268742455455968E-3</v>
      </c>
      <c r="J768">
        <v>3.9928488532293069E-3</v>
      </c>
    </row>
    <row r="769" spans="1:10" x14ac:dyDescent="0.3">
      <c r="A769" t="s">
        <v>923</v>
      </c>
      <c r="B769" t="s">
        <v>456</v>
      </c>
      <c r="C769" t="s">
        <v>522</v>
      </c>
      <c r="D769">
        <v>0.17844571428571429</v>
      </c>
      <c r="E769">
        <v>0.37150285714285713</v>
      </c>
      <c r="F769">
        <v>0.48033470229031117</v>
      </c>
      <c r="G769">
        <v>-0.7332721216402589</v>
      </c>
      <c r="H769">
        <v>-0.21311042010960682</v>
      </c>
      <c r="I769">
        <v>4.8518494874299337E-2</v>
      </c>
      <c r="J769">
        <v>6.2447998241436889E-2</v>
      </c>
    </row>
    <row r="770" spans="1:10" x14ac:dyDescent="0.3">
      <c r="A770" t="s">
        <v>434</v>
      </c>
      <c r="B770" t="s">
        <v>456</v>
      </c>
      <c r="C770" t="s">
        <v>522</v>
      </c>
      <c r="D770">
        <v>1.0363171428571429</v>
      </c>
      <c r="E770">
        <v>1.7151714285714286</v>
      </c>
      <c r="F770">
        <v>0.60420616015058892</v>
      </c>
      <c r="G770">
        <v>-0.50383981453273319</v>
      </c>
      <c r="H770">
        <v>-0.72101418684440388</v>
      </c>
      <c r="I770">
        <v>1.578229635982799E-5</v>
      </c>
      <c r="J770">
        <v>3.3230270435732814E-5</v>
      </c>
    </row>
    <row r="771" spans="1:10" x14ac:dyDescent="0.3">
      <c r="A771" t="s">
        <v>435</v>
      </c>
      <c r="B771" t="s">
        <v>456</v>
      </c>
      <c r="C771" t="s">
        <v>522</v>
      </c>
      <c r="D771">
        <v>0.21536857142857144</v>
      </c>
      <c r="E771">
        <v>0.82211142857142849</v>
      </c>
      <c r="F771">
        <v>0.26197004924601813</v>
      </c>
      <c r="G771">
        <v>-1.3395250976104882</v>
      </c>
      <c r="H771">
        <v>-0.19001244483264879</v>
      </c>
      <c r="I771">
        <v>5.3340479869286438E-2</v>
      </c>
      <c r="J771">
        <v>6.7779781744730219E-2</v>
      </c>
    </row>
    <row r="772" spans="1:10" x14ac:dyDescent="0.3">
      <c r="A772" t="s">
        <v>436</v>
      </c>
      <c r="B772" t="s">
        <v>456</v>
      </c>
      <c r="C772" t="s">
        <v>522</v>
      </c>
      <c r="D772">
        <v>0.46315999999999996</v>
      </c>
      <c r="E772">
        <v>0.61528857142857141</v>
      </c>
      <c r="F772">
        <v>0.75275248315540677</v>
      </c>
      <c r="G772">
        <v>-0.28401881284737973</v>
      </c>
      <c r="H772">
        <v>-5.3946087498307066E-2</v>
      </c>
      <c r="I772">
        <v>0.32206358590281714</v>
      </c>
      <c r="J772">
        <v>0.362491878068333</v>
      </c>
    </row>
    <row r="773" spans="1:10" x14ac:dyDescent="0.3">
      <c r="A773" t="s">
        <v>924</v>
      </c>
      <c r="B773" t="s">
        <v>456</v>
      </c>
      <c r="C773" t="s">
        <v>1010</v>
      </c>
      <c r="D773">
        <v>1.9024485714285715</v>
      </c>
      <c r="E773">
        <v>1.8374228571428572</v>
      </c>
      <c r="F773">
        <v>1.0353896295743417</v>
      </c>
      <c r="G773">
        <v>3.4777809571434573E-2</v>
      </c>
      <c r="H773">
        <v>-5.345941553186663E-2</v>
      </c>
      <c r="I773">
        <v>0.47704111438591479</v>
      </c>
      <c r="J773">
        <v>0.51652484298502033</v>
      </c>
    </row>
    <row r="774" spans="1:10" x14ac:dyDescent="0.3">
      <c r="A774" t="s">
        <v>925</v>
      </c>
      <c r="B774" t="s">
        <v>456</v>
      </c>
      <c r="C774" t="s">
        <v>1010</v>
      </c>
      <c r="D774">
        <v>1.8320657142857142</v>
      </c>
      <c r="E774">
        <v>1.5456428571428571</v>
      </c>
      <c r="F774">
        <v>1.1853098572022736</v>
      </c>
      <c r="G774">
        <v>0.17000422327752379</v>
      </c>
      <c r="H774">
        <v>0.2916591461903405</v>
      </c>
      <c r="I774">
        <v>0.14464804276144949</v>
      </c>
      <c r="J774">
        <v>0.17331702420966469</v>
      </c>
    </row>
    <row r="775" spans="1:10" x14ac:dyDescent="0.3">
      <c r="A775" t="s">
        <v>926</v>
      </c>
      <c r="B775" t="s">
        <v>456</v>
      </c>
      <c r="C775" t="s">
        <v>1010</v>
      </c>
      <c r="D775">
        <v>1.6263285714285713</v>
      </c>
      <c r="E775">
        <v>0.55477428571428566</v>
      </c>
      <c r="F775">
        <v>2.9315139747954122</v>
      </c>
      <c r="G775">
        <v>1.075519004525016</v>
      </c>
      <c r="H775">
        <v>1.2125935330460165</v>
      </c>
      <c r="I775">
        <v>3.3951967258387131E-12</v>
      </c>
      <c r="J775">
        <v>3.2254368895467777E-11</v>
      </c>
    </row>
    <row r="776" spans="1:10" x14ac:dyDescent="0.3">
      <c r="A776" t="s">
        <v>927</v>
      </c>
      <c r="B776" t="s">
        <v>456</v>
      </c>
      <c r="C776" t="s">
        <v>1010</v>
      </c>
      <c r="D776">
        <v>1.8616457142857143</v>
      </c>
      <c r="E776">
        <v>3.3545857142857143</v>
      </c>
      <c r="F776">
        <v>0.55495547672482448</v>
      </c>
      <c r="G776">
        <v>-0.58886739057110205</v>
      </c>
      <c r="H776">
        <v>-0.6274325315520527</v>
      </c>
      <c r="I776">
        <v>4.5888926666117514E-6</v>
      </c>
      <c r="J776">
        <v>1.0522805597575223E-5</v>
      </c>
    </row>
    <row r="777" spans="1:10" x14ac:dyDescent="0.3">
      <c r="A777" t="s">
        <v>928</v>
      </c>
      <c r="B777" t="s">
        <v>456</v>
      </c>
      <c r="C777" t="s">
        <v>1010</v>
      </c>
      <c r="D777">
        <v>0.44260571428571427</v>
      </c>
      <c r="E777">
        <v>1.0733057142857143</v>
      </c>
      <c r="F777">
        <v>0.4123761835930117</v>
      </c>
      <c r="G777">
        <v>-0.88581927925136517</v>
      </c>
      <c r="H777">
        <v>-0.77130317861824937</v>
      </c>
      <c r="I777">
        <v>1.4524604762516052E-9</v>
      </c>
      <c r="J777">
        <v>6.6232197717073192E-9</v>
      </c>
    </row>
    <row r="778" spans="1:10" x14ac:dyDescent="0.3">
      <c r="A778" t="s">
        <v>437</v>
      </c>
      <c r="B778" t="s">
        <v>456</v>
      </c>
      <c r="C778" t="s">
        <v>1010</v>
      </c>
      <c r="D778">
        <v>1.6466828571428571</v>
      </c>
      <c r="E778">
        <v>0.8757571428571429</v>
      </c>
      <c r="F778">
        <v>1.8802962334632889</v>
      </c>
      <c r="G778">
        <v>0.63142933541996427</v>
      </c>
      <c r="H778">
        <v>0.54310300161842617</v>
      </c>
      <c r="I778">
        <v>4.5264133499048294E-4</v>
      </c>
      <c r="J778">
        <v>7.5566482285022044E-4</v>
      </c>
    </row>
    <row r="779" spans="1:10" x14ac:dyDescent="0.3">
      <c r="A779" t="s">
        <v>441</v>
      </c>
      <c r="B779" t="s">
        <v>456</v>
      </c>
      <c r="C779" t="s">
        <v>1010</v>
      </c>
      <c r="D779">
        <v>1.6863828571428572</v>
      </c>
      <c r="E779">
        <v>0.73595142857142859</v>
      </c>
      <c r="F779">
        <v>2.2914322761983517</v>
      </c>
      <c r="G779">
        <v>0.82917707017653997</v>
      </c>
      <c r="H779">
        <v>0.71601496778658191</v>
      </c>
      <c r="I779">
        <v>2.4119099856841338E-8</v>
      </c>
      <c r="J779">
        <v>8.3682789938084289E-8</v>
      </c>
    </row>
    <row r="780" spans="1:10" x14ac:dyDescent="0.3">
      <c r="A780" t="s">
        <v>131</v>
      </c>
      <c r="B780" t="s">
        <v>456</v>
      </c>
      <c r="C780" t="s">
        <v>1010</v>
      </c>
      <c r="D780">
        <v>1.6647571428571428</v>
      </c>
      <c r="E780">
        <v>1.5143371428571428</v>
      </c>
      <c r="F780">
        <v>1.0993305887724567</v>
      </c>
      <c r="G780">
        <v>9.4701438897766888E-2</v>
      </c>
      <c r="H780">
        <v>-0.44068080712400787</v>
      </c>
      <c r="I780">
        <v>3.1455968311954505E-2</v>
      </c>
      <c r="J780">
        <v>4.1218165374285215E-2</v>
      </c>
    </row>
    <row r="781" spans="1:10" x14ac:dyDescent="0.3">
      <c r="A781" t="s">
        <v>929</v>
      </c>
      <c r="B781" t="s">
        <v>456</v>
      </c>
      <c r="C781" t="s">
        <v>1010</v>
      </c>
      <c r="D781">
        <v>1.1761142857142857</v>
      </c>
      <c r="E781">
        <v>1.1719771428571428</v>
      </c>
      <c r="F781">
        <v>1.0035300542185124</v>
      </c>
      <c r="G781">
        <v>3.5238382014092678E-3</v>
      </c>
      <c r="H781">
        <v>-3.1951480016675235E-2</v>
      </c>
      <c r="I781">
        <v>0.73841142782004832</v>
      </c>
      <c r="J781">
        <v>0.76427019377483607</v>
      </c>
    </row>
    <row r="782" spans="1:10" x14ac:dyDescent="0.3">
      <c r="A782" t="s">
        <v>930</v>
      </c>
      <c r="B782" t="s">
        <v>456</v>
      </c>
      <c r="C782" t="s">
        <v>1010</v>
      </c>
      <c r="D782">
        <v>1.5528971428571428</v>
      </c>
      <c r="E782">
        <v>0.81622857142857141</v>
      </c>
      <c r="F782">
        <v>1.902527303276393</v>
      </c>
      <c r="G782">
        <v>0.64318316191295566</v>
      </c>
      <c r="H782">
        <v>0.46590188988567038</v>
      </c>
      <c r="I782">
        <v>2.0014925002583273E-2</v>
      </c>
      <c r="J782">
        <v>2.6798506966546062E-2</v>
      </c>
    </row>
    <row r="783" spans="1:10" x14ac:dyDescent="0.3">
      <c r="A783" t="s">
        <v>931</v>
      </c>
      <c r="B783" t="s">
        <v>456</v>
      </c>
      <c r="C783" t="s">
        <v>1010</v>
      </c>
      <c r="D783">
        <v>0.6868657142857143</v>
      </c>
      <c r="E783">
        <v>0.84482000000000002</v>
      </c>
      <c r="F783">
        <v>0.81303202372779326</v>
      </c>
      <c r="G783">
        <v>-0.20698478063099407</v>
      </c>
      <c r="H783">
        <v>-0.22282484676719241</v>
      </c>
      <c r="I783">
        <v>6.2263687842320711E-3</v>
      </c>
      <c r="J783">
        <v>8.9043768634716712E-3</v>
      </c>
    </row>
    <row r="784" spans="1:10" x14ac:dyDescent="0.3">
      <c r="A784" t="s">
        <v>418</v>
      </c>
      <c r="B784" t="s">
        <v>456</v>
      </c>
      <c r="C784" t="s">
        <v>1010</v>
      </c>
      <c r="D784">
        <v>1.3347257142857143</v>
      </c>
      <c r="E784">
        <v>0.96345428571428571</v>
      </c>
      <c r="F784">
        <v>1.385354483421261</v>
      </c>
      <c r="G784">
        <v>0.32595605159953434</v>
      </c>
      <c r="H784">
        <v>0.23817834728009729</v>
      </c>
      <c r="I784">
        <v>1.434432522939116E-2</v>
      </c>
      <c r="J784">
        <v>1.9838425533889335E-2</v>
      </c>
    </row>
    <row r="785" spans="1:10" x14ac:dyDescent="0.3">
      <c r="A785" t="s">
        <v>932</v>
      </c>
      <c r="B785" t="s">
        <v>456</v>
      </c>
      <c r="C785" t="s">
        <v>1010</v>
      </c>
      <c r="D785">
        <v>1.5306514285714286</v>
      </c>
      <c r="E785">
        <v>1.403042857142857</v>
      </c>
      <c r="F785">
        <v>1.0909512997261055</v>
      </c>
      <c r="G785">
        <v>8.7050067656732955E-2</v>
      </c>
      <c r="H785">
        <v>-7.8076364180662897E-3</v>
      </c>
      <c r="I785">
        <v>0.96402654804640342</v>
      </c>
      <c r="J785">
        <v>0.96644872530280135</v>
      </c>
    </row>
    <row r="786" spans="1:10" x14ac:dyDescent="0.3">
      <c r="A786" t="s">
        <v>439</v>
      </c>
      <c r="B786" t="s">
        <v>456</v>
      </c>
      <c r="C786" t="s">
        <v>1010</v>
      </c>
      <c r="D786">
        <v>0.87618571428571423</v>
      </c>
      <c r="E786">
        <v>1.3591599999999999</v>
      </c>
      <c r="F786">
        <v>0.6446523693205467</v>
      </c>
      <c r="G786">
        <v>-0.43904406977247473</v>
      </c>
      <c r="H786">
        <v>-0.46683817921732407</v>
      </c>
      <c r="I786">
        <v>1.9178847526414962E-6</v>
      </c>
      <c r="J786">
        <v>4.6518906766197994E-6</v>
      </c>
    </row>
    <row r="787" spans="1:10" x14ac:dyDescent="0.3">
      <c r="A787" t="s">
        <v>933</v>
      </c>
      <c r="B787" t="s">
        <v>456</v>
      </c>
      <c r="C787" t="s">
        <v>1010</v>
      </c>
      <c r="D787">
        <v>0.86403428571428575</v>
      </c>
      <c r="E787">
        <v>1.1553200000000001</v>
      </c>
      <c r="F787">
        <v>0.74787442934796045</v>
      </c>
      <c r="G787">
        <v>-0.29052019030354043</v>
      </c>
      <c r="H787">
        <v>-0.33654888855035991</v>
      </c>
      <c r="I787">
        <v>1.2488766450557463E-3</v>
      </c>
      <c r="J787">
        <v>1.9734724014940312E-3</v>
      </c>
    </row>
    <row r="788" spans="1:10" x14ac:dyDescent="0.3">
      <c r="A788" t="s">
        <v>934</v>
      </c>
      <c r="B788" t="s">
        <v>456</v>
      </c>
      <c r="C788" t="s">
        <v>1010</v>
      </c>
      <c r="D788">
        <v>1.6759114285714285</v>
      </c>
      <c r="E788">
        <v>1.6325028571428573</v>
      </c>
      <c r="F788">
        <v>1.0265901962980593</v>
      </c>
      <c r="G788">
        <v>2.6242821418026238E-2</v>
      </c>
      <c r="H788">
        <v>-2.9601505756509092E-2</v>
      </c>
      <c r="I788">
        <v>0.60832780536617592</v>
      </c>
      <c r="J788">
        <v>0.63706770168268811</v>
      </c>
    </row>
    <row r="789" spans="1:10" x14ac:dyDescent="0.3">
      <c r="A789" t="s">
        <v>440</v>
      </c>
      <c r="B789" t="s">
        <v>456</v>
      </c>
      <c r="C789" t="s">
        <v>1010</v>
      </c>
      <c r="D789">
        <v>0.74585999999999997</v>
      </c>
      <c r="E789">
        <v>1.5960285714285714</v>
      </c>
      <c r="F789">
        <v>0.46732246110882369</v>
      </c>
      <c r="G789">
        <v>-0.76073576471543913</v>
      </c>
      <c r="H789">
        <v>-0.90808199757947605</v>
      </c>
      <c r="I789">
        <v>3.4699443412564033E-10</v>
      </c>
      <c r="J789">
        <v>1.8709564758936554E-9</v>
      </c>
    </row>
    <row r="790" spans="1:10" x14ac:dyDescent="0.3">
      <c r="A790" t="s">
        <v>935</v>
      </c>
      <c r="B790" t="s">
        <v>456</v>
      </c>
      <c r="C790" t="s">
        <v>1011</v>
      </c>
      <c r="D790">
        <v>0.43950285714285714</v>
      </c>
      <c r="E790">
        <v>0.52348000000000006</v>
      </c>
      <c r="F790">
        <v>0.8395790806580139</v>
      </c>
      <c r="G790">
        <v>-0.17485460718930604</v>
      </c>
      <c r="H790">
        <v>-7.0205071242615505E-2</v>
      </c>
      <c r="I790">
        <v>0.16579762648449892</v>
      </c>
      <c r="J790">
        <v>0.19717810124386012</v>
      </c>
    </row>
    <row r="791" spans="1:10" x14ac:dyDescent="0.3">
      <c r="A791" t="s">
        <v>443</v>
      </c>
      <c r="B791" t="s">
        <v>456</v>
      </c>
      <c r="C791" t="s">
        <v>1011</v>
      </c>
      <c r="D791">
        <v>0.88236857142857139</v>
      </c>
      <c r="E791">
        <v>1.2767999999999999</v>
      </c>
      <c r="F791">
        <v>0.69107814178302895</v>
      </c>
      <c r="G791">
        <v>-0.36950237653859519</v>
      </c>
      <c r="H791">
        <v>-0.19224064661603382</v>
      </c>
      <c r="I791">
        <v>1.5408981914203304E-2</v>
      </c>
      <c r="J791">
        <v>2.1164143833965983E-2</v>
      </c>
    </row>
    <row r="792" spans="1:10" x14ac:dyDescent="0.3">
      <c r="A792" t="s">
        <v>936</v>
      </c>
      <c r="B792" t="s">
        <v>456</v>
      </c>
      <c r="C792" t="s">
        <v>1011</v>
      </c>
      <c r="D792">
        <v>0.85584571428571432</v>
      </c>
      <c r="E792">
        <v>0.84071428571428575</v>
      </c>
      <c r="F792">
        <v>1.0179983007646558</v>
      </c>
      <c r="G792">
        <v>1.7838248937012368E-2</v>
      </c>
      <c r="H792">
        <v>0.10768367513245948</v>
      </c>
      <c r="I792">
        <v>0.22082502985072264</v>
      </c>
      <c r="J792">
        <v>0.25687809594879979</v>
      </c>
    </row>
    <row r="793" spans="1:10" x14ac:dyDescent="0.3">
      <c r="A793" t="s">
        <v>444</v>
      </c>
      <c r="B793" t="s">
        <v>456</v>
      </c>
      <c r="C793" t="s">
        <v>1011</v>
      </c>
      <c r="D793">
        <v>0.62175999999999998</v>
      </c>
      <c r="E793">
        <v>0.50971428571428568</v>
      </c>
      <c r="F793">
        <v>1.2198206278026906</v>
      </c>
      <c r="G793">
        <v>0.19870382154448862</v>
      </c>
      <c r="H793">
        <v>0.11153323113550057</v>
      </c>
      <c r="I793">
        <v>0.17459527899297139</v>
      </c>
      <c r="J793">
        <v>0.20641041872057952</v>
      </c>
    </row>
    <row r="794" spans="1:10" x14ac:dyDescent="0.3">
      <c r="A794" t="s">
        <v>445</v>
      </c>
      <c r="B794" t="s">
        <v>456</v>
      </c>
      <c r="C794" t="s">
        <v>1011</v>
      </c>
      <c r="D794">
        <v>1.0787428571428572</v>
      </c>
      <c r="E794">
        <v>0.87620857142857145</v>
      </c>
      <c r="F794">
        <v>1.2311484871508089</v>
      </c>
      <c r="G794">
        <v>0.2079474631211076</v>
      </c>
      <c r="H794">
        <v>0.35101570222084522</v>
      </c>
      <c r="I794">
        <v>5.7025987645995535E-2</v>
      </c>
      <c r="J794">
        <v>7.1864892436924344E-2</v>
      </c>
    </row>
    <row r="795" spans="1:10" x14ac:dyDescent="0.3">
      <c r="A795" t="s">
        <v>937</v>
      </c>
      <c r="B795" t="s">
        <v>456</v>
      </c>
      <c r="C795" t="s">
        <v>1011</v>
      </c>
      <c r="D795">
        <v>0.97574571428571433</v>
      </c>
      <c r="E795">
        <v>0.92284857142857146</v>
      </c>
      <c r="F795">
        <v>1.0573194178274101</v>
      </c>
      <c r="G795">
        <v>5.5736854072813473E-2</v>
      </c>
      <c r="H795">
        <v>-1.5499988325607811E-2</v>
      </c>
      <c r="I795">
        <v>0.91870435848772014</v>
      </c>
      <c r="J795">
        <v>0.93036304324010244</v>
      </c>
    </row>
    <row r="796" spans="1:10" x14ac:dyDescent="0.3">
      <c r="A796" t="s">
        <v>446</v>
      </c>
      <c r="B796" t="s">
        <v>456</v>
      </c>
      <c r="C796" t="s">
        <v>1011</v>
      </c>
      <c r="D796">
        <v>2.785237142857143</v>
      </c>
      <c r="E796">
        <v>2.9323285714285716</v>
      </c>
      <c r="F796">
        <v>0.94983801269590717</v>
      </c>
      <c r="G796">
        <v>-5.1463821878213287E-2</v>
      </c>
      <c r="H796">
        <v>-0.19067634504275249</v>
      </c>
      <c r="I796">
        <v>2.2350112841558575E-2</v>
      </c>
      <c r="J796">
        <v>2.9775275538503745E-2</v>
      </c>
    </row>
    <row r="797" spans="1:10" x14ac:dyDescent="0.3">
      <c r="A797" t="s">
        <v>938</v>
      </c>
      <c r="B797" t="s">
        <v>456</v>
      </c>
      <c r="C797" t="s">
        <v>1011</v>
      </c>
      <c r="D797">
        <v>1.4460142857142857</v>
      </c>
      <c r="E797">
        <v>1.4770085714285714</v>
      </c>
      <c r="F797">
        <v>0.97901550044201313</v>
      </c>
      <c r="G797">
        <v>-2.1207803643347106E-2</v>
      </c>
      <c r="H797">
        <v>2.4840788375622924E-2</v>
      </c>
      <c r="I797">
        <v>0.91358374647247143</v>
      </c>
      <c r="J797">
        <v>0.92871315883443595</v>
      </c>
    </row>
    <row r="798" spans="1:10" x14ac:dyDescent="0.3">
      <c r="A798" t="s">
        <v>447</v>
      </c>
      <c r="B798" t="s">
        <v>456</v>
      </c>
      <c r="C798" t="s">
        <v>1011</v>
      </c>
      <c r="D798">
        <v>1.5360371428571429</v>
      </c>
      <c r="E798">
        <v>1.4796542857142856</v>
      </c>
      <c r="F798">
        <v>1.0381054261709783</v>
      </c>
      <c r="G798">
        <v>3.7397346224862522E-2</v>
      </c>
      <c r="H798">
        <v>8.5648129070902794E-3</v>
      </c>
      <c r="I798">
        <v>0.91692007800838904</v>
      </c>
      <c r="J798">
        <v>0.93036304324010244</v>
      </c>
    </row>
    <row r="799" spans="1:10" x14ac:dyDescent="0.3">
      <c r="A799" t="s">
        <v>448</v>
      </c>
      <c r="B799" t="s">
        <v>456</v>
      </c>
      <c r="C799" t="s">
        <v>1011</v>
      </c>
      <c r="D799">
        <v>2.3308771428571431</v>
      </c>
      <c r="E799">
        <v>2.0310600000000001</v>
      </c>
      <c r="F799">
        <v>1.1476160934965698</v>
      </c>
      <c r="G799">
        <v>0.13768682863825354</v>
      </c>
      <c r="H799">
        <v>-8.8097408066852512E-2</v>
      </c>
      <c r="I799">
        <v>0.51054991278980633</v>
      </c>
      <c r="J799">
        <v>0.54687091329700066</v>
      </c>
    </row>
  </sheetData>
  <conditionalFormatting sqref="H1:H1048576">
    <cfRule type="colorScale" priority="3">
      <colorScale>
        <cfvo type="num" val="-3"/>
        <cfvo type="percentile" val="50"/>
        <cfvo type="max"/>
        <color rgb="FFF8696B"/>
        <color rgb="FFFFEB84"/>
        <color rgb="FF63BE7B"/>
      </colorScale>
    </cfRule>
    <cfRule type="colorScale" priority="2">
      <colorScale>
        <cfvo type="num" val="-3"/>
        <cfvo type="num" val="0"/>
        <cfvo type="num" val="3"/>
        <color rgb="FF36F731"/>
        <color theme="0"/>
        <color rgb="FFFF0000"/>
      </colorScale>
    </cfRule>
  </conditionalFormatting>
  <conditionalFormatting sqref="I1:I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Adenocarcinoma</vt:lpstr>
      <vt:lpstr>Squamous Cell Canc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artin</cp:lastModifiedBy>
  <dcterms:created xsi:type="dcterms:W3CDTF">2018-01-16T11:04:41Z</dcterms:created>
  <dcterms:modified xsi:type="dcterms:W3CDTF">2018-01-16T11:30:39Z</dcterms:modified>
</cp:coreProperties>
</file>